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Paper\2020_MAX mouse\Paper finalization\Submission\최종 제출 파일 (Nature chemical biology)\2022 Sep NCB Revision_Finalization\최종 제출\"/>
    </mc:Choice>
  </mc:AlternateContent>
  <bookViews>
    <workbookView xWindow="0" yWindow="0" windowWidth="28800" windowHeight="12330" activeTab="1"/>
  </bookViews>
  <sheets>
    <sheet name="DBP labeled peptides (Tissue)" sheetId="2" r:id="rId1"/>
    <sheet name="DBP labeled proteins (TIssue)" sheetId="3" r:id="rId2"/>
  </sheets>
  <definedNames>
    <definedName name="_xlnm._FilterDatabase" localSheetId="0" hidden="1">'DBP labeled peptides (Tissue)'!$A$3:$P$3</definedName>
  </definedNames>
  <calcPr calcId="162913"/>
</workbook>
</file>

<file path=xl/sharedStrings.xml><?xml version="1.0" encoding="utf-8"?>
<sst xmlns="http://schemas.openxmlformats.org/spreadsheetml/2006/main" count="4120" uniqueCount="2491">
  <si>
    <t>Protein</t>
  </si>
  <si>
    <t>DBP Probabilities</t>
  </si>
  <si>
    <t>Position in peptide</t>
  </si>
  <si>
    <t>Charge</t>
  </si>
  <si>
    <t>+</t>
  </si>
  <si>
    <t>REV__tr|A0A2R8VHM1|A0A2R8VHM1_MOUSE</t>
  </si>
  <si>
    <t>Y(1)AEGKR</t>
  </si>
  <si>
    <t>sp|A2APY7|NDUF5_MOUSE</t>
  </si>
  <si>
    <t>Y(1)HDSQARPAER</t>
  </si>
  <si>
    <t>tr|E9Q8N1|E9Q8N1_MOUSE;tr|E9Q8K5|E9Q8K5_MOUSE;sp|A2ASS6|TITIN_MOUSE</t>
  </si>
  <si>
    <t>tr|E9Q8N1|E9Q8N1_MOUSE</t>
  </si>
  <si>
    <t>ACDPIY(1)KPGPPNNPK</t>
  </si>
  <si>
    <t>AY(1)IDSTDSR</t>
  </si>
  <si>
    <t>EPSY(1)TPGPPSAPR</t>
  </si>
  <si>
    <t>tr|E9Q8N1|E9Q8N1_MOUSE;tr|E9Q8K5|E9Q8K5_MOUSE;sp|A2ASS6|TITIN_MOUSE;tr|F7CR78|F7CR78_MOUSE</t>
  </si>
  <si>
    <t>FSFY(1)NK</t>
  </si>
  <si>
    <t>tr|E9Q8N1|E9Q8N1_MOUSE;tr|E9Q8K5|E9Q8K5_MOUSE;sp|A2ASS6|TITIN_MOUSE;tr|F7CR78|F7CR78_MOUSE;tr|A2AT70|A2AT70_MOUSE</t>
  </si>
  <si>
    <t>GQPLY(1)LSCELNK</t>
  </si>
  <si>
    <t>INY(1)PEIK</t>
  </si>
  <si>
    <t>IVNLTENAGY(0.012)Y(0.988)FR</t>
  </si>
  <si>
    <t>LLERPPEFTLPLY(1)NK</t>
  </si>
  <si>
    <t>tr|E9Q8N1|E9Q8N1_MOUSE;tr|E9Q8K5|E9Q8K5_MOUSE;sp|A2ASS6|TITIN_MOUSE;tr|F7CR78|F7CR78_MOUSE;tr|A2AT70|A2AT70_MOUSE;tr|A2AT68|A2AT68_MOUSE;tr|A2AT65|A2AT65_MOUSE;tr|A2AT64|A2AT64_MOUSE;tr|A2AT67|A2AT67_MOUSE;tr|A2AT66|A2AT66_MOUSE</t>
  </si>
  <si>
    <t>LRPGSGGEKPPDEAPFTY(1)QLK</t>
  </si>
  <si>
    <t>LY(1)KPVFVLKPASFK</t>
  </si>
  <si>
    <t>MSGY(1)PLPK</t>
  </si>
  <si>
    <t>MY(1)GITDFR</t>
  </si>
  <si>
    <t>NEY(1)PLSQSPNCGITTTEK</t>
  </si>
  <si>
    <t>tr|E9Q8N1|E9Q8N1_MOUSE;tr|E9Q8K5|E9Q8K5_MOUSE;sp|A2ASS6|TITIN_MOUSE;tr|F7CR78|F7CR78_MOUSE;tr|A2AT70|A2AT70_MOUSE;tr|A2AT68|A2AT68_MOUSE;tr|F6RSJ3|F6RSJ3_MOUSE;tr|A2AT65|A2AT65_MOUSE;tr|A2AT64|A2AT64_MOUSE;tr|A2AT67|A2AT67_MOUSE;tr|A2AT66|A2AT66_MOUSE</t>
  </si>
  <si>
    <t>STAELY(1)LTTK</t>
  </si>
  <si>
    <t>TY(1)FTNNVATLVFNK</t>
  </si>
  <si>
    <t>VSAVNHY(1)GK</t>
  </si>
  <si>
    <t>tr|E9Q8N1|E9Q8N1_MOUSE;tr|E9Q8K5|E9Q8K5_MOUSE;sp|A2ASS6|TITIN_MOUSE;tr|F7CR78|F7CR78_MOUSE;tr|A2AT68|A2AT68_MOUSE;tr|F6RSJ3|F6RSJ3_MOUSE;tr|A2AT65|A2AT65_MOUSE</t>
  </si>
  <si>
    <t>VSVSVY(1)R</t>
  </si>
  <si>
    <t>VY(1)DTPGPCPSVSVK</t>
  </si>
  <si>
    <t>Y(0.225)Y(0.775)GAVGSTLR</t>
  </si>
  <si>
    <t>tr|A0A286YDC5|A0A286YDC5_MOUSE;sp|A6H611|MIPEP_MOUSE</t>
  </si>
  <si>
    <t>tr|A0A286YDC5|A0A286YDC5_MOUSE</t>
  </si>
  <si>
    <t>IFLY(1)PNADQLK</t>
  </si>
  <si>
    <t>tr|Z4YKM2|Z4YKM2_MOUSE;tr|B2RWE3|B2RWE3_MOUSE;sp|B1AR13|CISD3_MOUSE</t>
  </si>
  <si>
    <t>tr|Z4YKM2|Z4YKM2_MOUSE</t>
  </si>
  <si>
    <t>ATQRPPY(1)CDGTHK</t>
  </si>
  <si>
    <t>tr|K3W4M2|K3W4M2_MOUSE;sp|E9PZQ0|RYR1_MOUSE;tr|A0A1L1SQG7|A0A1L1SQG7_MOUSE</t>
  </si>
  <si>
    <t>tr|K3W4M2|K3W4M2_MOUSE</t>
  </si>
  <si>
    <t>NY(1)NLQMSGETLK</t>
  </si>
  <si>
    <t>sp|O08749|DLDH_MOUSE</t>
  </si>
  <si>
    <t>IPNIY(1)AIGDVVAGPMLAHK</t>
  </si>
  <si>
    <t>VLGAHILGPGAGEMVNEAALALEY(1)GASCEDIAR</t>
  </si>
  <si>
    <t>sp|O35459|ECH1_MOUSE</t>
  </si>
  <si>
    <t>RAPEEVSDHNY(1)ESIQVTSAQK</t>
  </si>
  <si>
    <t>DLISKY(1)QK</t>
  </si>
  <si>
    <t>IAWY(1)LR</t>
  </si>
  <si>
    <t>sp|O35857|TIM44_MOUSE</t>
  </si>
  <si>
    <t>ELDESVLGQTGPY(1)R</t>
  </si>
  <si>
    <t>WY(1)QQWK</t>
  </si>
  <si>
    <t>sp|O35943|FRDA_MOUSE</t>
  </si>
  <si>
    <t>LDLSSLAY(1)SGK</t>
  </si>
  <si>
    <t>tr|D3Z7R0|D3Z7R0_MOUSE;tr|A0A0U1RQ97|A0A0U1RQ97_MOUSE;tr|A0A0U1RNL7|A0A0U1RNL7_MOUSE;tr|A0A0U1RPT4|A0A0U1RPT4_MOUSE;sp|O55028|BCKD_MOUSE</t>
  </si>
  <si>
    <t>tr|D3Z7R0|D3Z7R0_MOUSE</t>
  </si>
  <si>
    <t>LVRY(1)FLDK</t>
  </si>
  <si>
    <t>sp|Q8R429|AT2A1_MOUSE</t>
  </si>
  <si>
    <t>sp|O70250|PGAM2_MOUSE</t>
  </si>
  <si>
    <t>HNY(0.998)Y(0.002)TSISK</t>
  </si>
  <si>
    <t>sp|O70400|PDLI1_MOUSE;tr|S4R1V0|S4R1V0_MOUSE</t>
  </si>
  <si>
    <t>sp|O70400|PDLI1_MOUSE</t>
  </si>
  <si>
    <t>VITNQY(0.009)NSPTGLY(0.991)SSENISNFNNAVESK</t>
  </si>
  <si>
    <t>sp|O70571|PDK4_MOUSE;tr|A0A0N4SW53|A0A0N4SW53_MOUSE</t>
  </si>
  <si>
    <t>sp|O70571|PDK4_MOUSE</t>
  </si>
  <si>
    <t>DTCTVDPVTNQNLQY(1)FLDR</t>
  </si>
  <si>
    <t>LFSY(0.163)TY(0.837)STAPTPVMDNSR</t>
  </si>
  <si>
    <t>NAPLAGFGY(1)GLPISR</t>
  </si>
  <si>
    <t>Y(1)SPSPLSMK</t>
  </si>
  <si>
    <t>tr|E9Q688|E9Q688_MOUSE;tr|J3QPC8|J3QPC8_MOUSE;sp|O88346|TNNT1_MOUSE;tr|E9QA86|E9QA86_MOUSE</t>
  </si>
  <si>
    <t>tr|E9Q688|E9Q688_MOUSE</t>
  </si>
  <si>
    <t>KKPLNIDY(1)MGEDQLR</t>
  </si>
  <si>
    <t>sp|O88696|CLPP_MOUSE</t>
  </si>
  <si>
    <t>AY(1)DIYSR</t>
  </si>
  <si>
    <t>AYDIY(1)SR</t>
  </si>
  <si>
    <t>sp|O88844|IDHC_MOUSE</t>
  </si>
  <si>
    <t>GWPLY(1)LSTK</t>
  </si>
  <si>
    <t>sp|O88990|ACTN3_MOUSE</t>
  </si>
  <si>
    <t>ICQTY(1)GLRPK</t>
  </si>
  <si>
    <t>QQEQNIINY(1)K</t>
  </si>
  <si>
    <t>sp|O88990|ACTN3_MOUSE;tr|E9Q2W9|E9Q2W9_MOUSE;sp|P57780|ACTN4_MOUSE;tr|A0A1L1SV25|A0A1L1SV25_MOUSE;tr|D3Z0L8|D3Z0L8_MOUSE</t>
  </si>
  <si>
    <t>Y(1)LDIPK</t>
  </si>
  <si>
    <t>sp|P00158|CYB_MOUSE</t>
  </si>
  <si>
    <t>MLKLY(1)P</t>
  </si>
  <si>
    <t>sp|P00397|COX1_MOUSE</t>
  </si>
  <si>
    <t>EVMSVSYASTNLEWLHGCPPPY(1)HTFEEPTYVK</t>
  </si>
  <si>
    <t>tr|Q91VB8|Q91VB8_MOUSE;sp|P01942|HBA_MOUSE</t>
  </si>
  <si>
    <t>tr|Q91VB8|Q91VB8_MOUSE</t>
  </si>
  <si>
    <t>TY(1)FPHFDVSHGSAQVK</t>
  </si>
  <si>
    <t>tr|E0CZ27|E0CZ27_MOUSE;sp|P84244|H33_MOUSE;sp|P02301|H3C_MOUSE;tr|F8WI35|F8WI35_MOUSE;tr|E0CYR7|E0CYR7_MOUSE;tr|E0CYN1|E0CYN1_MOUSE;sp|P68433|H31_MOUSE;sp|P84228|H32_MOUSE;tr|A0A1W2P768|A0A1W2P768_MOUSE</t>
  </si>
  <si>
    <t>sp|P84228|H32_MOUSE</t>
  </si>
  <si>
    <t>Y(1)RPGTVALR</t>
  </si>
  <si>
    <t>sp|P03930|ATP8_MOUSE</t>
  </si>
  <si>
    <t>IY(1)LPHSLPQQ</t>
  </si>
  <si>
    <t>sp|P05064|ALDOA_MOUSE;tr|A6ZI44|A6ZI44_MOUSE;tr|D3YWI1|D3YWI1_MOUSE;tr|D3Z510|D3Z510_MOUSE;tr|A0A0U1RPN8|A0A0U1RPN8_MOUSE;tr|D3YV98|D3YV98_MOUSE;tr|A0A0U1RPT5|A0A0U1RPT5_MOUSE</t>
  </si>
  <si>
    <t>sp|P05064|ALDOA_MOUSE</t>
  </si>
  <si>
    <t>PHPY(1)PALTPEQK</t>
  </si>
  <si>
    <t>sp|P05064|ALDOA_MOUSE;tr|A6ZI44|A6ZI44_MOUSE</t>
  </si>
  <si>
    <t>YTPSGQSGAAASESLFISNHAY(1)</t>
  </si>
  <si>
    <t>sp|P05202|AATM_MOUSE</t>
  </si>
  <si>
    <t>PY(1)VLPSVR</t>
  </si>
  <si>
    <t>ISVAGVTSGNVGY(1)LAHAIHQVTK</t>
  </si>
  <si>
    <t>sp|P05977|MYL1_MOUSE;tr|E9PWG4|E9PWG4_MOUSE;tr|A0A087WRZ7|A0A087WRZ7_MOUSE</t>
  </si>
  <si>
    <t>sp|P05977|MYL1_MOUSE</t>
  </si>
  <si>
    <t>DQGGY(1)EDFVEGLR</t>
  </si>
  <si>
    <t>tr|A0A1B0GSR9|A0A1B0GSR9_MOUSE;tr|Q564E2|Q564E2_MOUSE;sp|P06151|LDHA_MOUSE;tr|A0A1B0GSX0|A0A1B0GSX0_MOUSE;tr|D3YZQ9|D3YZQ9_MOUSE;tr|A0A1B0GT41|A0A1B0GT41_MOUSE;tr|A0A1B0GQX5|A0A1B0GQX5_MOUSE;tr|A0A1B0GSL7|A0A1B0GSL7_MOUSE</t>
  </si>
  <si>
    <t>tr|A0A1B0GSR9|A0A1B0GSR9_MOUSE</t>
  </si>
  <si>
    <t>DY(1)CVTANSK</t>
  </si>
  <si>
    <t>tr|A0A1B0GSR9|A0A1B0GSR9_MOUSE;tr|Q564E2|Q564E2_MOUSE;sp|P06151|LDHA_MOUSE;tr|A0A1B0GSX0|A0A1B0GSX0_MOUSE</t>
  </si>
  <si>
    <t>QVVDSAY(1)EVIK</t>
  </si>
  <si>
    <t>sp|P07310|KCRM_MOUSE;tr|A0A0J9YKD4|A0A0J9YKD4_MOUSE</t>
  </si>
  <si>
    <t>sp|P07310|KCRM_MOUSE</t>
  </si>
  <si>
    <t>GKY(1)Y(1)PLK</t>
  </si>
  <si>
    <t>GY(1)TLPPHCSR</t>
  </si>
  <si>
    <t>LNY(1)KPQEEYPDLSK</t>
  </si>
  <si>
    <t>sp|P08249|MDHM_MOUSE;tr|A0A0G2JF23|A0A0G2JF23_MOUSE</t>
  </si>
  <si>
    <t>sp|P08249|MDHM_MOUSE</t>
  </si>
  <si>
    <t>GY(1)LGPEQLPDCLK</t>
  </si>
  <si>
    <t>sp|P08249|MDHM_MOUSE;tr|A0A0G2JF23|A0A0G2JF23_MOUSE;tr|A0A0G2JGY4|A0A0G2JGY4_MOUSE</t>
  </si>
  <si>
    <t>KHGVY(1)NPNK</t>
  </si>
  <si>
    <t>LTLY(1)DIAHTPGVAADLSHIETR</t>
  </si>
  <si>
    <t>sp|P09671|SODM_MOUSE;tr|A0A3B2WBF0|A0A3B2WBF0_MOUSE</t>
  </si>
  <si>
    <t>sp|P09671|SODM_MOUSE</t>
  </si>
  <si>
    <t>HHAAY(1)VNNLNATEEK</t>
  </si>
  <si>
    <t>Y(1)TACKK</t>
  </si>
  <si>
    <t>sp|Q8CGP2|H2B1P_MOUSE;sp|Q8CGP1|H2B1K_MOUSE;sp|Q6ZWY9|H2B1C_MOUSE;sp|Q64525|H2B2B_MOUSE;sp|Q64478|H2B1H_MOUSE;sp|Q64475|H2B1B_MOUSE;sp|P10854|H2B1M_MOUSE;sp|P10853|H2B1F_MOUSE;sp|P70696|H2B1A_MOUSE;tr|Q8CBB6|Q8CBB6_MOUSE;sp|Q9D2U9|H2B3A_MOUSE;sp|Q8CGP0|H2B3B_MOUSE;sp|Q64524|H2B2E_MOUSE</t>
  </si>
  <si>
    <t>sp|Q8CGP2|H2B1P_MOUSE</t>
  </si>
  <si>
    <t>LAHY(1)NKR</t>
  </si>
  <si>
    <t>sp|P11798|KCC2A_MOUSE;tr|F8WIS9|F8WIS9_MOUSE;tr|A0A286YCB8|A0A286YCB8_MOUSE;tr|A0A286YDL6|A0A286YDL6_MOUSE;tr|Q8CCM0|Q8CCM0_MOUSE;tr|Q5SVI9|Q5SVI9_MOUSE;tr|E9Q1V9|E9Q1V9_MOUSE;sp|Q6PHZ2|KCC2D_MOUSE;tr|Q5SVJ1|Q5SVJ1_MOUSE;tr|E9Q1W0|E9Q1W0_MOUSE;tr|Q5SVI3|Q5SVI3_MOUSE;tr|Q5SVI0|Q5SVI0_MOUSE;tr|Q5SVI2|Q5SVI2_MOUSE;sp|Q923T9|KCC2G_MOUSE;tr|E9Q1T1|E9Q1T1_MOUSE;tr|A0A0G2JGS4|A0A0G2JGS4_MOUSE;sp|P28652|KCC2B_MOUSE;tr|Q68EG2|Q68EG2_MOUSE;tr|A0A2I3BQP6|A0A2I3BQP6_MOUSE;tr|Q5SVI1|Q5SVI1_MOUSE;tr|Q5SVJ0|Q5SVJ0_MOUSE</t>
  </si>
  <si>
    <t>sp|P11798|KCC2A_MOUSE</t>
  </si>
  <si>
    <t>LY(1)QQIK</t>
  </si>
  <si>
    <t>sp|P12787|COX5A_MOUSE</t>
  </si>
  <si>
    <t>EIY(0.014)PY(0.986)VIQELRPTLNELGISTPEELGLDKV</t>
  </si>
  <si>
    <t>KGMNTLVGY(1)DLVPEPK</t>
  </si>
  <si>
    <t>WVTY(1)FNKPDIDAWELRK</t>
  </si>
  <si>
    <t>sp|P13541|MYH3_MOUSE;sp|Q02566|MYH6_MOUSE;sp|Q5SX39|MYH4_MOUSE;sp|Q5SX40|MYH1_MOUSE;sp|Q91Z83|MYH7_MOUSE;tr|B1AR69|B1AR69_MOUSE;tr|G3UW82|G3UW82_MOUSE</t>
  </si>
  <si>
    <t>sp|Q5SX39|MYH4_MOUSE</t>
  </si>
  <si>
    <t>TKY(1)ETDAIQR</t>
  </si>
  <si>
    <t>VKVGNEY(1)VTK</t>
  </si>
  <si>
    <t>sp|P16015|CAH3_MOUSE</t>
  </si>
  <si>
    <t>VVFDDTY(1)DR</t>
  </si>
  <si>
    <t>sp|P16125|LDHB_MOUSE</t>
  </si>
  <si>
    <t>MVVDSAY(1)EVIK</t>
  </si>
  <si>
    <t>sp|P16332|MUTA_MOUSE</t>
  </si>
  <si>
    <t>GY(1)DSDNPR</t>
  </si>
  <si>
    <t>LIY(1)EVEEMGGMAK</t>
  </si>
  <si>
    <t>sp|P16332|MUTA_MOUSE;tr|A0A3B2WCT0|A0A3B2WCT0_MOUSE</t>
  </si>
  <si>
    <t>MVSGAY(1)R</t>
  </si>
  <si>
    <t>sp|P17665|COX7C_MOUSE</t>
  </si>
  <si>
    <t>SHY(1)EEGPGK</t>
  </si>
  <si>
    <t>sp|P19536|COX5B_MOUSE;tr|Q9D881|Q9D881_MOUSE</t>
  </si>
  <si>
    <t>sp|P19536|COX5B_MOUSE</t>
  </si>
  <si>
    <t>GLDPY(1)NMLPPK</t>
  </si>
  <si>
    <t>sp|P19783|COX41_MOUSE</t>
  </si>
  <si>
    <t>DY(1)PLPDVAHVTMLSASQK</t>
  </si>
  <si>
    <t>SEDY(1)AFPTY(1)ADRR</t>
  </si>
  <si>
    <t>sp|P20108|PRDX3_MOUSE</t>
  </si>
  <si>
    <t>EY(1)FEKVHQ</t>
  </si>
  <si>
    <t>sp|P20801|TNNC2_MOUSE</t>
  </si>
  <si>
    <t>SY(1)LSEEMIAEFK</t>
  </si>
  <si>
    <t>sp|P21550|ENOB_MOUSE;tr|Q5SX59|Q5SX59_MOUSE;tr|A0A0N4SUX5|A0A0N4SUX5_MOUSE;sp|P17182|ENOA_MOUSE;sp|P17183|ENOG_MOUSE;tr|D3Z6E4|D3Z6E4_MOUSE;tr|Q5SX60|Q5SX60_MOUSE;tr|Q5SX61|Q5SX61_MOUSE;tr|D3Z2S4|D3Z2S4_MOUSE;tr|B0QZL1|B0QZL1_MOUSE;tr|A0A0N4SUI6|A0A0N4SUI6_MOUSE;tr|B1ARR6|B1ARR6_MOUSE;tr|B1ARR7|B1ARR7_MOUSE;tr|D3YVD3|D3YVD3_MOUSE</t>
  </si>
  <si>
    <t>sp|P21550|ENOB_MOUSE</t>
  </si>
  <si>
    <t>AAVPSGASTGIY(1)EALELR</t>
  </si>
  <si>
    <t>sp|P26443|DHE3_MOUSE</t>
  </si>
  <si>
    <t>DSNY(1)HLLMSVQESLER</t>
  </si>
  <si>
    <t>sp|P29758|OAT_MOUSE</t>
  </si>
  <si>
    <t>KTEQGPPSSEY(1)IFER</t>
  </si>
  <si>
    <t>sp|P31001|DESM_MOUSE</t>
  </si>
  <si>
    <t>SQAY(1)SSSQR</t>
  </si>
  <si>
    <t>VY(1)QVSR</t>
  </si>
  <si>
    <t>sp|P35486|ODPA_MOUSE</t>
  </si>
  <si>
    <t>sp|P35486|ODPA_MOUSE;sp|P35487|ODPAT_MOUSE</t>
  </si>
  <si>
    <t>ADQLY(1)K</t>
  </si>
  <si>
    <t>FAAAY(1)CR</t>
  </si>
  <si>
    <t>SGKGPILMELQTY(1)R</t>
  </si>
  <si>
    <t>Y(1)GMGTSVER</t>
  </si>
  <si>
    <t>Y(1)HGHSMSDPGVSYR</t>
  </si>
  <si>
    <t>YHGHSMSDPGVSY(1)R</t>
  </si>
  <si>
    <t>sp|P38647|GRP75_MOUSE</t>
  </si>
  <si>
    <t>LFEMAY(1)KK</t>
  </si>
  <si>
    <t>LY(1)SPSQIGAFVLMK</t>
  </si>
  <si>
    <t>Y(1)AEEDRR</t>
  </si>
  <si>
    <t>NAVITVPAY(1)FNDSQR</t>
  </si>
  <si>
    <t>QAVTNPNNTFY(1)ATKR</t>
  </si>
  <si>
    <t>tr|D3Z0F3|D3Z0F3_MOUSE;tr|A0A0R4J1N9|A0A0R4J1N9_MOUSE;sp|P40630|TFAM_MOUSE</t>
  </si>
  <si>
    <t>tr|D3Z0F3|D3Z0F3_MOUSE</t>
  </si>
  <si>
    <t>KPMSSY(1)LR</t>
  </si>
  <si>
    <t>Y(1)KEQLTPSQLMGMEK</t>
  </si>
  <si>
    <t>tr|A0A3Q4EC00|A0A3Q4EC00_MOUSE;tr|A0A452J8A5|A0A452J8A5_MOUSE;sp|P42125|ECI1_MOUSE;tr|A0A3Q4EC76|A0A3Q4EC76_MOUSE</t>
  </si>
  <si>
    <t>tr|A0A3Q4EC00|A0A3Q4EC00_MOUSE</t>
  </si>
  <si>
    <t>GVILTSECPGIFSAGLDLLEMY(1)GR</t>
  </si>
  <si>
    <t>tr|A0A3Q4EC00|A0A3Q4EC00_MOUSE;tr|A0A452J8A5|A0A452J8A5_MOUSE;sp|P42125|ECI1_MOUSE</t>
  </si>
  <si>
    <t>SLHMY(1)LEK</t>
  </si>
  <si>
    <t>sp|P45952|ACADM_MOUSE</t>
  </si>
  <si>
    <t>AFAGDIANQLATDAVQIFGGY(1)GFNTEY(1)PVEK</t>
  </si>
  <si>
    <t>Y(1)ALDRK</t>
  </si>
  <si>
    <t>sp|P45952|ACADM_MOUSE;tr|D6RFD7|D6RFD7_MOUSE</t>
  </si>
  <si>
    <t>EEIIPVAPEY(1)DK</t>
  </si>
  <si>
    <t>EHIEKY(1)KN</t>
  </si>
  <si>
    <t>tr|A0A0G2JF60|A0A0G2JF60_MOUSE;tr|A0A0G2JEU1|A0A0G2JEU1_MOUSE;sp|P47738|ALDH2_MOUSE</t>
  </si>
  <si>
    <t>tr|A0A0G2JF60|A0A0G2JF60_MOUSE</t>
  </si>
  <si>
    <t>GY(1)FIQPTVFGDVK</t>
  </si>
  <si>
    <t>KILGY(1)IK</t>
  </si>
  <si>
    <t>tr|A0A0G2JF60|A0A0G2JF60_MOUSE;tr|A0A0G2JEU1|A0A0G2JEU1_MOUSE;sp|P47738|ALDH2_MOUSE;tr|A0A0G2JFQ0|A0A0G2JFQ0_MOUSE</t>
  </si>
  <si>
    <t>Y(1)GLAAAVFTK</t>
  </si>
  <si>
    <t>tr|H7BX88|H7BX88_MOUSE;sp|P47934|CACP_MOUSE</t>
  </si>
  <si>
    <t>tr|H7BX88|H7BX88_MOUSE</t>
  </si>
  <si>
    <t>AY(1)NNLIK</t>
  </si>
  <si>
    <t>tr|H7BX88|H7BX88_MOUSE;sp|P47934|CACP_MOUSE;tr|F7BF80|F7BF80_MOUSE</t>
  </si>
  <si>
    <t>IY(1)GQACATYESASLR</t>
  </si>
  <si>
    <t>IYGQACATY(1)ESASLR</t>
  </si>
  <si>
    <t>tr|H7BX88|H7BX88_MOUSE;sp|P47934|CACP_MOUSE;tr|B7ZDD7|B7ZDD7_MOUSE</t>
  </si>
  <si>
    <t>LPVPPLQQSLDY(1)Y(1)LK</t>
  </si>
  <si>
    <t>MAHY(1)LEK</t>
  </si>
  <si>
    <t>QPVVIY(1)SSPGVILPK</t>
  </si>
  <si>
    <t>TAY(1)LQFR</t>
  </si>
  <si>
    <t>VSDDVY(1)R</t>
  </si>
  <si>
    <t>sp|P48771|CX7A2_MOUSE</t>
  </si>
  <si>
    <t>GGASDALLY(1)R</t>
  </si>
  <si>
    <t>sp|P48962|ADT1_MOUSE</t>
  </si>
  <si>
    <t>KGADIMY(1)TGTLDCWR</t>
  </si>
  <si>
    <t>sp|P48962|ADT1_MOUSE;sp|Q3V132|ADT4_MOUSE;sp|P51881|ADT2_MOUSE</t>
  </si>
  <si>
    <t>Y(1)FPTQALNFAFK</t>
  </si>
  <si>
    <t>sp|P50136|ODBA_MOUSE;tr|Q3U3J1|Q3U3J1_MOUSE</t>
  </si>
  <si>
    <t>sp|P50136|ODBA_MOUSE</t>
  </si>
  <si>
    <t>AVAENQPFLIEAMTY(1)R</t>
  </si>
  <si>
    <t>ILY(1)ESQR</t>
  </si>
  <si>
    <t>tr|A0A494BA51|A0A494BA51_MOUSE;tr|A0A494BAF4|A0A494BAF4_MOUSE;tr|G3UX44|G3UX44_MOUSE;sp|P50171|DHB8_MOUSE</t>
  </si>
  <si>
    <t>tr|A0A494BA51|A0A494BA51_MOUSE</t>
  </si>
  <si>
    <t>VGNIGQTNY(1)ASSK</t>
  </si>
  <si>
    <t>sp|P50462|CSRP3_MOUSE</t>
  </si>
  <si>
    <t>SVY(1)AAEK</t>
  </si>
  <si>
    <t>tr|B1AR28|B1AR28_MOUSE;sp|P50544|ACADV_MOUSE</t>
  </si>
  <si>
    <t>tr|B1AR28|B1AR28_MOUSE</t>
  </si>
  <si>
    <t>ASNTSEVY(1)FDGVKVPSENVLGEVGDGFK</t>
  </si>
  <si>
    <t>GILLY(1)GTK</t>
  </si>
  <si>
    <t>SLSEGY(1)PTAQHEK</t>
  </si>
  <si>
    <t>Y(0.999)Y(0.001)TLNGSK</t>
  </si>
  <si>
    <t>Y(0.017)Y(0.983)TLNGSK</t>
  </si>
  <si>
    <t>tr|A0A0R4J083|A0A0R4J083_MOUSE;sp|P51174|ACADL_MOUSE</t>
  </si>
  <si>
    <t>tr|A0A0R4J083|A0A0R4J083_MOUSE</t>
  </si>
  <si>
    <t>AY(1)VDAR</t>
  </si>
  <si>
    <t>LPANALLGEENKGFY(1)Y(1)LMQELPQER</t>
  </si>
  <si>
    <t>VQPIY(1)GGTNEIMK</t>
  </si>
  <si>
    <t>sp|P52480|KPYM_MOUSE</t>
  </si>
  <si>
    <t>GDY(1)PLEAVR</t>
  </si>
  <si>
    <t>sp|P52480|KPYM_MOUSE;tr|A0A1L1SQV8|A0A1L1SQV8_MOUSE;tr|A0A1L1SU37|A0A1L1SU37_MOUSE;tr|A0A1L1SUV0|A0A1L1SUV0_MOUSE;tr|A0A1L1SSN6|A0A1L1SSN6_MOUSE;tr|A0A1L1STV8|A0A1L1STV8_MOUSE</t>
  </si>
  <si>
    <t>ITLDNAY(1)MEK</t>
  </si>
  <si>
    <t>sp|P52480|KPYM_MOUSE;tr|A0A1L1SQV8|A0A1L1SQV8_MOUSE;tr|A0A1L1SU37|A0A1L1SU37_MOUSE</t>
  </si>
  <si>
    <t>IY(1)VDDGLISLQVK</t>
  </si>
  <si>
    <t>sp|P52825|CPT2_MOUSE;tr|A2A8E7|A2A8E7_MOUSE</t>
  </si>
  <si>
    <t>sp|P52825|CPT2_MOUSE</t>
  </si>
  <si>
    <t>GVTLPELYQDPAY(1)QR</t>
  </si>
  <si>
    <t>QYGQTVATY(1)ESCSTAAFK</t>
  </si>
  <si>
    <t>SEY(1)NDQLTR</t>
  </si>
  <si>
    <t>Y(1)LAAAR</t>
  </si>
  <si>
    <t>sp|P53395|ODB2_MOUSE</t>
  </si>
  <si>
    <t>SY(1)LENPAFMLLDLK</t>
  </si>
  <si>
    <t>Y(1)DGVIKR</t>
  </si>
  <si>
    <t>sp|P54071|IDHP_MOUSE;tr|D6RIL6|D6RIL6_MOUSE;tr|A0A0U1RP68|A0A0U1RP68_MOUSE</t>
  </si>
  <si>
    <t>sp|P54071|IDHP_MOUSE</t>
  </si>
  <si>
    <t>HAHGDQY(1)K</t>
  </si>
  <si>
    <t>WPLY(1)LSTK</t>
  </si>
  <si>
    <t>TIEAEAAHGTVTRHY(1)R</t>
  </si>
  <si>
    <t>Y(1)FDLGLPNR</t>
  </si>
  <si>
    <t>Y(1)SVAVK</t>
  </si>
  <si>
    <t>sp|P56375|ACYP2_MOUSE</t>
  </si>
  <si>
    <t>LEYSDFSIRY(1)</t>
  </si>
  <si>
    <t>sp|P56392|CX7A1_MOUSE;tr|A0A140LIU4|A0A140LIU4_MOUSE</t>
  </si>
  <si>
    <t>sp|P56392|CX7A1_MOUSE</t>
  </si>
  <si>
    <t>GGGMDNVLY(1)R</t>
  </si>
  <si>
    <t>sp|P56480|ATPB_MOUSE</t>
  </si>
  <si>
    <t>AHGGY(1)SVFAGVGER</t>
  </si>
  <si>
    <t>AIAELGIY(1)PAVDPLDSTSR</t>
  </si>
  <si>
    <t>EGNDLY(1)HEMIESGVINLK</t>
  </si>
  <si>
    <t>KGSITSVQAIY(1)VPADDLTDPAPATTFAHLDATTVLSR</t>
  </si>
  <si>
    <t>ILQDY(1)K</t>
  </si>
  <si>
    <t>IMDPNIVGNEHY(1)DVAR</t>
  </si>
  <si>
    <t>IPSAVGY(1)QPTLATDMGTMQER</t>
  </si>
  <si>
    <t>VALTGLTVAEY(1)FR</t>
  </si>
  <si>
    <t>VALVY(1)GQMNEPPGAR</t>
  </si>
  <si>
    <t>tr|Q8BSH3|Q8BSH3_MOUSE</t>
  </si>
  <si>
    <t>tr|Q8BSH3|Q8BSH3_MOUSE;sp|P58771|TPM1_MOUSE;tr|Q8BP43|Q8BP43_MOUSE;tr|E9Q456|E9Q456_MOUSE</t>
  </si>
  <si>
    <t>SIDDLEDELY(1)AQK</t>
  </si>
  <si>
    <t>tr|Q8BSH3|Q8BSH3_MOUSE;sp|P58771|TPM1_MOUSE;tr|E9Q452|E9Q452_MOUSE;tr|B7ZNL3|B7ZNL3_MOUSE;tr|E9Q454|E9Q454_MOUSE;tr|F8WID5|F8WID5_MOUSE;tr|G5E8R0|G5E8R0_MOUSE;tr|G5E8R1|G5E8R1_MOUSE;tr|E9Q455|E9Q455_MOUSE;tr|D3Z6I8|D3Z6I8_MOUSE;tr|E9Q7Q3|E9Q7Q3_MOUSE;tr|Q8BP43|Q8BP43_MOUSE;tr|A0A0R4J1P2|A0A0R4J1P2_MOUSE;sp|P21107|TPM3_MOUSE;tr|E9Q456|E9Q456_MOUSE;tr|E9Q450|E9Q450_MOUSE;tr|E9Q448|E9Q448_MOUSE;tr|E9Q453|E9Q453_MOUSE;tr|G5E8R2|G5E8R2_MOUSE;tr|D3Z2H9|D3Z2H9_MOUSE;tr|E9Q5J9|E9Q5J9_MOUSE</t>
  </si>
  <si>
    <t>SLEAQAEKY(1)SQK</t>
  </si>
  <si>
    <t>sp|P59041|DJC30_MOUSE</t>
  </si>
  <si>
    <t>TPVADPAPPRPPPY(1)TPR</t>
  </si>
  <si>
    <t>sp|P63260|ACTG_MOUSE;sp|P60710|ACTB_MOUSE;tr|E9Q5F4|E9Q5F4_MOUSE;tr|G3UZ07|G3UZ07_MOUSE;tr|G3UYG0|G3UYG0_MOUSE;tr|E9Q606|E9Q606_MOUSE;sp|P68134|ACTS_MOUSE;sp|P68033|ACTC_MOUSE;tr|A0A1D5RM20|A0A1D5RM20_MOUSE</t>
  </si>
  <si>
    <t>sp|P68134|ACTS_MOUSE</t>
  </si>
  <si>
    <t>IWHHTFY(1)NELR</t>
  </si>
  <si>
    <t>sp|P62631|EF1A2_MOUSE;sp|P10126|EF1A1_MOUSE;tr|D3Z3I8|D3Z3I8_MOUSE;tr|D3YZ68|D3YZ68_MOUSE</t>
  </si>
  <si>
    <t>sp|P62631|EF1A2_MOUSE</t>
  </si>
  <si>
    <t>EHALLAY(1)TLGVK</t>
  </si>
  <si>
    <t>sp|P62806|H4_MOUSE</t>
  </si>
  <si>
    <t>TVTAMDVVY(1)ALKR</t>
  </si>
  <si>
    <t>tr|D3Z786|D3Z786_MOUSE;sp|P63030|MPC1_MOUSE</t>
  </si>
  <si>
    <t>tr|D3Z786|D3Z786_MOUSE</t>
  </si>
  <si>
    <t>KAADY(1)VR</t>
  </si>
  <si>
    <t>sp|P63038|CH60_MOUSE</t>
  </si>
  <si>
    <t>GYISPY(1)FINTSK</t>
  </si>
  <si>
    <t>IQEITEQLDITTSEY(1)EKEK</t>
  </si>
  <si>
    <t>sp|P63038|CH60_MOUSE;tr|D3Z7J9|D3Z7J9_MOUSE;tr|D3Z2F2|D3Z2F2_MOUSE</t>
  </si>
  <si>
    <t>SIDLKDKY(1)K</t>
  </si>
  <si>
    <t>sp|P68134|ACTS_MOUSE;sp|P68033|ACTC_MOUSE;sp|P62737|ACTA_MOUSE;sp|P63268|ACTH_MOUSE</t>
  </si>
  <si>
    <t>CPETLFQPSFIGMESAGIHETTY(1)NSIMK</t>
  </si>
  <si>
    <t>sp|P68134|ACTS_MOUSE;sp|P68033|ACTC_MOUSE;sp|P62737|ACTA_MOUSE;sp|P63268|ACTH_MOUSE;tr|D3YZY0|D3YZY0_MOUSE;tr|A0A0U1RQ96|A0A0U1RQ96_MOUSE;tr|A0A494B9T3|A0A494B9T3_MOUSE</t>
  </si>
  <si>
    <t>GY(1)SFVTTAER</t>
  </si>
  <si>
    <t>sp|Q9D6F9|TBB4A_MOUSE;sp|P99024|TBB5_MOUSE;sp|P68372|TBB4B_MOUSE;sp|Q9CWF2|TBB2B_MOUSE;sp|Q7TMM9|TBB2A_MOUSE;sp|Q922F4|TBB6_MOUSE;sp|Q9ERD7|TBB3_MOUSE</t>
  </si>
  <si>
    <t>sp|Q9D6F9|TBB4A_MOUSE</t>
  </si>
  <si>
    <t>GSQQY(1)R</t>
  </si>
  <si>
    <t>sp|P70296|PEBP1_MOUSE;tr|D3Z1V4|D3Z1V4_MOUSE</t>
  </si>
  <si>
    <t>sp|P70296|PEBP1_MOUSE</t>
  </si>
  <si>
    <t>LY(1)EQLSGK</t>
  </si>
  <si>
    <t>sp|P70404|IDHG1_MOUSE</t>
  </si>
  <si>
    <t>ENTEGEY(1)SSLEHESVAGVVESLK</t>
  </si>
  <si>
    <t>EVAAHY(1)PQITFDSMIVDNTTMQLVSR</t>
  </si>
  <si>
    <t>IAEY(1)AFK</t>
  </si>
  <si>
    <t>LHSY(1)ATSIR</t>
  </si>
  <si>
    <t>TSLDLY(1)ANVIHCK</t>
  </si>
  <si>
    <t>sp|P97450|ATP5J_MOUSE;tr|E9QAD6|E9QAD6_MOUSE</t>
  </si>
  <si>
    <t>sp|P97450|ATP5J_MOUSE</t>
  </si>
  <si>
    <t>QMY(1)GKGEMDTFPTFK</t>
  </si>
  <si>
    <t>RQASGGPVDIGPEY(1)QQDLDR</t>
  </si>
  <si>
    <t>QASGGPVDIGPEY(1)QQDLDRELY(1)KLK</t>
  </si>
  <si>
    <t>sp|P97457|MLRS_MOUSE;tr|A0A0U1RP93|A0A0U1RP93_MOUSE</t>
  </si>
  <si>
    <t>sp|P97457|MLRS_MOUSE</t>
  </si>
  <si>
    <t>NICY(1)VITHGDAKDQE</t>
  </si>
  <si>
    <t>sp|P97478|COQ7_MOUSE;tr|A0A140LIF0|A0A140LIF0_MOUSE;tr|Q3TYT1|Q3TYT1_MOUSE</t>
  </si>
  <si>
    <t>sp|P97478|COQ7_MOUSE</t>
  </si>
  <si>
    <t>VDHAGEY(1)GANR</t>
  </si>
  <si>
    <t>sp|P97807|FUMH_MOUSE</t>
  </si>
  <si>
    <t>AAAEVNQEY(1)GLDPK</t>
  </si>
  <si>
    <t>sp|P97807|FUMH_MOUSE;tr|H3BKG7|H3BKG7_MOUSE</t>
  </si>
  <si>
    <t>IY(1)ELAAGGTAVGTGLNTR</t>
  </si>
  <si>
    <t>LMNESLMLVTALNPHIGY(1)DK</t>
  </si>
  <si>
    <t>VPTDKY(0.5)Y(0.5)GAQTVR</t>
  </si>
  <si>
    <t>VPTDKY(0.013)Y(0.987)GAQTVR</t>
  </si>
  <si>
    <t>sp|Q91Z83|MYH7_MOUSE</t>
  </si>
  <si>
    <t>tr|D3Z6F5|D3Z6F5_MOUSE;sp|Q03265|ATPA_MOUSE</t>
  </si>
  <si>
    <t>tr|D3Z6F5|D3Z6F5_MOUSE</t>
  </si>
  <si>
    <t>EAY(1)PGDVFYLHSR</t>
  </si>
  <si>
    <t>GY(1)LDKLEPSKITK</t>
  </si>
  <si>
    <t>LY(1)CIYVAIGQK</t>
  </si>
  <si>
    <t>LELAQY(1)R</t>
  </si>
  <si>
    <t>QGQY(1)SPMAIEEQVAVIYAGVR</t>
  </si>
  <si>
    <t>tr|G5E8R3|G5E8R3_MOUSE;sp|Q05920|PYC_MOUSE;tr|E9QPD7|E9QPD7_MOUSE</t>
  </si>
  <si>
    <t>tr|G5E8R3|G5E8R3_MOUSE</t>
  </si>
  <si>
    <t>AAY(1)GGGGR</t>
  </si>
  <si>
    <t>FLY(1)ECPWR</t>
  </si>
  <si>
    <t>VVHSY(1)EELEENYTR</t>
  </si>
  <si>
    <t>tr|A0A0U1RQ61|A0A0U1RQ61_MOUSE;sp|Q14C51|PTCD3_MOUSE</t>
  </si>
  <si>
    <t>tr|A0A0U1RQ61|A0A0U1RQ61_MOUSE</t>
  </si>
  <si>
    <t>FIINSY(1)PK</t>
  </si>
  <si>
    <t>sp|Q3TBW2|RM10_MOUSE</t>
  </si>
  <si>
    <t>Y(1)LLQHQPVQLTSLLDQYVK</t>
  </si>
  <si>
    <t>sp|Q3TMP8|TM38A_MOUSE;tr|A0A1D5RLJ0|A0A1D5RLJ0_MOUSE;tr|A0A1D5RMM9|A0A1D5RMM9_MOUSE</t>
  </si>
  <si>
    <t>sp|Q3TMP8|TM38A_MOUSE</t>
  </si>
  <si>
    <t>Y(1)EPGAVELSR</t>
  </si>
  <si>
    <t>sp|Q3U2A8|SYVM_MOUSE</t>
  </si>
  <si>
    <t>ATY(1)QLTK</t>
  </si>
  <si>
    <t>tr|Q6PD20|Q6PD20_MOUSE;sp|Q3ULD5|MCCB_MOUSE</t>
  </si>
  <si>
    <t>tr|Q6PD20|Q6PD20_MOUSE</t>
  </si>
  <si>
    <t>DY(1)EAEGIAK</t>
  </si>
  <si>
    <t>sp|Q3UMR5|MCU_MOUSE</t>
  </si>
  <si>
    <t>TLVQQLY(1)TTLCIEQHQLNK</t>
  </si>
  <si>
    <t>VAIY(1)SPDGVR</t>
  </si>
  <si>
    <t>sp|Q3UPC7|K0825_MOUSE</t>
  </si>
  <si>
    <t>Y(1)QSIQK</t>
  </si>
  <si>
    <t>sp|Q3UV70|PDP1_MOUSE;tr|A2AJP9|A2AJP9_MOUSE;tr|A8Y5Q0|A8Y5Q0_MOUSE;tr|A2AJQ0|A2AJQ0_MOUSE</t>
  </si>
  <si>
    <t>sp|Q3UV70|PDP1_MOUSE</t>
  </si>
  <si>
    <t>ANEY(1)SFK</t>
  </si>
  <si>
    <t>FY(1)LTPPQVNSILK</t>
  </si>
  <si>
    <t>HPNDY(1)FSK</t>
  </si>
  <si>
    <t>RLDNDISLEAQVGDPNSFLNY(1)LVLR</t>
  </si>
  <si>
    <t>VIESGPDQLNDNEY(1)TK</t>
  </si>
  <si>
    <t>sp|Q3V1D3|AMPD1_MOUSE;tr|A0A0G2JFD4|A0A0G2JFD4_MOUSE</t>
  </si>
  <si>
    <t>sp|Q3V1D3|AMPD1_MOUSE</t>
  </si>
  <si>
    <t>AGVIY(1)IYPDEAAANR</t>
  </si>
  <si>
    <t>sp|Q4VAE3|TMM65_MOUSE</t>
  </si>
  <si>
    <t>DFIY(1)SLHSTER</t>
  </si>
  <si>
    <t>sp|Q59J78|NDUF2_MOUSE</t>
  </si>
  <si>
    <t>GHASAPY(1)FGREEPSVAPTSTGK</t>
  </si>
  <si>
    <t>tr|A0A0A0MQ70|A0A0A0MQ70_MOUSE;sp|Q5SWT3|S2535_MOUSE</t>
  </si>
  <si>
    <t>tr|A0A0A0MQ70|A0A0A0MQ70_MOUSE</t>
  </si>
  <si>
    <t>LY(1)NQPTDTR</t>
  </si>
  <si>
    <t>AAY(1)LTSLNSADLLK</t>
  </si>
  <si>
    <t>sp|Q5SX39|MYH4_MOUSE;sp|Q5SX40|MYH1_MOUSE;tr|G3UW82|G3UW82_MOUSE</t>
  </si>
  <si>
    <t>ALCY(1)PR</t>
  </si>
  <si>
    <t>VKELTY(1)QTEEDRK</t>
  </si>
  <si>
    <t>sp|Q5SX39|MYH4_MOUSE;sp|Q5SX40|MYH1_MOUSE;tr|B1AR69|B1AR69_MOUSE</t>
  </si>
  <si>
    <t>RESIFCIQY(1)NVR</t>
  </si>
  <si>
    <t>sp|Q5SX39|MYH4_MOUSE;sp|Q5SX40|MYH1_MOUSE</t>
  </si>
  <si>
    <t>GQTVQQVY(1)NSVGALAK</t>
  </si>
  <si>
    <t>LLGSIDIDHTQY(1)K</t>
  </si>
  <si>
    <t>LY(1)EQHLGK</t>
  </si>
  <si>
    <t>VKNAY(1)EESLDQLETLKR</t>
  </si>
  <si>
    <t>sp|Q5SX39|MYH4_MOUSE;sp|Q5SX40|MYH1_MOUSE;tr|Q1WNQ6|Q1WNQ6_MOUSE;tr|G3UW82|G3UW82_MOUSE</t>
  </si>
  <si>
    <t>SSDAEMAVFGEAAPY(1)LR</t>
  </si>
  <si>
    <t>sp|Q5SX40|MYH1_MOUSE</t>
  </si>
  <si>
    <t>AAY(1)LQNLNSADLLK</t>
  </si>
  <si>
    <t>LQTESGEY(1)SR</t>
  </si>
  <si>
    <t>TLAY(1)LFSGAAAAAEAESGGGGGKK</t>
  </si>
  <si>
    <t>tr|D6RCZ6|D6RCZ6_MOUSE;tr|D6RJ50|D6RJ50_MOUSE;tr|A0A338P6U4|A0A338P6U4_MOUSE;sp|Q5XJY4|PARL_MOUSE</t>
  </si>
  <si>
    <t>tr|D6RCZ6|D6RCZ6_MOUSE</t>
  </si>
  <si>
    <t>RSDTGSSGEAY(1)KR</t>
  </si>
  <si>
    <t>sp|Q5XKE0|MYPC2_MOUSE;tr|D3YU50|D3YU50_MOUSE;tr|Q6P6L5|Q6P6L5_MOUSE</t>
  </si>
  <si>
    <t>tr|D3YU50|D3YU50_MOUSE</t>
  </si>
  <si>
    <t>IAFQY(1)GITDLR</t>
  </si>
  <si>
    <t>sp|Q5XKE0|MYPC2_MOUSE</t>
  </si>
  <si>
    <t>INFEVFTDTTY(1)ESTK</t>
  </si>
  <si>
    <t>TGITLKPLEY(1)K</t>
  </si>
  <si>
    <t>VVVAGY(1)TAALNCAVR</t>
  </si>
  <si>
    <t>sp|Q60597|ODO1_MOUSE;tr|Z4YJV4|Z4YJV4_MOUSE</t>
  </si>
  <si>
    <t>sp|Q60597|ODO1_MOUSE</t>
  </si>
  <si>
    <t>TKAEQFY(1)CGDTEGKK</t>
  </si>
  <si>
    <t>sp|Q60597|ODO1_MOUSE;tr|Z4YJV4|Z4YJV4_MOUSE;tr|Q5SVY0|Q5SVY0_MOUSE</t>
  </si>
  <si>
    <t>NTNAGAPPGTAY(1)QSPLSLSR</t>
  </si>
  <si>
    <t>YAELLVSQGVVNQPEY(1)EEEISK</t>
  </si>
  <si>
    <t>YHLGMY(1)HR</t>
  </si>
  <si>
    <t>sp|Q60759|GCDH_MOUSE;tr|A0A0A0MQ68|A0A0A0MQ68_MOUSE</t>
  </si>
  <si>
    <t>sp|Q60759|GCDH_MOUSE</t>
  </si>
  <si>
    <t>DILGGNGISDEY(1)HVIR</t>
  </si>
  <si>
    <t>tr|F7B1B6|F7B1B6_MOUSE;sp|Q60936|COQ8A_MOUSE</t>
  </si>
  <si>
    <t>tr|F7B1B6|F7B1B6_MOUSE</t>
  </si>
  <si>
    <t>FLTGY(1)EVK</t>
  </si>
  <si>
    <t>NEICY(1)NILVLCLR</t>
  </si>
  <si>
    <t>sp|Q61102|ABCB7_MOUSE</t>
  </si>
  <si>
    <t>AMLSY(1)VWPEDRPDLR</t>
  </si>
  <si>
    <t>YFNNEKY(1)EAQR</t>
  </si>
  <si>
    <t>sp|Q61387|COX7R_MOUSE;tr|E9PZS8|E9PZS8_MOUSE</t>
  </si>
  <si>
    <t>sp|Q61387|COX7R_MOUSE</t>
  </si>
  <si>
    <t>LTSSVTAY(0.997)DY(0.003)SGK</t>
  </si>
  <si>
    <t>LTSSVTAYDY(1)SGK</t>
  </si>
  <si>
    <t>sp|Q61425|HCDH_MOUSE</t>
  </si>
  <si>
    <t>TGEGFY(1)K</t>
  </si>
  <si>
    <t>LGAGYPMGPFELLDY(1)VGLDTTK</t>
  </si>
  <si>
    <t>LLVPY(1)LIEAVR</t>
  </si>
  <si>
    <t>sp|Q61941|NNTM_MOUSE</t>
  </si>
  <si>
    <t>AGTVSMY(1)TK</t>
  </si>
  <si>
    <t>sp|Q61941|NNTM_MOUSE;tr|Q8C9V5|Q8C9V5_MOUSE;tr|Q8BGK0|Q8BGK0_MOUSE;tr|E9Q8F4|E9Q8F4_MOUSE</t>
  </si>
  <si>
    <t>APMVNPTLGAHEADFLKPSGTLISFIY(1)PAQNPDLLNK</t>
  </si>
  <si>
    <t>AQY(1)PIADLVK</t>
  </si>
  <si>
    <t>ESGEGQGGY(1)AK</t>
  </si>
  <si>
    <t>SLANVILGGY(1)GTTSTAGGK</t>
  </si>
  <si>
    <t>sp|Q61941|NNTM_MOUSE;tr|Q8C9V5|Q8C9V5_MOUSE;tr|Q8BGK0|Q8BGK0_MOUSE</t>
  </si>
  <si>
    <t>SLGVGY(1)AAVDNPIFYKPNTAMLLGDAK</t>
  </si>
  <si>
    <t>VRESY(1)QK</t>
  </si>
  <si>
    <t>sp|Q64105|SPRE_MOUSE;tr|Q91XH5|Q91XH5_MOUSE</t>
  </si>
  <si>
    <t>sp|Q64105|SPRE_MOUSE</t>
  </si>
  <si>
    <t>TVVNISSLCALQPY(1)K</t>
  </si>
  <si>
    <t>sp|Q64433|CH10_MOUSE</t>
  </si>
  <si>
    <t>DSDILGKY(1)VD</t>
  </si>
  <si>
    <t>sp|Q64433|CH10_MOUSE;tr|Q9JI95|Q9JI95_MOUSE</t>
  </si>
  <si>
    <t>VLLPEY(1)GGTK</t>
  </si>
  <si>
    <t>VVLDDKDY(1)FLFR</t>
  </si>
  <si>
    <t>tr|F7D5I3|F7D5I3_MOUSE;tr|E9Q5Z7|E9Q5Z7_MOUSE;sp|Q684R7|FREM1_MOUSE</t>
  </si>
  <si>
    <t>tr|F7D5I3|F7D5I3_MOUSE</t>
  </si>
  <si>
    <t>Y(1)THAGK</t>
  </si>
  <si>
    <t>sp|Q6NVE9|PPTC7_MOUSE</t>
  </si>
  <si>
    <t>NSNY(1)ESIQR</t>
  </si>
  <si>
    <t>sp|Q6P8J7|KCRS_MOUSE;sp|P30275|KCRU_MOUSE</t>
  </si>
  <si>
    <t>sp|Q6P8J7|KCRS_MOUSE</t>
  </si>
  <si>
    <t>LGY(1)ILTCPSNLGTGLR</t>
  </si>
  <si>
    <t>sp|Q6PB66|LPPRC_MOUSE</t>
  </si>
  <si>
    <t>ALY(1)EYLTAK</t>
  </si>
  <si>
    <t>SY(1)ALDKDVASAK</t>
  </si>
  <si>
    <t>VYLQNEY(1)K</t>
  </si>
  <si>
    <t>sp|Q78IK2|ATPMD_MOUSE</t>
  </si>
  <si>
    <t>Y(1)FNSY(1)TLTGR</t>
  </si>
  <si>
    <t>sp|Q7TMF3|NDUAC_MOUSE;tr|A0A0R4J275|A0A0R4J275_MOUSE;tr|F6RBR6|F6RBR6_MOUSE</t>
  </si>
  <si>
    <t>sp|Q7TMF3|NDUAC_MOUSE</t>
  </si>
  <si>
    <t>Y(1)Y(1)EDNK</t>
  </si>
  <si>
    <t>sp|Q7TMF3|NDUAC_MOUSE;tr|A0A0R4J275|A0A0R4J275_MOUSE</t>
  </si>
  <si>
    <t>KIHEWVPPSTPY(1)K</t>
  </si>
  <si>
    <t>sp|Q7TNG8|LDHD_MOUSE</t>
  </si>
  <si>
    <t>AY(1)STDVCVPISR</t>
  </si>
  <si>
    <t>sp|Q80XN0|BDH_MOUSE</t>
  </si>
  <si>
    <t>VSVVEPGNFIAATSLY(1)SPER</t>
  </si>
  <si>
    <t>sp|Q8BFP9|PDK1_MOUSE</t>
  </si>
  <si>
    <t>AVPLAGFGY(1)GLPISR</t>
  </si>
  <si>
    <t>sp|Q8BFP9|PDK1_MOUSE;sp|Q9JK42|PDK2_MOUSE</t>
  </si>
  <si>
    <t>sp|Q9JK42|PDK2_MOUSE</t>
  </si>
  <si>
    <t>LPVY(1)NK</t>
  </si>
  <si>
    <t>LYAQY(1)FQGDLK</t>
  </si>
  <si>
    <t>TIY(1)EFTDTVIR</t>
  </si>
  <si>
    <t>sp|Q8BFR5|EFTU_MOUSE;tr|A0A0U1RNQ6|A0A0U1RNQ6_MOUSE</t>
  </si>
  <si>
    <t>sp|Q8BFR5|EFTU_MOUSE</t>
  </si>
  <si>
    <t>DLDKPFLLPVESVY(1)SIPGR</t>
  </si>
  <si>
    <t>ELLTEFGY(1)KGEETPVIVGSALCALEQR</t>
  </si>
  <si>
    <t>KY(1)EEIDNAPEER</t>
  </si>
  <si>
    <t>GITINAAHVEY(1)STAAR</t>
  </si>
  <si>
    <t>HY(1)AHTDCPGHADYVK</t>
  </si>
  <si>
    <t>LLDAVDTY(1)IPVPTR</t>
  </si>
  <si>
    <t>sp|Q8BFR5|EFTU_MOUSE;tr|A0A0U1RPC4|A0A0U1RPC4_MOUSE</t>
  </si>
  <si>
    <t>VEAQVY(1)ILSK</t>
  </si>
  <si>
    <t>sp|Q8BGC4|PTGR3_MOUSE;tr|A0A494BB38|A0A494BB38_MOUSE</t>
  </si>
  <si>
    <t>sp|Q8BGC4|PTGR3_MOUSE</t>
  </si>
  <si>
    <t>LLELY(1)AR</t>
  </si>
  <si>
    <t>Y(1)QAAMER</t>
  </si>
  <si>
    <t>tr|D6RFQ8|D6RFQ8_MOUSE;sp|Q8BGT5|ALAT2_MOUSE</t>
  </si>
  <si>
    <t>tr|D6RFQ8|D6RFQ8_MOUSE</t>
  </si>
  <si>
    <t>AVEY(1)AVR</t>
  </si>
  <si>
    <t>sp|Q8BGY7|F210A_MOUSE</t>
  </si>
  <si>
    <t>EY(1)LQGR</t>
  </si>
  <si>
    <t>sp|Q8BH59|CMC1_MOUSE</t>
  </si>
  <si>
    <t>GTGSVVGELMY(1)K</t>
  </si>
  <si>
    <t>sp|Q8BH59|CMC1_MOUSE;sp|Q9QXX4|CMC2_MOUSE</t>
  </si>
  <si>
    <t>Y(1)EGFFGLYR</t>
  </si>
  <si>
    <t>sp|Q8BH95|ECHM_MOUSE</t>
  </si>
  <si>
    <t>LFY(1)STFATDDRR</t>
  </si>
  <si>
    <t>TFQDCY(1)SSK</t>
  </si>
  <si>
    <t>sp|Q8BIJ6|SYIM_MOUSE</t>
  </si>
  <si>
    <t>LY(1)CENEKDPK</t>
  </si>
  <si>
    <t>sp|Q8BK30|NDUV3_MOUSE;tr|Q3U422|Q3U422_MOUSE</t>
  </si>
  <si>
    <t>tr|Q3U422|Q3U422_MOUSE</t>
  </si>
  <si>
    <t>NLQHHDYNTY(1)TFLDLNLDLSK</t>
  </si>
  <si>
    <t>sp|Q8BK30|NDUV3_MOUSE</t>
  </si>
  <si>
    <t>TQSVLKEPEPTDTTTY(1)K</t>
  </si>
  <si>
    <t>tr|A2AWH7|A2AWH7_MOUSE;sp|Q8BKZ9|ODPX_MOUSE</t>
  </si>
  <si>
    <t>tr|A2AWH7|A2AWH7_MOUSE</t>
  </si>
  <si>
    <t>PASAPPPSLSASVPPQATAGPSY(1)PR</t>
  </si>
  <si>
    <t>sp|Q8BMF3|MAON_MOUSE</t>
  </si>
  <si>
    <t>HNLASY(0.968)Y(0.032)PEPK</t>
  </si>
  <si>
    <t>VLDY(0.759)AY(0.241)K</t>
  </si>
  <si>
    <t>sp|Q8BMF4|ODP2_MOUSE</t>
  </si>
  <si>
    <t>Y(1)LEKPITMLL</t>
  </si>
  <si>
    <t>sp|Q8BMS1|ECHA_MOUSE</t>
  </si>
  <si>
    <t>AGLEQGSDAGY(1)LAESQK</t>
  </si>
  <si>
    <t>ALMGLY(1)NGQVLCKK</t>
  </si>
  <si>
    <t>FVDLY(1)GAQK</t>
  </si>
  <si>
    <t>GLY(1)PAPLK</t>
  </si>
  <si>
    <t>LPAKPEVSSDEDVQY(1)R</t>
  </si>
  <si>
    <t>LTTY(1)AMTVPFVR</t>
  </si>
  <si>
    <t>SPKPVVAAISGSCLGGGLELAIACQY(1)R</t>
  </si>
  <si>
    <t>THINY(1)GVK</t>
  </si>
  <si>
    <t>TIEY(1)LEEVAVNFAK</t>
  </si>
  <si>
    <t>sp|Q8BWT1|THIM_MOUSE</t>
  </si>
  <si>
    <t>AANEAGY(1)FNEEMAPIEVK</t>
  </si>
  <si>
    <t>TPFGAY(1)GGLLK</t>
  </si>
  <si>
    <t>VPPETIDSVIVGNVMQSSSDAAY(1)LAR</t>
  </si>
  <si>
    <t>sp|Q8BWT1|THIM_MOUSE;tr|A0A494B9J2|A0A494B9J2_MOUSE</t>
  </si>
  <si>
    <t>Y(1)NISREDCDR</t>
  </si>
  <si>
    <t>sp|Q8C7H1|MMAA_MOUSE</t>
  </si>
  <si>
    <t>DMNAY(1)IRPSPTSGTLGGVTR</t>
  </si>
  <si>
    <t>tr|E9Q800|E9Q800_MOUSE;sp|Q8CAQ8|MIC60_MOUSE;tr|E9PVS5|E9PVS5_MOUSE;tr|A0A1B0GX08|A0A1B0GX08_MOUSE;tr|E9QAY6|E9QAY6_MOUSE;tr|A0A0U1RP81|A0A0U1RP81_MOUSE</t>
  </si>
  <si>
    <t>tr|E9Q800|E9Q800_MOUSE</t>
  </si>
  <si>
    <t>Y(1)STSSSSGLTAGK</t>
  </si>
  <si>
    <t>sp|Q8CC36|CDNF_MOUSE</t>
  </si>
  <si>
    <t>FY(1)NSLLSR</t>
  </si>
  <si>
    <t>sp|Q8CC88|VWA8_MOUSE</t>
  </si>
  <si>
    <t>LLY(1)SVGANVSAEK</t>
  </si>
  <si>
    <t>Y(1)GINPAR</t>
  </si>
  <si>
    <t>sp|Q8CGK3|LONM_MOUSE</t>
  </si>
  <si>
    <t>DIIALNPLY(1)R</t>
  </si>
  <si>
    <t>IAYTY(1)AR</t>
  </si>
  <si>
    <t>Y(1)LLQEQLK</t>
  </si>
  <si>
    <t>TY(1)VGAMPGK</t>
  </si>
  <si>
    <t>sp|Q8CHT0|AL4A1_MOUSE</t>
  </si>
  <si>
    <t>PSDTAMLASY(1)AVYR</t>
  </si>
  <si>
    <t>sp|Q8CI94|PYGB_MOUSE;sp|Q9WUB3|PYGM_MOUSE;tr|E9PUM3|E9PUM3_MOUSE</t>
  </si>
  <si>
    <t>sp|Q9WUB3|PYGM_MOUSE</t>
  </si>
  <si>
    <t>Y(1)GNPWEK</t>
  </si>
  <si>
    <t>sp|Q8JZQ2|AFG32_MOUSE</t>
  </si>
  <si>
    <t>GLGY(1)AQYLPK</t>
  </si>
  <si>
    <t>sp|Q8K0D5|EFGM_MOUSE</t>
  </si>
  <si>
    <t>VLY(0.993)Y(0.007)TGR</t>
  </si>
  <si>
    <t>Y(1)DEIPAGLR</t>
  </si>
  <si>
    <t>Y(1)LEATGQLPVKK</t>
  </si>
  <si>
    <t>sp|Q8K1Z0|COQ9_MOUSE;tr|F6SFF5|F6SFF5_MOUSE</t>
  </si>
  <si>
    <t>sp|Q8K1Z0|COQ9_MOUSE</t>
  </si>
  <si>
    <t>MLIPY(1)IEHWPR</t>
  </si>
  <si>
    <t>sp|Q8K2B3|SDHA_MOUSE</t>
  </si>
  <si>
    <t>EDY(1)KVR</t>
  </si>
  <si>
    <t>EPIPVLPTVHYNMGGIPTNY(1)K</t>
  </si>
  <si>
    <t>KHTLSY(1)VDIK</t>
  </si>
  <si>
    <t>ISQLY(1)GDLK</t>
  </si>
  <si>
    <t>sp|Q8K2B3|SDHA_MOUSE;tr|A0A1Y7VJ55|A0A1Y7VJ55_MOUSE</t>
  </si>
  <si>
    <t>TEDGKIY(1)QR</t>
  </si>
  <si>
    <t>VRVDEY(1)DY(1)SKPIQGQQK</t>
  </si>
  <si>
    <t>VSDAISTQY(1)PVVDHEFDAVVVGAGGAGLR</t>
  </si>
  <si>
    <t>VTLEY(1)RPVIDK</t>
  </si>
  <si>
    <t>WHFY(1)DTVK</t>
  </si>
  <si>
    <t>tr|D3Z7X0|D3Z7X0_MOUSE;sp|Q8K370|ACD10_MOUSE;tr|F6RGT6|F6RGT6_MOUSE</t>
  </si>
  <si>
    <t>tr|D3Z7X0|D3Z7X0_MOUSE</t>
  </si>
  <si>
    <t>LIGY(1)SER</t>
  </si>
  <si>
    <t>tr|D3Z7X0|D3Z7X0_MOUSE;sp|Q8K370|ACD10_MOUSE;tr|D3Z2B3|D3Z2B3_MOUSE</t>
  </si>
  <si>
    <t>VY(1)PLEPELQR</t>
  </si>
  <si>
    <t>Y(1)GTEEQK</t>
  </si>
  <si>
    <t>sp|Q8K3J1|NDUS8_MOUSE</t>
  </si>
  <si>
    <t>LLNNGDKWEAEIAANIQADY(0.938)LY(0.062)R</t>
  </si>
  <si>
    <t>tr|D3YYK0|D3YYK0_MOUSE;sp|Q8K4F5|ABHDB_MOUSE</t>
  </si>
  <si>
    <t>tr|D3YYK0|D3YYK0_MOUSE</t>
  </si>
  <si>
    <t>EPYSGPTLFLLGGNSTY(1)VQPSHHSEIR</t>
  </si>
  <si>
    <t>tr|E0CX19|E0CX19_MOUSE;sp|Q8QZS1|HIBCH_MOUSE</t>
  </si>
  <si>
    <t>tr|E0CX19|E0CX19_MOUSE</t>
  </si>
  <si>
    <t>LGYFLALTGY(1)R</t>
  </si>
  <si>
    <t>QIY(1)PQLK</t>
  </si>
  <si>
    <t>sp|Q8QZT1|THIL_MOUSE</t>
  </si>
  <si>
    <t>DGLTDVY(1)NK</t>
  </si>
  <si>
    <t>QEQDTYALSSY(1)TR</t>
  </si>
  <si>
    <t>Y(1)AGLKK</t>
  </si>
  <si>
    <t>sp|Q8R164|BPHL_MOUSE</t>
  </si>
  <si>
    <t>GYGY(1)SRPPDRDFPR</t>
  </si>
  <si>
    <t>Y(1)PSYIR</t>
  </si>
  <si>
    <t>tr|E0CY79|E0CY79_MOUSE;tr|Q8C1C2|Q8C1C2_MOUSE;tr|E9Q7N5|E9Q7N5_MOUSE;sp|Q8R2Q4|RRF2M_MOUSE</t>
  </si>
  <si>
    <t>tr|E0CY79|E0CY79_MOUSE</t>
  </si>
  <si>
    <t>TGASFNY(1)AVESIR</t>
  </si>
  <si>
    <t>sp|Q8R3K3|PTCD2_MOUSE</t>
  </si>
  <si>
    <t>IAIAY(1)NLPGTK</t>
  </si>
  <si>
    <t>Y(1)GPNELPAEEGK</t>
  </si>
  <si>
    <t>sp|Q8VHX6|FLNC_MOUSE</t>
  </si>
  <si>
    <t>SSHTY(1)TR</t>
  </si>
  <si>
    <t>sp|Q91VD9|NDUS1_MOUSE</t>
  </si>
  <si>
    <t>GLLTY(1)TSWEDALSR</t>
  </si>
  <si>
    <t>Y(1)DHLGDSPK</t>
  </si>
  <si>
    <t>sp|Q91VT4|CBR4_MOUSE</t>
  </si>
  <si>
    <t>GNVGQSAY(1)SATK</t>
  </si>
  <si>
    <t>sp|Q91WK1|SPRY4_MOUSE</t>
  </si>
  <si>
    <t>SWVFSY(1)AQR</t>
  </si>
  <si>
    <t>sp|Q91WK5|GCSH_MOUSE</t>
  </si>
  <si>
    <t>SCY(1)EDGWLIK</t>
  </si>
  <si>
    <t>tr|A0A498WGE8|A0A498WGE8_MOUSE</t>
  </si>
  <si>
    <t>tr|A0A498WGE8|A0A498WGE8_MOUSE;sp|Q91YE8|SYNP2_MOUSE;tr|D3YVV9|D3YVV9_MOUSE;tr|E9Q1U2|E9Q1U2_MOUSE</t>
  </si>
  <si>
    <t>TMTSY(1)QR</t>
  </si>
  <si>
    <t>sp|Q91YP0|L2HDH_MOUSE</t>
  </si>
  <si>
    <t>GDY(1)LVLKPEK</t>
  </si>
  <si>
    <t>tr|D3YUM1|D3YUM1_MOUSE;sp|Q91YT0|NDUV1_MOUSE;tr|D3Z0K1|D3Z0K1_MOUSE;tr|D3Z1U9|D3Z1U9_MOUSE;tr|D3YXX5|D3YXX5_MOUSE;tr|A0A494BAS8|A0A494BAS8_MOUSE</t>
  </si>
  <si>
    <t>tr|D3YUM1|D3YUM1_MOUSE</t>
  </si>
  <si>
    <t>Y(1)LVVNADEGEPGTCK</t>
  </si>
  <si>
    <t>IKELTY(1)QTEEDRK</t>
  </si>
  <si>
    <t>LTY(1)TQQLEDLKR</t>
  </si>
  <si>
    <t>GQNVQQVSY(1)AIGALAK</t>
  </si>
  <si>
    <t>sp|Q91ZA3|PCCA_MOUSE</t>
  </si>
  <si>
    <t>LVTY(1)GSDR</t>
  </si>
  <si>
    <t>VYAEDPY(1)K</t>
  </si>
  <si>
    <t>sp|Q922B1|MACD1_MOUSE</t>
  </si>
  <si>
    <t>ITCGY(1)RLPAK</t>
  </si>
  <si>
    <t>Y(1)VIHTVGPIAVGQPTASQAAELR</t>
  </si>
  <si>
    <t>tr|A0A0R4J0S3|A0A0R4J0S3_MOUSE;sp|Q924D0|RT4I1_MOUSE</t>
  </si>
  <si>
    <t>tr|A0A0R4J0S3|A0A0R4J0S3_MOUSE</t>
  </si>
  <si>
    <t>SGY(1)GATALNMK</t>
  </si>
  <si>
    <t>tr|A2AG41|A2AG41_MOUSE;tr|A2AG39|A2AG39_MOUSE;tr|F6WI02|F6WI02_MOUSE;sp|Q99JB2|STML2_MOUSE</t>
  </si>
  <si>
    <t>tr|A2AG41|A2AG41_MOUSE</t>
  </si>
  <si>
    <t>Y(1)VQSLK</t>
  </si>
  <si>
    <t>sp|Q99JY0|ECHB_MOUSE</t>
  </si>
  <si>
    <t>ALAMGY(1)KPK</t>
  </si>
  <si>
    <t>AMDSDWFAQNY(1)MGRK</t>
  </si>
  <si>
    <t>DQLLLGPTY(1)ATPK</t>
  </si>
  <si>
    <t>sp|Q99KI0|ACON_MOUSE;tr|A0A2R8W744|A0A2R8W744_MOUSE</t>
  </si>
  <si>
    <t>sp|Q99KI0|ACON_MOUSE</t>
  </si>
  <si>
    <t>DINQEVY(1)NFLATAGAK</t>
  </si>
  <si>
    <t>DGY(1)AQILR</t>
  </si>
  <si>
    <t>sp|Q99KI0|ACON_MOUSE;tr|A0A2R8VJW0|A0A2R8VJW0_MOUSE</t>
  </si>
  <si>
    <t>GKTY(1)LR</t>
  </si>
  <si>
    <t>NTIVTSY(1)NR</t>
  </si>
  <si>
    <t>sp|Q99KI0|ACON_MOUSE;tr|A0A2R8VHM8|A0A2R8VHM8_MOUSE</t>
  </si>
  <si>
    <t>VAMSHFEPSEY(1)IR</t>
  </si>
  <si>
    <t>VAMSHFEPSEY(0.302)IRY(0.698)DLLEK</t>
  </si>
  <si>
    <t>VGLIGSCTNSSY(1)EDMGR</t>
  </si>
  <si>
    <t>Y(1)GVGFWR</t>
  </si>
  <si>
    <t>sp|Q99LC3|NDUAA_MOUSE;tr|A0A087WR38|A0A087WR38_MOUSE</t>
  </si>
  <si>
    <t>sp|Q99LC3|NDUAA_MOUSE</t>
  </si>
  <si>
    <t>HY(1)PEAGIQYSSTTTGDGRPLDIEFSGSCSLEK</t>
  </si>
  <si>
    <t>LHEY(1)SR</t>
  </si>
  <si>
    <t>VVEDIEY(1)LKY(1)NK</t>
  </si>
  <si>
    <t>Y(1)NKGPWLK</t>
  </si>
  <si>
    <t>sp|Q99LC5|ETFA_MOUSE</t>
  </si>
  <si>
    <t>LLY(1)DLADQLHAAVGASR</t>
  </si>
  <si>
    <t>TIVAINKDPEAPIFQVADY(1)GIVADLFK</t>
  </si>
  <si>
    <t>TIY(1)AGNALCTVK</t>
  </si>
  <si>
    <t>VLVAQHDAY(1)K</t>
  </si>
  <si>
    <t>sp|Q99LP6|GRPE1_MOUSE</t>
  </si>
  <si>
    <t>LY(1)GIQGFCK</t>
  </si>
  <si>
    <t>sp|Q99M87|DNJA3_MOUSE</t>
  </si>
  <si>
    <t>AY(1)YQLAK</t>
  </si>
  <si>
    <t>KAY(0.001)Y(0.999)QLAK</t>
  </si>
  <si>
    <t>sp|Q99MN9|PCCB_MOUSE;tr|D3YZC1|D3YZC1_MOUSE;tr|E9Q1J7|E9Q1J7_MOUSE</t>
  </si>
  <si>
    <t>sp|Q99MN9|PCCB_MOUSE</t>
  </si>
  <si>
    <t>DTSY(1)LFITGPEVVK</t>
  </si>
  <si>
    <t>sp|Q99NB1|ACS2L_MOUSE</t>
  </si>
  <si>
    <t>AY(1)PGYYFTGDGAHR</t>
  </si>
  <si>
    <t>TIY(1)GDHQR</t>
  </si>
  <si>
    <t>Y(1)GDAWVK</t>
  </si>
  <si>
    <t>sp|Q9CPQ8|ATP5L_MOUSE</t>
  </si>
  <si>
    <t>APSMVAAAVTY(1)SKPR</t>
  </si>
  <si>
    <t>LATFWHY(1)AK</t>
  </si>
  <si>
    <t>sp|Q9CQ69|QCR8_MOUSE</t>
  </si>
  <si>
    <t>HVISY(1)SLSPFEQR</t>
  </si>
  <si>
    <t>sp|Q9CQ75|NDUA2_MOUSE</t>
  </si>
  <si>
    <t>Y(1)AFGQEK</t>
  </si>
  <si>
    <t>sp|Q9CQA3|SDHB_MOUSE</t>
  </si>
  <si>
    <t>IY(1)PLPHMYVIK</t>
  </si>
  <si>
    <t>MMATY(1)K</t>
  </si>
  <si>
    <t>LQDPFSVY(1)R</t>
  </si>
  <si>
    <t>QQY(1)LQSIEDR</t>
  </si>
  <si>
    <t>YLGPAVLMQAY(1)R</t>
  </si>
  <si>
    <t>sp|Q9CQC7|NDUB4_MOUSE</t>
  </si>
  <si>
    <t>SANIY(1)PNFRPTPK</t>
  </si>
  <si>
    <t>tr|D3Z316|D3Z316_MOUSE;sp|Q9CQF4|CF203_MOUSE</t>
  </si>
  <si>
    <t>tr|D3Z316|D3Z316_MOUSE</t>
  </si>
  <si>
    <t>NKVEDAFY(1)KGELR</t>
  </si>
  <si>
    <t>sp|Q9CQJ8|NDUB9_MOUSE</t>
  </si>
  <si>
    <t>AFCAPPAY(1)LTHQQK</t>
  </si>
  <si>
    <t>AMY(1)PDYFSKR</t>
  </si>
  <si>
    <t>Y(1)FACLMR</t>
  </si>
  <si>
    <t>sp|Q9CQN1|TRAP1_MOUSE</t>
  </si>
  <si>
    <t>ELGSSVALY(1)SR</t>
  </si>
  <si>
    <t>SLY(1)SEK</t>
  </si>
  <si>
    <t>Y(1)IAQAYDKPR</t>
  </si>
  <si>
    <t>YIAQAY(1)DKPR</t>
  </si>
  <si>
    <t>sp|Q9CQQ7|AT5F1_MOUSE;sp|Q9D7S9|CHMP5_MOUSE</t>
  </si>
  <si>
    <t>sp|Q9CQQ7|AT5F1_MOUSE</t>
  </si>
  <si>
    <t>AY(1)KEVK</t>
  </si>
  <si>
    <t>NRLDY(1)HISVQNMMR</t>
  </si>
  <si>
    <t>NNIALALEVTY(1)R</t>
  </si>
  <si>
    <t>tr|A0A1L1SQA2|A0A1L1SQA2_MOUSE;sp|Q9CQV1|TIM16_MOUSE</t>
  </si>
  <si>
    <t>tr|A0A1L1SQA2|A0A1L1SQA2_MOUSE</t>
  </si>
  <si>
    <t>NY(1)EHLFK</t>
  </si>
  <si>
    <t>tr|D3Z4C9|D3Z4C9_MOUSE;sp|Q9CQY6|UQCC2_MOUSE</t>
  </si>
  <si>
    <t>tr|D3Z4C9|D3Z4C9_MOUSE</t>
  </si>
  <si>
    <t>DLGAY(1)LR</t>
  </si>
  <si>
    <t>sp|Q9CQZ5|NDUA6_MOUSE;tr|A0A2R8W6V1|A0A2R8W6V1_MOUSE</t>
  </si>
  <si>
    <t>sp|Q9CQZ5|NDUA6_MOUSE</t>
  </si>
  <si>
    <t>FY(1)MGHDP</t>
  </si>
  <si>
    <t>sp|Q9CQZ6|NDUB3_MOUSE</t>
  </si>
  <si>
    <t>MELPDY(1)R</t>
  </si>
  <si>
    <t>sp|Q9CR10|OXLD1_MOUSE</t>
  </si>
  <si>
    <t>LY(1)QDGGEK</t>
  </si>
  <si>
    <t>tr|F6ZFT1|F6ZFT1_MOUSE;tr|F8WJ64|F8WJ64_MOUSE;sp|Q9CR21|ACPM_MOUSE</t>
  </si>
  <si>
    <t>tr|F6ZFT1|F6ZFT1_MOUSE</t>
  </si>
  <si>
    <t>VLY(1)VLK</t>
  </si>
  <si>
    <t>LY(1)DKIDPEKLSVNSHFMK</t>
  </si>
  <si>
    <t>sp|Q9CR62|M2OM_MOUSE</t>
  </si>
  <si>
    <t>GFTPY(0.921)Y(0.079)AR</t>
  </si>
  <si>
    <t>sp|Q9CR62|M2OM_MOUSE;tr|Q5SX46|Q5SX46_MOUSE;tr|Q5SX48|Q5SX48_MOUSE</t>
  </si>
  <si>
    <t>QATY(1)TTTR</t>
  </si>
  <si>
    <t>Y(1)EGFFSLWK</t>
  </si>
  <si>
    <t>sp|Q9CR68|UCRI_MOUSE</t>
  </si>
  <si>
    <t>VPDFSDY(1)RR</t>
  </si>
  <si>
    <t>sp|Q9CRA7|ATP5S_MOUSE</t>
  </si>
  <si>
    <t>DKEY(1)LAQVFK</t>
  </si>
  <si>
    <t>sp|Q9CXI0|COQ5_MOUSE</t>
  </si>
  <si>
    <t>VY(1)QVFENVAK</t>
  </si>
  <si>
    <t>sp|Q9CXI0|COQ5_MOUSE;tr|F6X4L9|F6X4L9_MOUSE</t>
  </si>
  <si>
    <t>KY(1)QNEEDSLGGSLATVCDINR</t>
  </si>
  <si>
    <t>SY(1)QYLVESIR</t>
  </si>
  <si>
    <t>SYQY(1)LVESIR</t>
  </si>
  <si>
    <t>tr|Q8R2K3|Q8R2K3_MOUSE;sp|Q9CYR0|SSBP_MOUSE</t>
  </si>
  <si>
    <t>tr|Q8R2K3|Q8R2K3_MOUSE</t>
  </si>
  <si>
    <t>VDYGEY(1)MDKNNVR</t>
  </si>
  <si>
    <t>sp|Q9CZ13|QCR1_MOUSE;tr|A0A0A6YW82|A0A0A6YW82_MOUSE</t>
  </si>
  <si>
    <t>sp|Q9CZ13|QCR1_MOUSE</t>
  </si>
  <si>
    <t>EVESIGAHLNAY(1)STR</t>
  </si>
  <si>
    <t>VY(1)EEDAVPGLTPCR</t>
  </si>
  <si>
    <t>sp|Q9CZ13|QCR1_MOUSE;tr|A0A0A6YWX6|A0A0A6YWX6_MOUSE</t>
  </si>
  <si>
    <t>SLLTY(1)GR</t>
  </si>
  <si>
    <t>YFYDQCPAVAGY(1)GPIEQLPDYNR</t>
  </si>
  <si>
    <t>sp|Q9CZS1|AL1B1_MOUSE</t>
  </si>
  <si>
    <t>Y(1)GLAAAVFTR</t>
  </si>
  <si>
    <t>sp|Q9CZU6|CISY_MOUSE</t>
  </si>
  <si>
    <t>AY(1)AEGMNR</t>
  </si>
  <si>
    <t>LRDY(1)IWNTLNSGR</t>
  </si>
  <si>
    <t>sp|Q9CZU6|CISY_MOUSE;tr|Q80X68|Q80X68_MOUSE</t>
  </si>
  <si>
    <t>GY(1)SIPECQK</t>
  </si>
  <si>
    <t>LVAQLY(1)K</t>
  </si>
  <si>
    <t>VVPGY(1)GHAVLR</t>
  </si>
  <si>
    <t>sp|Q9D023|MPC2_MOUSE</t>
  </si>
  <si>
    <t>Y(1)SLVIIPK</t>
  </si>
  <si>
    <t>sp|Q9D051|ODPB_MOUSE</t>
  </si>
  <si>
    <t>VFLLGEEVAQY(1)DGAY(1)K</t>
  </si>
  <si>
    <t>sp|Q9D0F9|PGM1_MOUSE;tr|A2CEK3|A2CEK3_MOUSE</t>
  </si>
  <si>
    <t>sp|Q9D0F9|PGM1_MOUSE</t>
  </si>
  <si>
    <t>IALY(1)ETPTGWK</t>
  </si>
  <si>
    <t>tr|Q3UJQ9|Q3UJQ9_MOUSE;sp|Q9D0K2|SCOT1_MOUSE</t>
  </si>
  <si>
    <t>tr|Q3UJQ9|Q3UJQ9_MOUSE</t>
  </si>
  <si>
    <t>AGGAGVPAFYTSTGY(1)GTLVQEGGSPIK</t>
  </si>
  <si>
    <t>Y(1)NKDGSVAIASKPR</t>
  </si>
  <si>
    <t>FY(1)TDPVEAVK</t>
  </si>
  <si>
    <t>Y(1)GDLANWMIPGK</t>
  </si>
  <si>
    <t>sp|Q9D0M3|CY1_MOUSE</t>
  </si>
  <si>
    <t>LAY(1)RPPK</t>
  </si>
  <si>
    <t>sp|Q9D172|GAL3A_MOUSE;tr|A0A1W2P870|A0A1W2P870_MOUSE;tr|A0A1W2P7B6|A0A1W2P7B6_MOUSE</t>
  </si>
  <si>
    <t>sp|Q9D172|GAL3A_MOUSE</t>
  </si>
  <si>
    <t>WPY(1)AGTAEAIK</t>
  </si>
  <si>
    <t>sp|Q9D1H6|NDUF4_MOUSE</t>
  </si>
  <si>
    <t>IAQEY(0.209)Y(0.791)LELK</t>
  </si>
  <si>
    <t>sp|Q9D2G2|ODO2_MOUSE</t>
  </si>
  <si>
    <t>EVVY(0.977)RDY(0.023)IDISVAVATPR</t>
  </si>
  <si>
    <t>sp|Q9D3D9|ATPD_MOUSE</t>
  </si>
  <si>
    <t>Y(1)FVSSGSVTVNADSSVQLLAEEAVTLDMLDLGAAR</t>
  </si>
  <si>
    <t>tr|E9Q9J5|E9Q9J5_MOUSE;tr|Q3V406|Q3V406_MOUSE;sp|Q9D6J5|NDUB8_MOUSE</t>
  </si>
  <si>
    <t>tr|E9Q9J5|E9Q9J5_MOUSE</t>
  </si>
  <si>
    <t>DMLPGSY(1)PR</t>
  </si>
  <si>
    <t>tr|E9Q9J5|E9Q9J5_MOUSE;tr|Q3V406|Q3V406_MOUSE;sp|Q9D6J5|NDUB8_MOUSE;tr|F6VCY0|F6VCY0_MOUSE</t>
  </si>
  <si>
    <t>VEDY(0.052)EPY(0.948)PDDGMGYGDYPMLPNR</t>
  </si>
  <si>
    <t>VEDYEPYPDDGMGY(1)GDYPMLPNR</t>
  </si>
  <si>
    <t>sp|Q9D6J6|NDUV2_MOUSE</t>
  </si>
  <si>
    <t>sp|Q9D6J6|NDUV2_MOUSE;tr|M0QWP9|M0QWP9_MOUSE</t>
  </si>
  <si>
    <t>Y(1)HIQVCTTTPCMLR</t>
  </si>
  <si>
    <t>sp|Q9D6R2|IDH3A_MOUSE;tr|A0A1L1STE6|A0A1L1STE6_MOUSE</t>
  </si>
  <si>
    <t>sp|Q9D6R2|IDH3A_MOUSE</t>
  </si>
  <si>
    <t>ENTEGEY(1)SGIEHVIVDGVVQSIK</t>
  </si>
  <si>
    <t>IAEFAFEY(1)AR</t>
  </si>
  <si>
    <t>TFDLY(1)ANVRPCVSIEGYK</t>
  </si>
  <si>
    <t>TFDLYANVRPCVSIEGY(1)K</t>
  </si>
  <si>
    <t>TPY(1)TDVNIVTIR</t>
  </si>
  <si>
    <t>sp|Q9D6U8|F162A_MOUSE</t>
  </si>
  <si>
    <t>TPTQSY(1)R</t>
  </si>
  <si>
    <t>tr|D3YTT4|D3YTT4_MOUSE;tr|A0A0R4J0P1|A0A0R4J0P1_MOUSE;sp|Q9D7B6|ACAD8_MOUSE</t>
  </si>
  <si>
    <t>tr|D3YTT4|D3YTT4_MOUSE</t>
  </si>
  <si>
    <t>KAAQLGFGGVY(1)VR</t>
  </si>
  <si>
    <t>DY(1)AVQQYMR</t>
  </si>
  <si>
    <t>sp|Q9D7P6|ISCU_MOUSE</t>
  </si>
  <si>
    <t>AALADY(1)K</t>
  </si>
  <si>
    <t>tr|Q9CQB4|Q9CQB4_MOUSE;sp|Q9D855|QCR7_MOUSE</t>
  </si>
  <si>
    <t>tr|Q9CQB4|Q9CQB4_MOUSE</t>
  </si>
  <si>
    <t>Y(1)EEDKFYLEPYLK</t>
  </si>
  <si>
    <t>YEEDKFYLEPY(1)LK</t>
  </si>
  <si>
    <t>RLPEDLY(1)NDR</t>
  </si>
  <si>
    <t>sp|Q9D8Y1|T126A_MOUSE</t>
  </si>
  <si>
    <t>Y(1)ESSPLPQR</t>
  </si>
  <si>
    <t>sp|Q9DB15|RM12_MOUSE</t>
  </si>
  <si>
    <t>NY(1)VQGINLVQAK</t>
  </si>
  <si>
    <t>sp|Q9DB20|ATPO_MOUSE;tr|A0A338P776|A0A338P776_MOUSE;tr|F6XVM5|F6XVM5_MOUSE</t>
  </si>
  <si>
    <t>sp|Q9DB20|ATPO_MOUSE</t>
  </si>
  <si>
    <t>LVRPPVQVY(1)GIEGR</t>
  </si>
  <si>
    <t>sp|Q9DB20|ATPO_MOUSE;tr|A0A338P776|A0A338P776_MOUSE;tr|F7D3P8|F7D3P8_MOUSE</t>
  </si>
  <si>
    <t>VSLAVLNPY(1)IKR</t>
  </si>
  <si>
    <t>YATALY(1)SAASK</t>
  </si>
  <si>
    <t>sp|Q9DB20|ATPO_MOUSE;tr|A0A338P7G3|A0A338P7G3_MOUSE</t>
  </si>
  <si>
    <t>Y(1)VDMSAK</t>
  </si>
  <si>
    <t>tr|B1AS14|B1AS14_MOUSE;sp|Q9DB60|PXL2B_MOUSE</t>
  </si>
  <si>
    <t>tr|B1AS14|B1AS14_MOUSE</t>
  </si>
  <si>
    <t>Y(1)NSLSILPAALGKPVR</t>
  </si>
  <si>
    <t>sp|Q9DB77|QCR2_MOUSE</t>
  </si>
  <si>
    <t>Y(1)EDSNNLGTSHLLR</t>
  </si>
  <si>
    <t>ITSEELHY(1)FVQNHFTSAR</t>
  </si>
  <si>
    <t>TSAAPGGVPLQPQDLEFTKLPNGLVIASLENY(1)APLSR</t>
  </si>
  <si>
    <t>sp|Q9DBL1|ACDSB_MOUSE;tr|E9Q5L3|E9Q5L3_MOUSE</t>
  </si>
  <si>
    <t>sp|Q9DBL1|ACDSB_MOUSE</t>
  </si>
  <si>
    <t>SGNY(0.943)Y(0.057)VLNGSK</t>
  </si>
  <si>
    <t>tr|A2AIW9|A2AIW9_MOUSE;sp|Q9DC61|MPPA_MOUSE</t>
  </si>
  <si>
    <t>tr|A2AIW9|A2AIW9_MOUSE</t>
  </si>
  <si>
    <t>LY(1)LNVLNR</t>
  </si>
  <si>
    <t>tr|A0A0R3P9C8|A0A0R3P9C8_MOUSE;sp|Q9DC69|NDUA9_MOUSE</t>
  </si>
  <si>
    <t>tr|A0A0R3P9C8|A0A0R3P9C8_MOUSE</t>
  </si>
  <si>
    <t>MGSQVIIPY(1)R</t>
  </si>
  <si>
    <t>sp|Q9DC70|NDUS7_MOUSE</t>
  </si>
  <si>
    <t>SRAEY(1)VVTK</t>
  </si>
  <si>
    <t>sp|Q9DCM0|ETHE1_MOUSE</t>
  </si>
  <si>
    <t>IFTLPGNCLIY(0.999)PAHDY(0.001)HGLTVSTVEEER</t>
  </si>
  <si>
    <t>sp|Q9DCM2|GSTK1_MOUSE;tr|A0A0N4SVE5|A0A0N4SVE5_MOUSE</t>
  </si>
  <si>
    <t>sp|Q9DCM2|GSTK1_MOUSE</t>
  </si>
  <si>
    <t>KGQY(1)IFK</t>
  </si>
  <si>
    <t>sp|Q9DCT2|NDUS3_MOUSE</t>
  </si>
  <si>
    <t>DFPLTGY(1)VELR</t>
  </si>
  <si>
    <t>KFDLNSPWEAFPAY(1)R</t>
  </si>
  <si>
    <t>sp|Q9DCX2|ATP5H_MOUSE;tr|B1ASE2|B1ASE2_MOUSE</t>
  </si>
  <si>
    <t>sp|Q9DCX2|ATP5H_MOUSE</t>
  </si>
  <si>
    <t>Y(1)TALVDQEEKEDVK</t>
  </si>
  <si>
    <t>IQEY(1)EK</t>
  </si>
  <si>
    <t>KY(1)NALK</t>
  </si>
  <si>
    <t>KY(1)PY(1)WPHQPIENL</t>
  </si>
  <si>
    <t>LASLSEKPPAIDWAY(1)Y(1)R</t>
  </si>
  <si>
    <t>sp|Q9EPB5|SERHL_MOUSE;tr|Q3U3G8|Q3U3G8_MOUSE</t>
  </si>
  <si>
    <t>sp|Q9EPB5|SERHL_MOUSE</t>
  </si>
  <si>
    <t>ALQGY(0.819)Y(0.181)DVR</t>
  </si>
  <si>
    <t>sp|Q9EQ20|MMSA_MOUSE</t>
  </si>
  <si>
    <t>AISFVGSNQAGEY(1)IFER</t>
  </si>
  <si>
    <t>GY(1)ENGNFVGPTIISNVKPSMTCYK</t>
  </si>
  <si>
    <t>sp|Q9EQI8|RM46_MOUSE</t>
  </si>
  <si>
    <t>FLGNAPCGHY(1)K</t>
  </si>
  <si>
    <t>Y(1)LAQVR</t>
  </si>
  <si>
    <t>tr|Q6P8N8|Q6P8N8_MOUSE;sp|Q9JHS4|CLPX_MOUSE;tr|F7BB92|F7BB92_MOUSE</t>
  </si>
  <si>
    <t>tr|Q6P8N8|Q6P8N8_MOUSE</t>
  </si>
  <si>
    <t>IY(1)NNIPANLR</t>
  </si>
  <si>
    <t>tr|Q6P8N8|Q6P8N8_MOUSE;sp|Q9JHS4|CLPX_MOUSE</t>
  </si>
  <si>
    <t>Y(1)LGFGTPSNLGK</t>
  </si>
  <si>
    <t>sp|Q9JI91|ACTN2_MOUSE</t>
  </si>
  <si>
    <t>ASTHETWAY(1)GK</t>
  </si>
  <si>
    <t>QYEHNIINY(1)K</t>
  </si>
  <si>
    <t>sp|Q9JI91|ACTN2_MOUSE;tr|A0A1Y7VMW4|A0A1Y7VMW4_MOUSE</t>
  </si>
  <si>
    <t>VIQSY(1)SIR</t>
  </si>
  <si>
    <t>sp|Q9JIF9|MYOTI_MOUSE</t>
  </si>
  <si>
    <t>ISLY(1)HDNAGR</t>
  </si>
  <si>
    <t>LTY(1)EEK</t>
  </si>
  <si>
    <t>MFNY(1)ERPK</t>
  </si>
  <si>
    <t>sp|Q9JJW5|MYOZ2_MOUSE</t>
  </si>
  <si>
    <t>SPPNPENIAPGY(1)SGPLK</t>
  </si>
  <si>
    <t>sp|Q9JK37|MYOZ1_MOUSE</t>
  </si>
  <si>
    <t>FDLGPLLSEPLVLY(1)NQNLSNRPSFNR</t>
  </si>
  <si>
    <t>FLPTVGGQLETAGQGFSY(1)GK</t>
  </si>
  <si>
    <t>GSSGGQAGSSGSAGQY(1)GSDR</t>
  </si>
  <si>
    <t>TY(1)ISPWDR</t>
  </si>
  <si>
    <t>NTSTY(1)R</t>
  </si>
  <si>
    <t>Y(1)IEHFSK</t>
  </si>
  <si>
    <t>sp|Q9JKF7|RM39_MOUSE</t>
  </si>
  <si>
    <t>AFKDDY(1)VVSLVR</t>
  </si>
  <si>
    <t>DAHALIY(1)R</t>
  </si>
  <si>
    <t>sp|Q9JKL4|NDUF3_MOUSE</t>
  </si>
  <si>
    <t>LSPADDELY(1)QR</t>
  </si>
  <si>
    <t>tr|F6R307|F6R307_MOUSE;tr|F6RT60|F6RT60_MOUSE;tr|A0A0R4J023|A0A0R4J023_MOUSE;sp|Q9JLZ3|AUHM_MOUSE</t>
  </si>
  <si>
    <t>tr|F6R307|F6R307_MOUSE</t>
  </si>
  <si>
    <t>AVGLISHVLEQNQEGDAAY(1)R</t>
  </si>
  <si>
    <t>tr|A2A6I8|A2A6I8_MOUSE;tr|A2A6J0|A2A6J0_MOUSE;tr|A0A0R4J1B1|A0A0R4J1B1_MOUSE;tr|A2A6J1|A2A6J1_MOUSE;tr|A2A6H6|A2A6H6_MOUSE;tr|Z4YKH8|Z4YKH8_MOUSE;tr|Z4YKF8|Z4YKF8_MOUSE;tr|Z4YKG3|Z4YKG3_MOUSE;tr|Z4YKE7|Z4YKE7_MOUSE;tr|Z4YKG8|Z4YKG8_MOUSE;tr|Z4YJU0|Z4YJU0_MOUSE;tr|Z4YNB2|Z4YNB2_MOUSE;tr|J3QP61|J3QP61_MOUSE;sp|Q9QZ47|TNNT3_MOUSE;tr|F6RL36|F6RL36_MOUSE;tr|A2A6I5|A2A6I5_MOUSE;tr|A2A6I3|A2A6I3_MOUSE;tr|A2A6I0|A2A6I0_MOUSE;tr|A0A0R4J1A8|A0A0R4J1A8_MOUSE;tr|Z4YKD9|Z4YKD9_MOUSE;tr|A0A0R4J1B0|A0A0R4J1B0_MOUSE</t>
  </si>
  <si>
    <t>tr|A2A6I8|A2A6I8_MOUSE</t>
  </si>
  <si>
    <t>ALSSMGANY(1)SSY(1)LAK</t>
  </si>
  <si>
    <t>ELWDTLY(1)QLETDKFEFGEK</t>
  </si>
  <si>
    <t>sp|Q9R0Y5|KAD1_MOUSE</t>
  </si>
  <si>
    <t>LETY(0.5)Y(0.5)NATEPVISFYDKR</t>
  </si>
  <si>
    <t>RLETY(0.048)Y(0.952)NATEPVISFYDKR</t>
  </si>
  <si>
    <t>sp|Q9WUB3|PYGM_MOUSE;tr|E9PUM3|E9PUM3_MOUSE</t>
  </si>
  <si>
    <t>ARPEFTLPVHFY(1)GR</t>
  </si>
  <si>
    <t>LLSY(1)VDDEAFIR</t>
  </si>
  <si>
    <t>VSELY(1)KNPR</t>
  </si>
  <si>
    <t>sp|Q9WUM5|SUCA_MOUSE;tr|A0A0N4SVU4|A0A0N4SVU4_MOUSE</t>
  </si>
  <si>
    <t>sp|Q9WUM5|SUCA_MOUSE</t>
  </si>
  <si>
    <t>KHIY(1)IDKNTK</t>
  </si>
  <si>
    <t>ISALQSAGVVVSMSPAQLGTTIY(1)KEFEKR</t>
  </si>
  <si>
    <t>QGTFHSQQALEY(1)GTK</t>
  </si>
  <si>
    <t>tr|E9PYC6|E9PYC6_MOUSE;tr|E9Q858|E9Q858_MOUSE;tr|E9PUY9|E9PUY9_MOUSE;tr|E9PYA9|E9PYA9_MOUSE;tr|E9PVM6|E9PVM6_MOUSE;tr|Q3TCD4|Q3TCD4_MOUSE;sp|Q9WUR2|ECI2_MOUSE;tr|E9Q7A8|E9Q7A8_MOUSE</t>
  </si>
  <si>
    <t>tr|E9PYC6|E9PYC6_MOUSE</t>
  </si>
  <si>
    <t>LY(1)ALYK</t>
  </si>
  <si>
    <t>tr|E9PYC6|E9PYC6_MOUSE;tr|E9Q858|E9Q858_MOUSE;tr|E9PUY9|E9PUY9_MOUSE;tr|E9PYA9|E9PYA9_MOUSE;tr|E9PVM6|E9PVM6_MOUSE;tr|Q3TCD4|Q3TCD4_MOUSE;sp|Q9WUR2|ECI2_MOUSE</t>
  </si>
  <si>
    <t>NAISFQMY(1)R</t>
  </si>
  <si>
    <t>sp|Q9WV35|ABEC2_MOUSE</t>
  </si>
  <si>
    <t>NVEY(1)SSGR</t>
  </si>
  <si>
    <t>sp|Q9Z1J3|NFS1_MOUSE</t>
  </si>
  <si>
    <t>KVY(1)FHTDAAQAVGK</t>
  </si>
  <si>
    <t>sp|Q9Z1P6|NDUA7_MOUSE</t>
  </si>
  <si>
    <t>WELSKDQPY(1)L</t>
  </si>
  <si>
    <t>sp|Q9Z2I0|LETM1_MOUSE</t>
  </si>
  <si>
    <t>LEEGGPVY(1)SPPAQVVVR</t>
  </si>
  <si>
    <t>Y(1)IEESAASKR</t>
  </si>
  <si>
    <t>sp|Q9Z2I9|SUCB1_MOUSE</t>
  </si>
  <si>
    <t>ICNQVLVCERKY(1)PR</t>
  </si>
  <si>
    <t>INFDSNSAY(1)R</t>
  </si>
  <si>
    <t>SSDEAY(1)AIAKK</t>
  </si>
  <si>
    <t>tr|D3Z7C0|D3Z7C0_MOUSE;sp|Q9Z2Q5|RM40_MOUSE</t>
  </si>
  <si>
    <t>tr|D3Z7C0|D3Z7C0_MOUSE</t>
  </si>
  <si>
    <t>VY(1)TQVEFK</t>
  </si>
  <si>
    <t>tr|A0A0G2JGI9|A0A0G2JGI9_MOUSE;tr|F8VPN4|F8VPN4_MOUSE</t>
  </si>
  <si>
    <t>tr|A0A0G2JGI9|A0A0G2JGI9_MOUSE</t>
  </si>
  <si>
    <t>KY(1)PLVTR</t>
  </si>
  <si>
    <t>tr|A0A1W2P7G5|A0A1W2P7G5_MOUSE;tr|A0A1W2P7J1|A0A1W2P7J1_MOUSE;tr|E9Q3H6|E9Q3H6_MOUSE</t>
  </si>
  <si>
    <t>tr|A0A1W2P7G5|A0A1W2P7G5_MOUSE</t>
  </si>
  <si>
    <t>FSPGIPSY(1)PR</t>
  </si>
  <si>
    <t>tr|F6T2S0|F6T2S0_MOUSE</t>
  </si>
  <si>
    <t>tr|F6T2S0|F6T2S0_MOUSE;tr|A0A494B9Y8|A0A494B9Y8_MOUSE;tr|Q91W09|Q91W09_MOUSE;tr|A0A494BAI5|A0A494BAI5_MOUSE;tr|Q544X6|Q544X6_MOUSE;sp|P22315|HEMH_MOUSE</t>
  </si>
  <si>
    <t>tr|F6T2S0|F6T2S0_MOUSE;tr|A0A494B9Y8|A0A494B9Y8_MOUSE;tr|Q91W09|Q91W09_MOUSE;tr|A0A494BAI5|A0A494BAI5_MOUSE;tr|Q544X6|Q544X6_MOUSE;tr|A0A494BBL4|A0A494BBL4_MOUSE</t>
  </si>
  <si>
    <t>IQEQY(1)RR</t>
  </si>
  <si>
    <t>LGY(1)PNPYR</t>
  </si>
  <si>
    <t>tr|F6T2S0|F6T2S0_MOUSE;tr|A0A494B9Y8|A0A494B9Y8_MOUSE;tr|Q91W09|Q91W09_MOUSE;tr|A0A494BAI5|A0A494BAI5_MOUSE;tr|Q544X6|Q544X6_MOUSE;sp|P22315|HEMH_MOUSE;tr|A0A494BBL4|A0A494BBL4_MOUSE;tr|A0A494BAR8|A0A494BAR8_MOUSE</t>
  </si>
  <si>
    <t>Y(0.994)Y(0.006)IGFR</t>
  </si>
  <si>
    <t>tr|A2A5V3|A2A5V3_MOUSE;tr|A2A5V2|A2A5V2_MOUSE</t>
  </si>
  <si>
    <t>tr|A2A5V3|A2A5V3_MOUSE</t>
  </si>
  <si>
    <t>SQGSY(1)QK</t>
  </si>
  <si>
    <t>tr|A2AEX8|A2AEX8_MOUSE;sp|P97447|FHL1_MOUSE;tr|A2AEX6|A2AEX6_MOUSE;tr|A2AEY1|A2AEY1_MOUSE;tr|A2AEY2|A2AEY2_MOUSE</t>
  </si>
  <si>
    <t>tr|A2AEX8|A2AEX8_MOUSE</t>
  </si>
  <si>
    <t>tr|A2AEX8|A2AEX8_MOUSE;sp|P97447|FHL1_MOUSE;tr|A2AEX6|A2AEX6_MOUSE;tr|A2AEY1|A2AEY1_MOUSE;tr|A2AEY2|A2AEY2_MOUSE;tr|A2AEX7|A2AEX7_MOUSE</t>
  </si>
  <si>
    <t>AIVAGDQNVEY(1)K</t>
  </si>
  <si>
    <t>FTAVEDQYYCVDCY(1)K</t>
  </si>
  <si>
    <t>tr|A2AEX8|A2AEX8_MOUSE;tr|A2AEX7|A2AEX7_MOUSE</t>
  </si>
  <si>
    <t>HSGPSSY(1)K</t>
  </si>
  <si>
    <t>tr|A2AKU9|A2AKU9_MOUSE;tr|Q8C2Q8|Q8C2Q8_MOUSE;sp|Q91VR2|ATPG_MOUSE;tr|A2AKV3|A2AKV3_MOUSE</t>
  </si>
  <si>
    <t>tr|A2AKU9|A2AKU9_MOUSE</t>
  </si>
  <si>
    <t>SVISY(1)K</t>
  </si>
  <si>
    <t>tr|A2AKU9|A2AKU9_MOUSE;tr|Q8C2Q8|Q8C2Q8_MOUSE;sp|Q91VR2|ATPG_MOUSE;tr|A2AKV3|A2AKV3_MOUSE;tr|A2AKV2|A2AKV2_MOUSE;tr|A2AKV1|A2AKV1_MOUSE;tr|A2AKV0|A2AKV0_MOUSE</t>
  </si>
  <si>
    <t>VYGTGSLALY(1)EK</t>
  </si>
  <si>
    <t>tr|E9Q1W3|E9Q1W3_MOUSE</t>
  </si>
  <si>
    <t>tr|A2AQB2|A2AQB2_MOUSE;tr|E9Q1W3|E9Q1W3_MOUSE;tr|A2AQA9|A2AQA9_MOUSE</t>
  </si>
  <si>
    <t>AY(1)GYTLDER</t>
  </si>
  <si>
    <t>tr|A2AQB2|A2AQB2_MOUSE</t>
  </si>
  <si>
    <t>IRPEAY(1)K</t>
  </si>
  <si>
    <t>Y(1)VGDITSDIK</t>
  </si>
  <si>
    <t>tr|A8DUK4|A8DUK4_MOUSE;tr|E9Q223|E9Q223_MOUSE;sp|P02088|HBB1_MOUSE;sp|P02089|HBB2_MOUSE;CON__Q3SX09;CON__P02070;sp|P02104|HBE_MOUSE</t>
  </si>
  <si>
    <t>tr|A8DUK4|A8DUK4_MOUSE</t>
  </si>
  <si>
    <t>LLVVY(1)PWTQR</t>
  </si>
  <si>
    <t>VVAGVAAALAHKY(1)H</t>
  </si>
  <si>
    <t>tr|A8DUK4|A8DUK4_MOUSE;tr|E9Q223|E9Q223_MOUSE;sp|P02088|HBB1_MOUSE</t>
  </si>
  <si>
    <t>Y(1)FDSFGDLSSASAIMGNAK</t>
  </si>
  <si>
    <t>tr|D3YU50|D3YU50_MOUSE;tr|Q6P6L5|Q6P6L5_MOUSE;tr|F7D574|F7D574_MOUSE</t>
  </si>
  <si>
    <t>KPSPY(1)DGGTYCCK</t>
  </si>
  <si>
    <t>tr|D3YU50|D3YU50_MOUSE;tr|Q6P6L5|Q6P6L5_MOUSE;tr|F7D574|F7D574_MOUSE;tr|F6RQD1|F6RQD1_MOUSE</t>
  </si>
  <si>
    <t>Y(1)Y(1)SQPILVK</t>
  </si>
  <si>
    <t>tr|D3Z5T8|D3Z5T8_MOUSE</t>
  </si>
  <si>
    <t>QY(1)GLKK</t>
  </si>
  <si>
    <t>tr|E9PXC9|E9PXC9_MOUSE;tr|E0CYW5|E0CYW5_MOUSE;tr|E0CX47|E0CX47_MOUSE</t>
  </si>
  <si>
    <t>tr|E9PXC9|E9PXC9_MOUSE</t>
  </si>
  <si>
    <t>LANTGY(1)K</t>
  </si>
  <si>
    <t>tr|E9PYJ9|E9PYJ9_MOUSE;sp|Q9JKS4|LDB3_MOUSE</t>
  </si>
  <si>
    <t>tr|E9PYJ9|E9PYJ9_MOUSE</t>
  </si>
  <si>
    <t>DLAVDSASPVY(1)QAVIK</t>
  </si>
  <si>
    <t>GAPAY(1)NPTGPQVTPLAR</t>
  </si>
  <si>
    <t>SASY(1)NLSLTLQK</t>
  </si>
  <si>
    <t>VVANSPANADY(1)QER</t>
  </si>
  <si>
    <t>tr|E9Q1W3|E9Q1W3_MOUSE;tr|A2AQA9|A2AQA9_MOUSE;tr|A0A1B0GSI0|A0A1B0GSI0_MOUSE;tr|A0A1B0GSF5|A0A1B0GSF5_MOUSE</t>
  </si>
  <si>
    <t>ALFY(0.996)PY(0.004)NDSPELR</t>
  </si>
  <si>
    <t>TSDY(1)GQSETATPALAQPQPAKPVER</t>
  </si>
  <si>
    <t>tr|E9Q1W3|E9Q1W3_MOUSE;tr|A2AQA9|A2AQA9_MOUSE</t>
  </si>
  <si>
    <t>VNAY(1)NISENMYK</t>
  </si>
  <si>
    <t>VNAY(1)NLSDNVYK</t>
  </si>
  <si>
    <t>tr|G3UW82|G3UW82_MOUSE</t>
  </si>
  <si>
    <t>AAY(1)LQGLNSADLLK</t>
  </si>
  <si>
    <t>NAY(1)EESLDQLETLKR</t>
  </si>
  <si>
    <t>TLAY(1)LFSGAQTAEAEASSGGAAKK</t>
  </si>
  <si>
    <t>VLNASAIPEGQY(1)IDSK</t>
  </si>
  <si>
    <t>tr|G5E902|G5E902_MOUSE;sp|Q8VEM8|MPCP_MOUSE</t>
  </si>
  <si>
    <t>tr|G5E902|G5E902_MOUSE</t>
  </si>
  <si>
    <t>GWAPTLIGY(1)SMQGLCK</t>
  </si>
  <si>
    <t>IQTQPGY(1)ANTLR</t>
  </si>
  <si>
    <t>MQVDPQKY(1)K</t>
  </si>
  <si>
    <t>MY(1)KEEGLNAFYK</t>
  </si>
  <si>
    <t>tr|Q14BI5|Q14BI5_MOUSE</t>
  </si>
  <si>
    <t>EIVIY(1)QDDLEGDVQIPGPPTNVQASEVSR</t>
  </si>
  <si>
    <t>Y(1)LLDQYALKK</t>
  </si>
  <si>
    <t>YLLDQY(1)ALKK</t>
  </si>
  <si>
    <t>Y(1)VSLTIQGVTAEDSGK</t>
  </si>
  <si>
    <t>NSPPPSSY(1)PSVENTGGAVAGPHPGGSLLPTDEGLPK</t>
  </si>
  <si>
    <t>QVPEGGSQVQEVLEDQKPVSY(1)SK</t>
  </si>
  <si>
    <t>VQKPPTDVTY(1)PEK</t>
  </si>
  <si>
    <t>tr|Q8BVJ7|Q8BVJ7_MOUSE</t>
  </si>
  <si>
    <t>Y(1)VLELQSPR</t>
  </si>
  <si>
    <t>tr|Q91VA7|Q91VA7_MOUSE</t>
  </si>
  <si>
    <t>GELASY(1)DMQLR</t>
  </si>
  <si>
    <t>tr|Q91VA7|Q91VA7_MOUSE;tr|V9GXV0|V9GXV0_MOUSE</t>
  </si>
  <si>
    <t>HLNLEY(1)HSSMIADAVKK</t>
  </si>
  <si>
    <t>IY(1)TPMEY(1)K</t>
  </si>
  <si>
    <t>tr|Q9CZ70|Q9CZ70_MOUSE</t>
  </si>
  <si>
    <t>PGSVY(1)R</t>
  </si>
  <si>
    <t>DBP Sites</t>
  </si>
  <si>
    <t>H</t>
  </si>
  <si>
    <t>S</t>
  </si>
  <si>
    <t>TA</t>
  </si>
  <si>
    <t>Protein Candidates</t>
  </si>
  <si>
    <t>Proteins</t>
  </si>
  <si>
    <t>Database</t>
  </si>
  <si>
    <t>UNIPROT</t>
  </si>
  <si>
    <t>Gene name</t>
  </si>
  <si>
    <t>sp</t>
  </si>
  <si>
    <t>A2APY7</t>
  </si>
  <si>
    <t>Ndufaf5</t>
  </si>
  <si>
    <t>O08749</t>
  </si>
  <si>
    <t>Dld</t>
  </si>
  <si>
    <t>O35459</t>
  </si>
  <si>
    <t>Ech1</t>
  </si>
  <si>
    <t>O35857</t>
  </si>
  <si>
    <t>Timm44</t>
  </si>
  <si>
    <t>O35943</t>
  </si>
  <si>
    <t>Fxn</t>
  </si>
  <si>
    <t>O70250</t>
  </si>
  <si>
    <t>Pgam2</t>
  </si>
  <si>
    <t>O70400</t>
  </si>
  <si>
    <t>Pdlim1</t>
  </si>
  <si>
    <t>O70571</t>
  </si>
  <si>
    <t>Pdk4</t>
  </si>
  <si>
    <t>O88696</t>
  </si>
  <si>
    <t>Clpp</t>
  </si>
  <si>
    <t>O88844</t>
  </si>
  <si>
    <t>Idh1</t>
  </si>
  <si>
    <t>O88990</t>
  </si>
  <si>
    <t>Actn3</t>
  </si>
  <si>
    <t>P00158</t>
  </si>
  <si>
    <t>P00397</t>
  </si>
  <si>
    <t>Mtco1</t>
  </si>
  <si>
    <t>P03930</t>
  </si>
  <si>
    <t>Mtatp8</t>
  </si>
  <si>
    <t>P05064</t>
  </si>
  <si>
    <t>Aldoa</t>
  </si>
  <si>
    <t>P05202</t>
  </si>
  <si>
    <t>Got2</t>
  </si>
  <si>
    <t>P07310</t>
  </si>
  <si>
    <t>Ckm</t>
  </si>
  <si>
    <t>P08249</t>
  </si>
  <si>
    <t>Mdh2</t>
  </si>
  <si>
    <t>P09671</t>
  </si>
  <si>
    <t>Sod2</t>
  </si>
  <si>
    <t>P11798</t>
  </si>
  <si>
    <t>Camk2a</t>
  </si>
  <si>
    <t>P12787</t>
  </si>
  <si>
    <t>Cox5a</t>
  </si>
  <si>
    <t>P16015</t>
  </si>
  <si>
    <t>Ca3</t>
  </si>
  <si>
    <t>P16125</t>
  </si>
  <si>
    <t>Ldhb</t>
  </si>
  <si>
    <t>P16332</t>
  </si>
  <si>
    <t>Mmut</t>
  </si>
  <si>
    <t>P17665</t>
  </si>
  <si>
    <t>Cox7c</t>
  </si>
  <si>
    <t>P19536</t>
  </si>
  <si>
    <t>Cox5b</t>
  </si>
  <si>
    <t>P19783</t>
  </si>
  <si>
    <t>Cox4i1</t>
  </si>
  <si>
    <t>P20108</t>
  </si>
  <si>
    <t>Prdx3</t>
  </si>
  <si>
    <t>P20801</t>
  </si>
  <si>
    <t>Tnnc2</t>
  </si>
  <si>
    <t>P21550</t>
  </si>
  <si>
    <t>Eno3</t>
  </si>
  <si>
    <t>P26443</t>
  </si>
  <si>
    <t>Glud1</t>
  </si>
  <si>
    <t>P29758</t>
  </si>
  <si>
    <t>Oat</t>
  </si>
  <si>
    <t>P31001</t>
  </si>
  <si>
    <t>Des</t>
  </si>
  <si>
    <t>P35486</t>
  </si>
  <si>
    <t>Pdha1</t>
  </si>
  <si>
    <t>P38647</t>
  </si>
  <si>
    <t>Hspa9</t>
  </si>
  <si>
    <t>P45952</t>
  </si>
  <si>
    <t>Acadm</t>
  </si>
  <si>
    <t>P48771</t>
  </si>
  <si>
    <t>Cox7a2</t>
  </si>
  <si>
    <t>P48962</t>
  </si>
  <si>
    <t>Slc25a4</t>
  </si>
  <si>
    <t>P50136</t>
  </si>
  <si>
    <t>Bckdha</t>
  </si>
  <si>
    <t>P50462</t>
  </si>
  <si>
    <t>Csrp3</t>
  </si>
  <si>
    <t>P52480</t>
  </si>
  <si>
    <t>Pkm</t>
  </si>
  <si>
    <t>P52825</t>
  </si>
  <si>
    <t>Cpt2</t>
  </si>
  <si>
    <t>P53395</t>
  </si>
  <si>
    <t>Dbt</t>
  </si>
  <si>
    <t>P54071</t>
  </si>
  <si>
    <t>Idh2</t>
  </si>
  <si>
    <t>P56375</t>
  </si>
  <si>
    <t>Acyp2</t>
  </si>
  <si>
    <t>P56392</t>
  </si>
  <si>
    <t>Cox7a1</t>
  </si>
  <si>
    <t>P56480</t>
  </si>
  <si>
    <t>Atp5f1b</t>
  </si>
  <si>
    <t>P59041</t>
  </si>
  <si>
    <t>Dnajc30</t>
  </si>
  <si>
    <t>P62631</t>
  </si>
  <si>
    <t>Eef1a2</t>
  </si>
  <si>
    <t>P62806</t>
  </si>
  <si>
    <t>Hist1h4a;</t>
  </si>
  <si>
    <t>P63038</t>
  </si>
  <si>
    <t>Hspd1</t>
  </si>
  <si>
    <t>sp|P63260|ACTG_MOUSE</t>
  </si>
  <si>
    <t>P63260</t>
  </si>
  <si>
    <t>Actg1</t>
  </si>
  <si>
    <t>P68134</t>
  </si>
  <si>
    <t>Acta1</t>
  </si>
  <si>
    <t>P70296</t>
  </si>
  <si>
    <t>Pebp1</t>
  </si>
  <si>
    <t>P70404</t>
  </si>
  <si>
    <t>Idh3g</t>
  </si>
  <si>
    <t>P97450</t>
  </si>
  <si>
    <t>Atp5pf</t>
  </si>
  <si>
    <t>P97457</t>
  </si>
  <si>
    <t>Mylpf</t>
  </si>
  <si>
    <t>P97478</t>
  </si>
  <si>
    <t>Coq7</t>
  </si>
  <si>
    <t>P97807</t>
  </si>
  <si>
    <t>Fh</t>
  </si>
  <si>
    <t>Q3TBW2</t>
  </si>
  <si>
    <t>Mrpl10</t>
  </si>
  <si>
    <t>Q3TMP8</t>
  </si>
  <si>
    <t>Tmem38a</t>
  </si>
  <si>
    <t>Q3U2A8</t>
  </si>
  <si>
    <t>Vars2</t>
  </si>
  <si>
    <t>Q3UMR5</t>
  </si>
  <si>
    <t>Mcu</t>
  </si>
  <si>
    <t>Q3UPC7</t>
  </si>
  <si>
    <t>Q3UV70</t>
  </si>
  <si>
    <t>Pdp1</t>
  </si>
  <si>
    <t>Q3V1D3</t>
  </si>
  <si>
    <t>Ampd1</t>
  </si>
  <si>
    <t>Q4VAE3</t>
  </si>
  <si>
    <t>Tmem65</t>
  </si>
  <si>
    <t>Q59J78</t>
  </si>
  <si>
    <t>Ndufaf2</t>
  </si>
  <si>
    <t>Q5SX39</t>
  </si>
  <si>
    <t>Myh4</t>
  </si>
  <si>
    <t>Q5SX40</t>
  </si>
  <si>
    <t>Myh1</t>
  </si>
  <si>
    <t>Q5XKE0</t>
  </si>
  <si>
    <t>Mybpc2</t>
  </si>
  <si>
    <t>Q60597</t>
  </si>
  <si>
    <t>Ogdh</t>
  </si>
  <si>
    <t>Q60759</t>
  </si>
  <si>
    <t>Gcdh</t>
  </si>
  <si>
    <t>Q61102</t>
  </si>
  <si>
    <t>Abcb7</t>
  </si>
  <si>
    <t>Q61387</t>
  </si>
  <si>
    <t>Cox7a2l</t>
  </si>
  <si>
    <t>Q61425</t>
  </si>
  <si>
    <t>Hadh</t>
  </si>
  <si>
    <t>Q61941</t>
  </si>
  <si>
    <t>Nnt</t>
  </si>
  <si>
    <t>Q64105</t>
  </si>
  <si>
    <t>Spr</t>
  </si>
  <si>
    <t>Q64433</t>
  </si>
  <si>
    <t>Hspe1</t>
  </si>
  <si>
    <t>Q6NVE9</t>
  </si>
  <si>
    <t>Pptc7</t>
  </si>
  <si>
    <t>Q6P8J7</t>
  </si>
  <si>
    <t>Ckmt2</t>
  </si>
  <si>
    <t>Q6PB66</t>
  </si>
  <si>
    <t>Lrpprc</t>
  </si>
  <si>
    <t>Q78IK2</t>
  </si>
  <si>
    <t>Atp5md</t>
  </si>
  <si>
    <t>Q7TMF3</t>
  </si>
  <si>
    <t>Ndufa12</t>
  </si>
  <si>
    <t>Q7TNG8</t>
  </si>
  <si>
    <t>Ldhd</t>
  </si>
  <si>
    <t>Q80XN0</t>
  </si>
  <si>
    <t>Bdh1</t>
  </si>
  <si>
    <t>Q8BFP9</t>
  </si>
  <si>
    <t>Pdk1</t>
  </si>
  <si>
    <t>Q8BFR5</t>
  </si>
  <si>
    <t>Tufm</t>
  </si>
  <si>
    <t>Q8BGC4</t>
  </si>
  <si>
    <t>Zadh2</t>
  </si>
  <si>
    <t>Q8BGY7</t>
  </si>
  <si>
    <t>Fam210a</t>
  </si>
  <si>
    <t>Q8BH59</t>
  </si>
  <si>
    <t>Slc25a12</t>
  </si>
  <si>
    <t>Q8BH95</t>
  </si>
  <si>
    <t>Echs1</t>
  </si>
  <si>
    <t>Q8BIJ6</t>
  </si>
  <si>
    <t>Iars2</t>
  </si>
  <si>
    <t>Q8BK30</t>
  </si>
  <si>
    <t>Ndufv3</t>
  </si>
  <si>
    <t>Q8BMF3</t>
  </si>
  <si>
    <t>Me3</t>
  </si>
  <si>
    <t>Q8BMF4</t>
  </si>
  <si>
    <t>Dlat</t>
  </si>
  <si>
    <t>Q8BMS1</t>
  </si>
  <si>
    <t>Hadha</t>
  </si>
  <si>
    <t>Q8BWT1</t>
  </si>
  <si>
    <t>Acaa2</t>
  </si>
  <si>
    <t>Q8C7H1</t>
  </si>
  <si>
    <t>Mmaa</t>
  </si>
  <si>
    <t>Q8CC36</t>
  </si>
  <si>
    <t>Cdnf</t>
  </si>
  <si>
    <t>Q8CC88</t>
  </si>
  <si>
    <t>Vwa8</t>
  </si>
  <si>
    <t>Q8CGK3</t>
  </si>
  <si>
    <t>Lonp1</t>
  </si>
  <si>
    <t>Q8CGP2</t>
  </si>
  <si>
    <t>Hist1h2bp</t>
  </si>
  <si>
    <t>Q8CHT0</t>
  </si>
  <si>
    <t>Aldh4a1</t>
  </si>
  <si>
    <t>sp|Q8CI94|PYGB_MOUSE</t>
  </si>
  <si>
    <t>Q8CI94</t>
  </si>
  <si>
    <t>Pygb</t>
  </si>
  <si>
    <t>Q8JZQ2</t>
  </si>
  <si>
    <t>Afg3l2</t>
  </si>
  <si>
    <t>Q8K0D5</t>
  </si>
  <si>
    <t>Gfm1</t>
  </si>
  <si>
    <t>Q8K1Z0</t>
  </si>
  <si>
    <t>Coq9</t>
  </si>
  <si>
    <t>Q8K2B3</t>
  </si>
  <si>
    <t>Sdha</t>
  </si>
  <si>
    <t>Q8K3J1</t>
  </si>
  <si>
    <t>Ndufs8</t>
  </si>
  <si>
    <t>Q8QZT1</t>
  </si>
  <si>
    <t>Acat1</t>
  </si>
  <si>
    <t>Q8R164</t>
  </si>
  <si>
    <t>Bphl</t>
  </si>
  <si>
    <t>Q8R3K3</t>
  </si>
  <si>
    <t>Ptcd2</t>
  </si>
  <si>
    <t>Q8R429</t>
  </si>
  <si>
    <t>Atp2a1</t>
  </si>
  <si>
    <t>Q8VHX6</t>
  </si>
  <si>
    <t>Flnc</t>
  </si>
  <si>
    <t>Q91VD9</t>
  </si>
  <si>
    <t>Ndufs1</t>
  </si>
  <si>
    <t>Q91VT4</t>
  </si>
  <si>
    <t>Cbr4</t>
  </si>
  <si>
    <t>Q91WK1</t>
  </si>
  <si>
    <t>Spryd4</t>
  </si>
  <si>
    <t>Q91WK5</t>
  </si>
  <si>
    <t>Gcsh</t>
  </si>
  <si>
    <t>Q91YP0</t>
  </si>
  <si>
    <t>L2hgdh</t>
  </si>
  <si>
    <t>Q91Z83</t>
  </si>
  <si>
    <t>Myh7</t>
  </si>
  <si>
    <t>Q91ZA3</t>
  </si>
  <si>
    <t>Pcca</t>
  </si>
  <si>
    <t>Q922B1</t>
  </si>
  <si>
    <t>Macrod1</t>
  </si>
  <si>
    <t>Q99JY0</t>
  </si>
  <si>
    <t>Hadhb</t>
  </si>
  <si>
    <t>Q99KI0</t>
  </si>
  <si>
    <t>Aco2</t>
  </si>
  <si>
    <t>Q99LC3</t>
  </si>
  <si>
    <t>Ndufa10</t>
  </si>
  <si>
    <t>Q99LC5</t>
  </si>
  <si>
    <t>Etfa</t>
  </si>
  <si>
    <t>Q99LP6</t>
  </si>
  <si>
    <t>Grpel1</t>
  </si>
  <si>
    <t>Q99M87</t>
  </si>
  <si>
    <t>Dnaja3</t>
  </si>
  <si>
    <t>Q99MN9</t>
  </si>
  <si>
    <t>Pccb</t>
  </si>
  <si>
    <t>Q99NB1</t>
  </si>
  <si>
    <t>Acss1</t>
  </si>
  <si>
    <t>Q9CPQ8</t>
  </si>
  <si>
    <t>Atp5mg</t>
  </si>
  <si>
    <t>Q9CQ69</t>
  </si>
  <si>
    <t>Uqcrq</t>
  </si>
  <si>
    <t>Q9CQ75</t>
  </si>
  <si>
    <t>Ndufa2</t>
  </si>
  <si>
    <t>Q9CQA3</t>
  </si>
  <si>
    <t>Sdhb</t>
  </si>
  <si>
    <t>Q9CQC7</t>
  </si>
  <si>
    <t>Ndufb4</t>
  </si>
  <si>
    <t>Q9CQJ8</t>
  </si>
  <si>
    <t>Ndufb9</t>
  </si>
  <si>
    <t>Q9CQN1</t>
  </si>
  <si>
    <t>Trap1</t>
  </si>
  <si>
    <t>Q9CQQ7</t>
  </si>
  <si>
    <t>Atp5pb</t>
  </si>
  <si>
    <t>Q9CQZ5</t>
  </si>
  <si>
    <t>Ndufa6</t>
  </si>
  <si>
    <t>Q9CQZ6</t>
  </si>
  <si>
    <t>Ndufb3</t>
  </si>
  <si>
    <t>Q9CR10</t>
  </si>
  <si>
    <t>Oxld1</t>
  </si>
  <si>
    <t>Q9CR62</t>
  </si>
  <si>
    <t>Slc25a11</t>
  </si>
  <si>
    <t>Q9CR68</t>
  </si>
  <si>
    <t>Uqcrfs1</t>
  </si>
  <si>
    <t>Q9CRA7</t>
  </si>
  <si>
    <t>Dmac2l</t>
  </si>
  <si>
    <t>Q9CXI0</t>
  </si>
  <si>
    <t>Coq5</t>
  </si>
  <si>
    <t>Q9CZ13</t>
  </si>
  <si>
    <t>Uqcrc1</t>
  </si>
  <si>
    <t>Q9CZS1</t>
  </si>
  <si>
    <t>Aldh1b1</t>
  </si>
  <si>
    <t>Q9CZU6</t>
  </si>
  <si>
    <t>Cs</t>
  </si>
  <si>
    <t>Q9D023</t>
  </si>
  <si>
    <t>Mpc2</t>
  </si>
  <si>
    <t>Q9D051</t>
  </si>
  <si>
    <t>Pdhb</t>
  </si>
  <si>
    <t>Q9D0F9</t>
  </si>
  <si>
    <t>Pgm1</t>
  </si>
  <si>
    <t>Q9D0M3</t>
  </si>
  <si>
    <t>Cyc1</t>
  </si>
  <si>
    <t>Q9D172</t>
  </si>
  <si>
    <t>Gatd3a</t>
  </si>
  <si>
    <t>Q9D1H6</t>
  </si>
  <si>
    <t>Ndufaf4</t>
  </si>
  <si>
    <t>Q9D2G2</t>
  </si>
  <si>
    <t>Dlst</t>
  </si>
  <si>
    <t>Q9D3D9</t>
  </si>
  <si>
    <t>Atp5f1d</t>
  </si>
  <si>
    <t>Q9D6F9</t>
  </si>
  <si>
    <t>Tubb4a</t>
  </si>
  <si>
    <t>Q9D6J6</t>
  </si>
  <si>
    <t>Ndufv2</t>
  </si>
  <si>
    <t>Q9D6R2</t>
  </si>
  <si>
    <t>Idh3a</t>
  </si>
  <si>
    <t>Q9D6U8</t>
  </si>
  <si>
    <t>Fam162a</t>
  </si>
  <si>
    <t>Q9D7P6</t>
  </si>
  <si>
    <t>Iscu</t>
  </si>
  <si>
    <t>Q9D8Y1</t>
  </si>
  <si>
    <t>Tmem126a</t>
  </si>
  <si>
    <t>Q9DB15</t>
  </si>
  <si>
    <t>Mrpl12</t>
  </si>
  <si>
    <t>Q9DB20</t>
  </si>
  <si>
    <t>Atp5po</t>
  </si>
  <si>
    <t>Q9DB77</t>
  </si>
  <si>
    <t>Uqcrc2</t>
  </si>
  <si>
    <t>Q9DBL1</t>
  </si>
  <si>
    <t>Acadsb</t>
  </si>
  <si>
    <t>Q9DC70</t>
  </si>
  <si>
    <t>Ndufs7</t>
  </si>
  <si>
    <t>Q9DCM0</t>
  </si>
  <si>
    <t>Ethe1</t>
  </si>
  <si>
    <t>Q9DCM2</t>
  </si>
  <si>
    <t>Gstk1</t>
  </si>
  <si>
    <t>Q9DCT2</t>
  </si>
  <si>
    <t>Ndufs3</t>
  </si>
  <si>
    <t>Q9DCX2</t>
  </si>
  <si>
    <t>Atp5pd</t>
  </si>
  <si>
    <t>Q9EPB5</t>
  </si>
  <si>
    <t>Serhl</t>
  </si>
  <si>
    <t>Q9EQ20</t>
  </si>
  <si>
    <t>Aldh6a1</t>
  </si>
  <si>
    <t>Q9EQI8</t>
  </si>
  <si>
    <t>Mrpl46</t>
  </si>
  <si>
    <t>Q9JI91</t>
  </si>
  <si>
    <t>Actn2</t>
  </si>
  <si>
    <t>Q9JIF9</t>
  </si>
  <si>
    <t>Myot</t>
  </si>
  <si>
    <t>Q9JJW5</t>
  </si>
  <si>
    <t>Myoz2</t>
  </si>
  <si>
    <t>Q9JK37</t>
  </si>
  <si>
    <t>Myoz1</t>
  </si>
  <si>
    <t>Q9JK42</t>
  </si>
  <si>
    <t>Pdk2</t>
  </si>
  <si>
    <t>Q9JKF7</t>
  </si>
  <si>
    <t>Mrpl39</t>
  </si>
  <si>
    <t>Q9JKL4</t>
  </si>
  <si>
    <t>Ndufaf3</t>
  </si>
  <si>
    <t>Q9R0Y5</t>
  </si>
  <si>
    <t>Ak1</t>
  </si>
  <si>
    <t>Q9WUB3</t>
  </si>
  <si>
    <t>Pygm</t>
  </si>
  <si>
    <t>Q9WUM5</t>
  </si>
  <si>
    <t>Suclg1</t>
  </si>
  <si>
    <t>Q9WV35</t>
  </si>
  <si>
    <t>Apobec2</t>
  </si>
  <si>
    <t>Q9Z1J3</t>
  </si>
  <si>
    <t>Nfs1</t>
  </si>
  <si>
    <t>Q9Z1P6</t>
  </si>
  <si>
    <t>Ndufa7</t>
  </si>
  <si>
    <t>Q9Z2I0</t>
  </si>
  <si>
    <t>Letm1</t>
  </si>
  <si>
    <t>Q9Z2I9</t>
  </si>
  <si>
    <t>Sucla2</t>
  </si>
  <si>
    <t>tr</t>
  </si>
  <si>
    <t>A0A0A0MQ70</t>
  </si>
  <si>
    <t>Slc25a35</t>
  </si>
  <si>
    <t>A0A0G2JF60</t>
  </si>
  <si>
    <t>Aldh2</t>
  </si>
  <si>
    <t>A0A0G2JGI9</t>
  </si>
  <si>
    <t>Agl</t>
  </si>
  <si>
    <t>A0A0R3P9C8</t>
  </si>
  <si>
    <t>Ndufa9</t>
  </si>
  <si>
    <t>A0A0R4J083</t>
  </si>
  <si>
    <t>Acadl</t>
  </si>
  <si>
    <t>A0A0R4J0S3</t>
  </si>
  <si>
    <t>Rtn4ip1</t>
  </si>
  <si>
    <t>A0A0U1RQ61</t>
  </si>
  <si>
    <t>Ptcd3</t>
  </si>
  <si>
    <t>A0A1B0GSR9</t>
  </si>
  <si>
    <t>Ldha</t>
  </si>
  <si>
    <t>tr|A0A1B0GT92|A0A1B0GT92_MOUSE</t>
  </si>
  <si>
    <t>A0A1B0GT92</t>
  </si>
  <si>
    <t>Gys1</t>
  </si>
  <si>
    <t>A0A1L1SQA2</t>
  </si>
  <si>
    <t>Gm9803</t>
  </si>
  <si>
    <t>A0A1W2P7G5</t>
  </si>
  <si>
    <t>Coq10a</t>
  </si>
  <si>
    <t>A0A286YDC5</t>
  </si>
  <si>
    <t>Mipep</t>
  </si>
  <si>
    <t>A0A3Q4EC00</t>
  </si>
  <si>
    <t>Eci1</t>
  </si>
  <si>
    <t>A0A494BA51</t>
  </si>
  <si>
    <t>H2-Ke6</t>
  </si>
  <si>
    <t>A0A498WGE8</t>
  </si>
  <si>
    <t>Synpo2</t>
  </si>
  <si>
    <t>A2A5V3</t>
  </si>
  <si>
    <t>Sh3bp1</t>
  </si>
  <si>
    <t>A2A6I8</t>
  </si>
  <si>
    <t>Tnnt3</t>
  </si>
  <si>
    <t>A2AEX8</t>
  </si>
  <si>
    <t>Fhl1</t>
  </si>
  <si>
    <t>A2AG41</t>
  </si>
  <si>
    <t>Stoml2</t>
  </si>
  <si>
    <t>A2AIW9</t>
  </si>
  <si>
    <t>Pmpca</t>
  </si>
  <si>
    <t>A2AKU9</t>
  </si>
  <si>
    <t>Atp5c1</t>
  </si>
  <si>
    <t>A2AQB2</t>
  </si>
  <si>
    <t>Neb</t>
  </si>
  <si>
    <t>A2AWH7</t>
  </si>
  <si>
    <t>Pdhx</t>
  </si>
  <si>
    <t>A8DUK4</t>
  </si>
  <si>
    <t>Hbb-bs</t>
  </si>
  <si>
    <t>B1AR28</t>
  </si>
  <si>
    <t>Acadvl</t>
  </si>
  <si>
    <t>B1AS14</t>
  </si>
  <si>
    <t>Prxl2b</t>
  </si>
  <si>
    <t>D3YTT4</t>
  </si>
  <si>
    <t>Acad8</t>
  </si>
  <si>
    <t>D3YU50</t>
  </si>
  <si>
    <t>Mybpc1</t>
  </si>
  <si>
    <t>D3YUM1</t>
  </si>
  <si>
    <t>Ndufv1</t>
  </si>
  <si>
    <t>D3YYK0</t>
  </si>
  <si>
    <t>Abhd11</t>
  </si>
  <si>
    <t>tr|D3Z032|D3Z032_MOUSE</t>
  </si>
  <si>
    <t>D3Z032</t>
  </si>
  <si>
    <t>Dnajc28</t>
  </si>
  <si>
    <t>D3Z0F3</t>
  </si>
  <si>
    <t>Tfam</t>
  </si>
  <si>
    <t>D3Z316</t>
  </si>
  <si>
    <t>1700021F05Rik</t>
  </si>
  <si>
    <t>D3Z4C9</t>
  </si>
  <si>
    <t>Uqcc2</t>
  </si>
  <si>
    <t>D3Z5T8</t>
  </si>
  <si>
    <t>4930407I10Rik</t>
  </si>
  <si>
    <t>D3Z6F5</t>
  </si>
  <si>
    <t>Atp5a1</t>
  </si>
  <si>
    <t>D3Z786</t>
  </si>
  <si>
    <t>Mpc1</t>
  </si>
  <si>
    <t>D3Z7C0</t>
  </si>
  <si>
    <t>Mrpl40</t>
  </si>
  <si>
    <t>D3Z7R0</t>
  </si>
  <si>
    <t>Bckdk</t>
  </si>
  <si>
    <t>D3Z7X0</t>
  </si>
  <si>
    <t>Acad12</t>
  </si>
  <si>
    <t>D6RCZ6</t>
  </si>
  <si>
    <t>Parl</t>
  </si>
  <si>
    <t>D6RFQ8</t>
  </si>
  <si>
    <t>Gpt2</t>
  </si>
  <si>
    <t>E0CX19</t>
  </si>
  <si>
    <t>Hibch</t>
  </si>
  <si>
    <t>E0CY79</t>
  </si>
  <si>
    <t>Gfm2</t>
  </si>
  <si>
    <t>tr|E0CZ27|E0CZ27_MOUSE</t>
  </si>
  <si>
    <t>E0CZ27</t>
  </si>
  <si>
    <t>H3f3a</t>
  </si>
  <si>
    <t>tr|E9PWG4|E9PWG4_MOUSE</t>
  </si>
  <si>
    <t>E9PWG4</t>
  </si>
  <si>
    <t>Myl1</t>
  </si>
  <si>
    <t>E9PXC9</t>
  </si>
  <si>
    <t>Nxpe5</t>
  </si>
  <si>
    <t>E9PYC6</t>
  </si>
  <si>
    <t>Eci2</t>
  </si>
  <si>
    <t>E9PYJ9</t>
  </si>
  <si>
    <t>Ldb3</t>
  </si>
  <si>
    <t>E9Q1W3</t>
  </si>
  <si>
    <t>E9Q688</t>
  </si>
  <si>
    <t>Tnnt1</t>
  </si>
  <si>
    <t>E9Q800</t>
  </si>
  <si>
    <t>Immt</t>
  </si>
  <si>
    <t>E9Q8N1</t>
  </si>
  <si>
    <t>Ttn</t>
  </si>
  <si>
    <t>E9Q9J5</t>
  </si>
  <si>
    <t>Ndufb8</t>
  </si>
  <si>
    <t>F6R307</t>
  </si>
  <si>
    <t>Auh</t>
  </si>
  <si>
    <t>F6T2S0</t>
  </si>
  <si>
    <t>Fech</t>
  </si>
  <si>
    <t>F6ZFT1</t>
  </si>
  <si>
    <t>Ndufab1</t>
  </si>
  <si>
    <t>F7B1B6</t>
  </si>
  <si>
    <t>Coq8a</t>
  </si>
  <si>
    <t>F7D5I3</t>
  </si>
  <si>
    <t>Frem1</t>
  </si>
  <si>
    <t>G3UW82</t>
  </si>
  <si>
    <t>Myh2</t>
  </si>
  <si>
    <t>G5E8R3</t>
  </si>
  <si>
    <t>Pcx</t>
  </si>
  <si>
    <t>G5E902</t>
  </si>
  <si>
    <t>Slc25a3</t>
  </si>
  <si>
    <t>H7BX88</t>
  </si>
  <si>
    <t>Crat</t>
  </si>
  <si>
    <t>K3W4M2</t>
  </si>
  <si>
    <t>Ryr1</t>
  </si>
  <si>
    <t>Q14BI5</t>
  </si>
  <si>
    <t>Myom2</t>
  </si>
  <si>
    <t>Q3U422</t>
  </si>
  <si>
    <t>Q3UJQ9</t>
  </si>
  <si>
    <t>Oxct1</t>
  </si>
  <si>
    <t>Q6P8N8</t>
  </si>
  <si>
    <t>Clpx</t>
  </si>
  <si>
    <t>Q6PD20</t>
  </si>
  <si>
    <t>Mccc2</t>
  </si>
  <si>
    <t>Q8BSH3</t>
  </si>
  <si>
    <t>Tpm1</t>
  </si>
  <si>
    <t>Q8BVJ7</t>
  </si>
  <si>
    <t>Pdlim7</t>
  </si>
  <si>
    <t>Q8R2K3</t>
  </si>
  <si>
    <t>Ssbp1</t>
  </si>
  <si>
    <t>Q91VA7</t>
  </si>
  <si>
    <t>Idh3b</t>
  </si>
  <si>
    <t>Q91VB8</t>
  </si>
  <si>
    <t>Hba-a1</t>
  </si>
  <si>
    <t>Q9CQB4</t>
  </si>
  <si>
    <t>Uqcrb</t>
  </si>
  <si>
    <t>Q9CZ70</t>
  </si>
  <si>
    <t>3110001I22Rik</t>
  </si>
  <si>
    <t>Z4YKM2</t>
  </si>
  <si>
    <t>Cisd3</t>
  </si>
  <si>
    <t>Intensity (average)</t>
  </si>
  <si>
    <t>PSMs (Sum)</t>
  </si>
  <si>
    <t xml:space="preserve"> Mitochondrion inner membrane {ECO:0000250|UniProtKB:Q5TEU4}. Note=Peripherally localized on the matrix face of the mitochondrial inner membrane. {ECO:0000250|UniProtKB:Q5TEU4}.</t>
  </si>
  <si>
    <t>Arginine hydroxylase involved in the assembly of mitochondrial NADH:ubiquinone oxidoreductase complex (complex I, MT-ND1) at early stages. Acts by mediating hydroxylation of 'Arg-111' of NDUFS7. May also have methyltransferase activity. {ECO:0000250|UniProtKB:Q5TEU4}.</t>
  </si>
  <si>
    <t xml:space="preserve"> Mitochondrion matrix {ECO:0000305|PubMed:9169128}. Nucleus {ECO:0000250|UniProtKB:P09622}.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50|UniProtKB:P09622}.</t>
  </si>
  <si>
    <t>Lipoamide dehydrogenase is a component of the glycine cleavage system as well as an E3 component of three alpha-ketoacid dehydrogenase complexes (pyruvate-, alpha-ketoglutarate-, and branched-chain amino acid-dehydrogenase complex) (By similarity). The 2-oxoglutarate dehydrogenase complex is mainly active in the mitochondrion (By similarity). A fraction of the 2-oxoglutarate dehydrogenase complex also localizes in the nucleus and is required for lysine succinylation of histones: associates with KAT2A on c</t>
  </si>
  <si>
    <t xml:space="preserve"> Mitochondrion {ECO:0000250}. Peroxisome {ECO:0000250}.</t>
  </si>
  <si>
    <t>Isomerization of 3-trans,5-cis-dienoyl-CoA to 2-trans,4-trans-dienoyl-CoA. {ECO:0000250}.</t>
  </si>
  <si>
    <t xml:space="preserve"> Mitochondrion inner membrane {ECO:0000269|PubMed:9419343}; Peripheral membrane protein {ECO:0000269|PubMed:9419343}; Matrix side {ECO:0000269|PubMed:9419343}.</t>
  </si>
  <si>
    <t>Essential component of the PAM complex, a complex required for the translocation of transit peptide-containing proteins from the inner membrane into the mitochondrial matrix in an ATP-dependent manner. Recruits mitochondrial HSP70 to drive protein translocation into the matrix using ATP as an energy source. {ECO:0000250|UniProtKB:Q01852}.</t>
  </si>
  <si>
    <t xml:space="preserve"> Cytoplasm, cytosol {ECO:0000250|UniProtKB:Q16595}. Mitochondrion {ECO:0000269|PubMed:17597094, ECO:0000269|PubMed:9241270}. Note=PubMed:17597094 describes localization exclusively in mitochondria.</t>
  </si>
  <si>
    <t>Promotes the biosynthesis of heme and assembly and repair of iron-sulfur clusters by delivering Fe(2+) to proteins involved in these pathways. May play a role in the protection against iron-catalyzed oxidative stress through its ability to catalyze the oxidation of Fe(2+) to Fe(3+); the oligomeric form but not the monomeric form has in vitro ferroxidase activity. May be able to store large amounts of iron in the form of a ferrihydrite mineral by oligomerization. Modulates the RNA-binding activity of ACO1</t>
  </si>
  <si>
    <t>Interconversion of 3- and 2-phosphoglycerate with 2,3-bisphosphoglycerate as the primer of the reaction. Can also catalyze the reaction of EC 5.4.2.4 (synthase), but with a reduced activity.</t>
  </si>
  <si>
    <t xml:space="preserve"> Cytoplasm, cytoskeleton {ECO:0000269|PubMed:11596114}. Cytoplasm, myofibril, sarcomere, Z line {ECO:0000250|UniProtKB:O00151}. Note=Associates with the actin stress fibers (PubMed:11596114).</t>
  </si>
  <si>
    <t xml:space="preserve"> Mitochondrion matrix {ECO:0000250}.</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in response to prolon</t>
  </si>
  <si>
    <t xml:space="preserve"> Mitochondrion matrix {ECO:0000269|PubMed:10754102, ECO:0000269|PubMed:22710082}.</t>
  </si>
  <si>
    <t>Protease component of the Clp complex that cleaves peptides and various proteins in an ATP-dependent process. Has low peptidase activity in the absence of CLPX. The Clp complex can degrade CSN1S1, CSN2 and CSN3, as well as synthetic peptides (in vitro) and may be responsible for a fairly general and central housekeeping function rather than for the degradation of specific substrates (By similarity). {ECO:0000250}.</t>
  </si>
  <si>
    <t xml:space="preserve"> Cytoplasm, cytosol {ECO:0000250|UniProtKB:P41562}.</t>
  </si>
  <si>
    <t>F-actin cross-linking protein which is thought to anchor actin to a variety of intracellular structures. This is a bundling protein (By similarity). {ECO:0000250}.</t>
  </si>
  <si>
    <t xml:space="preserve"> Mitochondrion inner membrane {ECO:0000269|PubMed:6326133}; Multi-pass membrane protein {ECO:0000250|UniProtKB:P00157}.</t>
  </si>
  <si>
    <t>Component of the ubiquinol-cytochrome c reductase complex (complex III or cytochrome b-c1 complex) that is part of the mitochondrial respiratory chain. The b-c1 complex mediates electron transfer from ubiquinol to cytochrome c. Contributes to the generation of a proton gradient across the mitochondrial membrane that is then used for ATP synthesis. {ECO:0000250|UniProtKB:P00157}.</t>
  </si>
  <si>
    <t xml:space="preserve"> Mitochondrion inner membrane; Multi-pass membrane protein.</t>
  </si>
  <si>
    <t>Cytochrome c oxidase is the component of the respiratory chain that catalyzes the reduction of oxygen to water. Subunits 1-3 form the functional core of the enzyme complex. CO I is the catalytic subunit of the enzyme. Electrons originating in cytochrome c are transferred via the copper A center of subunit 2 and heme A of subunit 1 to the bimetallic center formed by heme A3 and copper B.</t>
  </si>
  <si>
    <t xml:space="preserve"> Mitochondrion membrane; Single-pass membrane protein.</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t>
  </si>
  <si>
    <t xml:space="preserve"> Cytoplasm, myofibril, sarcomere, I band. Cytoplasm, myofibril, sarcomere, M line. Note=In skeletal muscle, accumulates around the M line and within the I band, colocalizing with FBP2 on both sides of the Z line in the absence of Ca(2+). {ECO:0000250}.</t>
  </si>
  <si>
    <t>Plays a key role in glycolysis and gluconeogenesis. In addition, may also function as scaffolding protein (By similarity). {ECO:0000250}.</t>
  </si>
  <si>
    <t>sp|P05064|ALDOA_MOUSE;tr|D3YWI1|D3YWI1_MOUSE;tr|D3Z510|D3Z510_MOUSE;tr|A0A0U1RPN8|A0A0U1RPN8_MOUSE</t>
  </si>
  <si>
    <t xml:space="preserve"> Mitochondrion matrix. Cell membrane.</t>
  </si>
  <si>
    <t>Catalyzes the irreversible transamination of the L-tryptophan metabolite L-kynurenine to form kynurenic acid (KA). Plays a key role in amino acid metabolism. Important for metabolite exchange between mitochondria and cytosol. Facilitates cellular uptake of long-chain free fatty acids. {ECO:0000269|PubMed:20977429, ECO:0000269|PubMed:7878064}.</t>
  </si>
  <si>
    <t xml:space="preserve"> Cytoplasm.</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 xml:space="preserve"> Mitochondrion matrix {ECO:0000250|UniProtKB:P04636}.</t>
  </si>
  <si>
    <t xml:space="preserve"> Mitochondrion matrix.</t>
  </si>
  <si>
    <t>Destroys superoxide anion radicals which are normally produced within the cells and which are toxic to biological systems.</t>
  </si>
  <si>
    <t xml:space="preserve"> Isoform Alpha KAP: Cytoplasm {ECO:0000305|PubMed:8524307}.;  Cell junction, synapse {ECO:0000250|UniProtKB:P11275}. Cell junction, synapse, postsynaptic cell membrane, postsynaptic density {ECO:0000250|UniProtKB:P11275}. Cell projection, dendritic spine {ECO:0000250|UniProtKB:Q9UQM7}. Cell projection, dendrite {ECO:0000250|UniProtKB:Q9UQM7}. Note=Postsynaptic lipid rafts. {ECO:0000250|UniProtKB:P11275}.</t>
  </si>
  <si>
    <t>Calcium/calmodulin-dependent protein kinase that functions autonomously after Ca(2+)/calmodulin-binding and autophosphorylation, and is involved in synaptic plasticity, neurotransmitter release and long-term potentiation. Member of the NMDAR signaling complex in excitatory synapses, it regulates NMDAR-dependent potentiation of the AMPAR and therefore excitatory synaptic transmission (By similarity). Regulates dendritic spine development. Also regulates the migration of developing neurons (By similarity).</t>
  </si>
  <si>
    <t>sp|P11798|KCC2A_MOUSE;tr|F8WIS9|F8WIS9_MOUSE;tr|A0A286YCB8|A0A286YCB8_MOUSE;tr|A0A286YDL6|A0A286YDL6_MOUSE;tr|Q8CCM0|Q8CCM0_MOUSE;tr|Q5SVI9|Q5SVI9_MOUSE;tr|E9Q1V9|E9Q1V9_MOUSE;sp|Q6PHZ2|KCC2D_MOUSE;tr|Q5SVJ1|Q5SVJ1_MOUSE;tr|E9Q1W0|E9Q1W0_MOUSE;tr|Q5SVI3|Q</t>
  </si>
  <si>
    <t xml:space="preserve"> Mitochondrion inner membrane.</t>
  </si>
  <si>
    <t>This is the heme A-containing chain of cytochrome c oxidase, the terminal oxidase in mitochondrial electron transport.</t>
  </si>
  <si>
    <t>Reversible hydration of carbon dioxide.</t>
  </si>
  <si>
    <t>Involved in the degradation of several amino acids, odd-chain fatty acids and cholesterol via propionyl-CoA to the tricarboxylic acid cycle. {ECO:0000250|UniProtKB:P22033}.</t>
  </si>
  <si>
    <t xml:space="preserve"> Mitochondrion inner membrane {ECO:0000250}.</t>
  </si>
  <si>
    <t>This protein is one of the nuclear-coded polypeptide chains of cytochrome c oxidase, the terminal oxidase in mitochondrial electron transport.</t>
  </si>
  <si>
    <t xml:space="preserve"> Mitochondrion inner membrane {ECO:0000269|PubMed:20959514}.</t>
  </si>
  <si>
    <t xml:space="preserve"> Mitochondrion {ECO:0000269|PubMed:9497357}. Cytoplasm {ECO:0000250|UniProtKB:P30048}. Early endosome {ECO:0000250|UniProtKB:P30048}. Note=Localizes to early endosomes in a RPS6KC1-dependent manner. {ECO:0000250|UniProtKB:P30048}.</t>
  </si>
  <si>
    <t>Thiol-specific peroxidase that catalyzes the reduction of hydrogen peroxide and organic hydroperoxides to water and alcohols, respectively. Plays a role in cell protection against oxidative stress by detoxifying peroxides. {ECO:0000250|UniProtKB:P30048}.</t>
  </si>
  <si>
    <t>Troponin is the central regulatory protein of striated muscle contraction. Tn consists of three components: Tn-I which is the inhibitor of actomyosin ATPase, Tn-T which contains the binding site for tropomyosin and Tn-C. The binding of calcium to Tn-C abolishes the inhibitory action of Tn on actin filaments.</t>
  </si>
  <si>
    <t xml:space="preserve"> Cytoplasm {ECO:0000269|PubMed:11229603}. Note=Localized to the Z line. Some colocalization with CKM at M-band (By similarity). {ECO:0000250}.</t>
  </si>
  <si>
    <t>Appears to have a function in striated muscle development and regeneration.</t>
  </si>
  <si>
    <t>sp|P21550|ENOB_MOUSE;tr|Q5SX59|Q5SX59_MOUSE;tr|A0A0N4SUX5|A0A0N4SUX5_MOUSE;sp|P17182|ENOA_MOUSE;sp|P17183|ENOG_MOUSE;tr|D3Z6E4|D3Z6E4_MOUSE;tr|Q5SX60|Q5SX60_MOUSE;tr|Q5SX61|Q5SX61_MOUSE;tr|D3Z2S4|D3Z2S4_MOUSE;tr|B0QZL1|B0QZL1_MOUSE;tr|A0A0N4SUI6|A0A0N4SUI</t>
  </si>
  <si>
    <t>Mitochondrial glutamate dehydrogenase that converts L-glutamate into alpha-ketoglutarate. Plays a key role in glutamine anaplerosis by producing alpha-ketoglutarate, an important intermediate in the tricarboxylic acid cycle. May be involved in learning and memory reactions by increasing the turnover of the excitatory neurotransmitter glutamate. {ECO:0000269|PubMed:23663782}.</t>
  </si>
  <si>
    <t xml:space="preserve"> Mitochondrion matrix {ECO:0000250|UniProtKB:P04181}.</t>
  </si>
  <si>
    <t xml:space="preserve"> Cytoplasm, myofibril, sarcomere, Z line {ECO:0000269|PubMed:26787680, ECO:0000269|PubMed:28469177}. Cytoplasm {ECO:0000269|PubMed:25394388, ECO:0000269|PubMed:26787680}. Cell membrane, sarcolemma {ECO:0000269|PubMed:25394388}. Nucleus {ECO:0000269|PubMed:26787680}. Note=Localizes in the intercalated disks which occur at the Z line of cardiomyocytes (By similarity). Localizes in the nucleus exclusively in differentiating cardiac progenitor cells and premature cardiomyocytes (PubMed:26787680). {ECO:0000250|UniProtKB:P17661, ECO:0000269|PubMed:26787680}.</t>
  </si>
  <si>
    <t>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 (By similarity). In adult striated muscle they form a fibrous network connecting myofibrils to each other and to the plasma membr</t>
  </si>
  <si>
    <t xml:space="preserve"> Mitochondrion matrix {ECO:0000269|PubMed:19341700}.</t>
  </si>
  <si>
    <t>The pyruvate dehydrogenase complex catalyzes the overall conversion of pyruvate to acetyl-CoA and CO(2), and thereby links the glycolytic pathway to the tricarboxylic cycle. {ECO:0000269|PubMed:11708858, ECO:0000269|PubMed:20841503}.</t>
  </si>
  <si>
    <t xml:space="preserve"> Mitochondrion {ECO:0000269|PubMed:7865888}. Nucleus, nucleolus {ECO:0000250|UniProtKB:P38646}.</t>
  </si>
  <si>
    <t>Chaperone protein which plays an important role in mitochondrial iron-sulfur cluster (ISC) biogenesis (PubMed:26702583). Interacts with and stabilizes ISC cluster assembly proteins FXN, NFU1, NFS1 and ISCU (By similarity). Regulates erythropoiesis via stabilization of ISC assembly (PubMed:21123823). May play a role in the control of cell proliferation and cellular aging (PubMed:8454632). {ECO:0000250|UniProtKB:P38646, ECO:0000269|PubMed:21123823, ECO:0000269|PubMed:26702583, ECO:0000269|PubMed:8454632}.</t>
  </si>
  <si>
    <t>Acyl-CoA dehydrogenase specific for acyl chain lengths of 4 to 16 that catalyzes the initial step of fatty acid beta-oxidation. Utilizes the electron transfer flavoprotein (ETF) as an electron acceptor to transfer electrons to the main mitochondrial respiratory chain via ETF-ubiquinone oxidoreductase (ETF dehydrogenase). {ECO:0000250|UniProtKB:P11310}.</t>
  </si>
  <si>
    <t xml:space="preserve"> Mitochondrion inner membrane; Multi-pass membrane protein. Note=The complex formed with ARL2BP, ARL2 and SLC25A4 is expressed in mitochondria.</t>
  </si>
  <si>
    <t>Involved in mitochondrial ADP/ATP transport. Catalyzes the exchange of cytoplasmic ADP with mitochondrial ATP across the mitochondrial inner membrane. {ECO:0000250|UniProtKB:P12235}.</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 xml:space="preserve"> Nucleus {ECO:0000250|UniProtKB:P50463}. Cytoplasm {ECO:0000269|PubMed:18258855}. Cytoplasm, cytoskeleton {ECO:0000305}. Cytoplasm, myofibril, sarcomere, Z line {ECO:0000269|PubMed:18258855}. Cytoplasm, myofibril, sarcomere {ECO:0000250|UniProtKB:P50461}. Note=Nucleocytoplasmic shuttling protein (By similarity). Mainly cytoplasmic. In the Z line, found associated with GLRX3 (via C-terminus). {ECO:0000250|UniProtKB:P50463, ECO:0000269|PubMed:18258855}.</t>
  </si>
  <si>
    <t>Positive regulator of myogenesis. Acts as cofactor for myogenic bHLH transcription factors such as MYOD1, and probably MYOG and MYF6. Enhances the DNA-binding activity of the MYOD1:TCF3 isoform E47 complex and may promote formation of a functional MYOD1:TCF3 isoform E47:MEF2A complex involved in myogenesis (By similarity). Plays a crucial and specific role in the organization of cytosolic structures in cardiomyocytes. Could play a role in mechanical stretch sensing. May be a scaffold protein that promotes</t>
  </si>
  <si>
    <t xml:space="preserve"> Cytoplasm {ECO:0000250|UniProtKB:P14618}. Nucleus {ECO:0000250|UniProtKB:P14618}. Note=Translocates to the nucleus in response to different apoptotic stimuli. Nuclear translocation is sufficient to induce cell death that is caspase independent, isoform-specific and independent of its enzymatic activity. {ECO:0000250|UniProtKB:P14618}.</t>
  </si>
  <si>
    <t>Glycolytic enzyme that catalyzes the transfer of a phosphoryl group from phosphoenolpyruvate (PEP) to ADP, generating ATP (By similarity). Stimulates POU5F1-mediated transcriptional activation (By similarity). Promotes in a STAT1-dependent manner, the expression of the immune checkpoint protein CD274 in ARNTL/BMAL1-deficient macrophages (PubMed:29996098). {ECO:0000250|UniProtKB:P14618, ECO:0000269|PubMed:29996098}.</t>
  </si>
  <si>
    <t xml:space="preserve"> Mitochondrion inner membrane {ECO:0000250}; Peripheral membrane protein {ECO:0000250}; Matrix side {ECO:0000250}.</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Within this complex, the catalytic function of this enzyme is to accept, and to transfer to coenzyme A, acyl groups that are generated by the branched-chain alpha-keto acid decarboxylase component.</t>
  </si>
  <si>
    <t xml:space="preserve"> Mitochondrion.</t>
  </si>
  <si>
    <t>Plays a role in intermediary metabolism and energy production. It may tightly associate or interact with the pyruvate dehydrogenase complex.</t>
  </si>
  <si>
    <t xml:space="preserve"> Mitochondrion inner membrane {ECO:0000250|UniProtKB:P00829}; Peripheral membrane protein {ECO:0000250|UniProtKB:P00829}; Matrix side {ECO:0000250|UniProtKB:P00829}.</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t>
  </si>
  <si>
    <t xml:space="preserve"> Mitochondrion inner membrane {ECO:0000250|UniProtKB:Q96LL9}; Single-pass membrane protein {ECO:0000255}.</t>
  </si>
  <si>
    <t>Mitochondrial protein enriched in neurons that acts as a regulator of mitochondrial respiration (PubMed:30318146). Associates with the ATP synthase complex and facilitates ATP synthesis (PubMed:30318146). {ECO:0000269|PubMed:30318146}.</t>
  </si>
  <si>
    <t xml:space="preserve"> Nucleus.</t>
  </si>
  <si>
    <t>This protein promotes the GTP-dependent binding of aminoacyl-tRNA to the A-site of ribosomes during protein biosynthesis.</t>
  </si>
  <si>
    <t xml:space="preserve"> Nucleus {ECO:0000250}. Chromosome {ECO:0000250}.</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 Mitochondrion matrix {ECO:0000250|UniProtKB:P10809}.</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t>
  </si>
  <si>
    <t xml:space="preserve"> Cytoplasm, cytoskeleton {ECO:0000250|UniProtKB:P63261}.</t>
  </si>
  <si>
    <t>Actins are highly conserved proteins that are involved in various types of cell motility and are ubiquitously expressed in all eukaryotic cells. {ECO:0000250|UniProtKB:P63261}.</t>
  </si>
  <si>
    <t xml:space="preserve"> Cytoplasm, cytoskeleton.</t>
  </si>
  <si>
    <t>Actins are highly conserved proteins that are involved in various types of cell motility and are ubiquitously expressed in all eukaryotic cells.</t>
  </si>
  <si>
    <t>Binds ATP, opioids and phosphatidylethanolamine. Has lower affinity for phosphatidylinositol and phosphatidylcholine. Serine protease inhibitor which inhibits thrombin, neuropsin and chymotrypsin but not trypsin, tissue type plasminogen activator and elastase. Inhibits the kinase activity of RAF1 by inhibiting its activation and by dissociating the RAF1/MEK complex and acting as a competitive inhibitor of MEK phosphorylation (By similarity). {ECO:0000250}.; FUNCTION: HCNP may be involved in the function o</t>
  </si>
  <si>
    <t>Regulatory subunit which plays a role in the allosteric regulation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t>
  </si>
  <si>
    <t xml:space="preserve"> Mitochondrion. Mitochondrion inner membrane.</t>
  </si>
  <si>
    <t xml:space="preserve"> Mitochondrion inner membrane {ECO:0000255|HAMAP-Rule:MF_03194, ECO:0000269|PubMed:11387338}; Peripheral membrane protein {ECO:0000255|HAMAP-Rule:MF_03194, ECO:0000269|PubMed:11387338}; Matrix side {ECO:0000255|HAMAP-Rule:MF_03194, ECO:0000269|PubMed:11387338}.</t>
  </si>
  <si>
    <t>Catalyzes the hydroxylation of 2-polyprenyl-3-methyl-6-methoxy-1,4-benzoquinol (DMQH2) during ubiquinone biosynthesis. Has also a structural role in the COQ enzyme complex, stabilizing other COQ polypeptides (By similarity). Involved in lifespan determination in a ubiquinone-independent manner (PubMed:19478076). {ECO:0000255|HAMAP-Rule:MF_03194, ECO:0000269|PubMed:19478076}.</t>
  </si>
  <si>
    <t xml:space="preserve"> Isoform Mitochondrial: Mitochondrion {ECO:0000250|UniProtKB:P07954}.;  Isoform Cytoplasmic: Cytoplasm, cytosol {ECO:0000250|UniProtKB:P07954}. Nucleus {ECO:0000250|UniProtKB:P07954}. Chromosome {ECO:0000250|UniProtKB:P07954}. Note=Translocates to the nucleus in response to DNA damage: localizes to DNA double-strand breaks (DSBs) following phosphorylation by PRKDC. {ECO:0000250|UniProtKB:P07954}.</t>
  </si>
  <si>
    <t>Catalyzes the reversible stereospecific interconversion of fumarate to L-malate. {ECO:0000305|PubMed:23643539}.; FUNCTION: Isoform Mitochondrial: Catalyzes the hydration of fumarate to L-malate in the tricarboxylic acid (TCA) cycle to facilitate a transition step in the production of energy in the form of NADH. {ECO:0000250|UniProtKB:P10173}.; FUNCTION: Isoform Cytoplasmic: Catalyzes the dehydration of L-malate to fumarate (PubMed:23643539). Fumarate metabolism in the cytosol plays a role during urea cycl</t>
  </si>
  <si>
    <t xml:space="preserve"> Mitochondrion {ECO:0000250|UniProtKB:Q7Z7H8}.</t>
  </si>
  <si>
    <t xml:space="preserve"> Sarcoplasmic reticulum membrane {ECO:0000250|UniProtKB:A5A6S6}; Multi-pass membrane protein {ECO:0000250|UniProtKB:A5A6S6}. Nucleus membrane {ECO:0000250|UniProtKB:A5A6S6}.</t>
  </si>
  <si>
    <t>Monovalent cation channel required for maintenance of rapid intracellular calcium release. May act as a potassium counter-ion channel that functions in synchronization with calcium release from intracellular stores. {ECO:0000269|PubMed:17611541}.</t>
  </si>
  <si>
    <t xml:space="preserve"> Mitochondrion {ECO:0000305}.</t>
  </si>
  <si>
    <t xml:space="preserve"> Mitochondrion inner membrane {ECO:0000269|PubMed:23900286, ECO:0000305|PubMed:26057074}; Multi-pass membrane protein {ECO:0000269|PubMed:23900286}.</t>
  </si>
  <si>
    <t>Mitochondrial inner membrane calcium uniporter that mediates calcium uptake into mitochondria (PubMed:21685886, PubMed:23900286, PubMed:24212091). Constitutes the pore-forming and calcium-conducting subunit of the uniporter complex (uniplex) (By similarity). Activity is regulated by MICU1 and MICU2 (By similarity). At low Ca(2+) levels MCU activity is down-regulated by MICU1 and MICU2; at higher Ca(2+) levels MICU1 increases MCU activity (By similarity). Mitochondrial calcium homeostasis plays key roles i</t>
  </si>
  <si>
    <t>N/A</t>
    <phoneticPr fontId="18" type="noConversion"/>
  </si>
  <si>
    <t>Catalyzes the dephosphorylation and concomitant reactivation of the alpha subunit of the E1 component of the pyruvate dehydrogenase complex. {ECO:0000250}.</t>
  </si>
  <si>
    <t>AMP deaminase plays a critical role in energy metabolism.</t>
  </si>
  <si>
    <t xml:space="preserve"> Cell membrane {ECO:0000269|PubMed:26403541}; Multi-pass membrane protein {ECO:0000255}. Mitochondrion inner membrane {ECO:0000250|UniProtKB:Q6PI78}; Multi-pass membrane protein {ECO:0000255}. Note=Localizes at the intercalated disk in ventricular tissue and cardiomyocytes. {ECO:0000269|PubMed:26403541}.</t>
  </si>
  <si>
    <t>May play an important role in cardiac development and function. May regulate cardiac conduction and the function of the gap junction protein GJA1. May contribute to the stability and proper localization of GJA1 to cardiac intercalated disk thereby regulating gap junction communication (PubMed:26403541). Regulates mitochondrial respiration and mitochondrial DNA copy number maintenance (By similarity). {ECO:0000250|UniProtKB:Q6PI78, ECO:0000269|PubMed:26403541}.</t>
  </si>
  <si>
    <t xml:space="preserve"> Mitochondrion {ECO:0000250|UniProtKB:Q8N183}.</t>
  </si>
  <si>
    <t>Acts as a molecular chaperone for mitochondrial complex I assembly. Complex I functions in the transfer of electrons from NADH to the respiratory chain. The immediate electron acceptor for the enzyme is believed to be ubiquinone. {ECO:0000250|UniProtKB:Q8N183}.</t>
  </si>
  <si>
    <t xml:space="preserve"> Cytoplasm, myofibril. Note=Thick filaments of the myofibrils.</t>
  </si>
  <si>
    <t>Muscle contraction.</t>
  </si>
  <si>
    <t>Thick filament-associated protein located in the crossbridge region of vertebrate striated muscle a bands. In vitro it binds MHC, F-actin and native thin filaments, and modifies the activity of actin-activated myosin ATPase. It may modulate muscle contraction or may play a more structural role (By similarity). {ECO:0000250}.</t>
  </si>
  <si>
    <t xml:space="preserve"> Mitochondrion matrix {ECO:0000250|UniProtKB:Q02218}. Nucleus {ECO:0000250|UniProtKB:Q02218}. Note=Mainly localizes in the mitochondrion. A small fraction localizes to the nucleus, where the 2-oxoglutarate dehydrogenase complex is required for histone succinylation. {ECO:0000250|UniProtKB:Q02218}.</t>
  </si>
  <si>
    <t>2-oxoglutarate dehydrogenase (E1) component of the 2-oxoglutarate dehydrogenase complex, which mediates the decarboxylation of alpha-ketoglutarate. The 2-oxoglutarate dehydrogenase complex catalyzes the overall conversion of 2-oxoglutarate to succinyl-CoA and CO(2). The 2-oxoglutarate dehydrogenase complex is mainly active in the mitochondrion. A fraction of the 2-oxoglutarate dehydrogenase complex also localizes in the nucleus and is required for lysine succinylation of histones: associates with KAT2A on</t>
  </si>
  <si>
    <t>Catalyzes the oxidative decarboxylation of glutaryl-CoA to crotonyl-CoA and CO(2) in the degradative pathway of L-lysine, L-hydroxylysine, and L-tryptophan metabolism. It uses electron transfer flavoprotein as its electron acceptor.</t>
  </si>
  <si>
    <t xml:space="preserve"> Mitochondrion inner membrane {ECO:0000305}; Multi-pass membrane protein {ECO:0000255|PROSITE-ProRule:PRU00441}.</t>
  </si>
  <si>
    <t>Could be involved in the transport of heme from the mitochondria to the cytosol. Plays a central role in the maturation of cytosolic iron-sulfur (Fe/S) cluster-containing proteins (By similarity). {ECO:0000250}.</t>
  </si>
  <si>
    <t>Involved in the regulation of oxidative phosphorylation and energy metabolism (PubMed:23857330, PubMed:23812712). Necessary for the assembly of mitochondrial respiratory supercomplex (PubMed:23857330, PubMed:23812712). {ECO:0000269|PubMed:23812712, ECO:0000269|PubMed:23857330}.</t>
  </si>
  <si>
    <t>Plays an essential role in the mitochondrial beta-oxidation of short chain fatty acids. Exerts it highest activity toward 3-hydroxybutyryl-CoA.</t>
  </si>
  <si>
    <t xml:space="preserve"> Mitochondrion inner membrane {ECO:0000305}; Multi-pass membrane protein {ECO:0000305}; Matrix side {ECO:0000305}.</t>
  </si>
  <si>
    <t>The transhydrogenation between NADH and NADP is coupled to respiration and ATP hydrolysis and functions as a proton pump across the membrane (By similarity). May play a role in reactive oxygen species (ROS) detoxification in the adrenal gland (By similarity). {ECO:0000250|UniProtKB:P07001, ECO:0000250|UniProtKB:Q13423}.</t>
  </si>
  <si>
    <t>Catalyzes the final one or two reductions in tetra-hydrobiopterin biosynthesis to form 5,6,7,8-tetrahydrobiopterin.</t>
  </si>
  <si>
    <t xml:space="preserve"> Mitochondrion matrix {ECO:0000250|UniProtKB:P61604}.</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t>
  </si>
  <si>
    <t xml:space="preserve"> Mitochondrion matrix {ECO:0000250|UniProtKB:Q8NI37}.</t>
  </si>
  <si>
    <t>Protein phosphatase which positively regulates biosynthesis of the ubiquinone, coenzyme Q (By similarity). Dephosphorylates the ubiquinone biosynthesis protein COQ7 which is likely to lead to its activation (By similarity). {ECO:0000250|UniProtKB:Q8NI37}.</t>
  </si>
  <si>
    <t xml:space="preserve"> Mitochondrion inner membrane {ECO:0000250}; Peripheral membrane protein {ECO:0000250}; Intermembrane side {ECO:0000250}.</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 (By similarity). {ECO:0000250}.</t>
  </si>
  <si>
    <t xml:space="preserve"> Mitochondrion {ECO:0000250}. Nucleus {ECO:0000269|PubMed:12071956}. Nucleus, nucleoplasm {ECO:0000250}. Nucleus inner membrane {ECO:0000250}. Nucleus outer membrane {ECO:0000250}.</t>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t>
  </si>
  <si>
    <t xml:space="preserve"> Mitochondrion membrane {ECO:0000250|UniProtKB:Q96IX5}; Single-pass membrane protein {ECO:0000255}.</t>
  </si>
  <si>
    <t xml:space="preserve"> Mitochondrion inner membrane {ECO:0000250|UniProtKB:Q9UI09}; Peripheral membrane protein {ECO:0000255}; Matrix side {ECO:0000250|UniProtKB:Q9UI0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Q9UI09}.</t>
  </si>
  <si>
    <t xml:space="preserve"> Mitochondrion {ECO:0000269|PubMed:12127981}.</t>
  </si>
  <si>
    <t xml:space="preserve"> Mitochondrion inner membrane {ECO:0000250|UniProtKB:Q02337}. Mitochondrion matrix {ECO:0000250|UniProtKB:Q02337}.</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Plays an important role in cellular responses to hypoxia and is important for cell proliferation under hypoxia. Prote</t>
  </si>
  <si>
    <t xml:space="preserve"> Mitochondrion {ECO:0000250|UniProtKB:P49411}.</t>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50|UniProtKB:P49411}.</t>
  </si>
  <si>
    <t xml:space="preserve"> Peroxisome {ECO:0000269|PubMed:19091015}.</t>
  </si>
  <si>
    <t>Functions as 15-oxo-prostaglandin 13-reductase and acts on 15-keto-PGE1, 15-keto-PGE2, 15-keto-PGE1-alpha and 15-keto-PGE2-alpha with highest efficiency towards 15-keto-PGE2-alpha. Overexpression represses transcriptional activity of PPARG and inhibits adipocyte differentiation. {ECO:0000269|PubMed:23821743}.</t>
  </si>
  <si>
    <t xml:space="preserve"> Membrane {ECO:0000255}; Single-pass membrane protein {ECO:0000255}. Mitochondrion {ECO:0000269|PubMed:29618611}. Cytoplasm {ECO:0000269|PubMed:29618611}.</t>
  </si>
  <si>
    <t>May play a role in the structure and strength of both muscle and bone. {ECO:0000269|PubMed:29618611}.</t>
  </si>
  <si>
    <t xml:space="preserve"> Mitochondrion inner membrane {ECO:0000250|UniProtKB:O75746}; Multi-pass membrane protein {ECO:0000250|UniProtKB:O75746}.</t>
  </si>
  <si>
    <t>Mitochondrial and calcium-binding carrier that catalyzes the calcium-dependent exchange of cytoplasmic glutamate with mitochondrial aspartate across the mitochondrial inner membrane. May have a function in the urea cycle. {ECO:0000250|UniProtKB:O75746}.</t>
  </si>
  <si>
    <t>Straight-chain enoyl-CoA thioesters from C4 up to at least C16 are processed, although with decreasing catalytic rate (By similarity). Has high substrate specificity for crotonyl-CoA and moderate specificity for acryloyl-CoA, 3-methylcrotonyl-CoA and methacrylyl-CoA. It is noteworthy that binds tiglyl-CoA, but hydrates only a small amount of this substrate (By similarity). {ECO:0000250|UniProtKB:P30084}.</t>
  </si>
  <si>
    <t xml:space="preserve"> Mitochondrion inner membrane {ECO:0000250|UniProtKB:P56181}; Peripheral membrane protein {ECO:0000250|UniProtKB:P56181}; Matrix side {ECO:0000250|UniProtKB:P56181}.</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May be the terminally assembled subunit of Complex I. {ECO:0000250|UniProtKB:P56181}.</t>
  </si>
  <si>
    <t>The pyruvate dehydrogenase complex catalyzes the overall conversion of pyruvate to acetyl-CoA and CO(2), and thereby links the glycolytic pathway to the tricarboxylic cycle. {ECO:0000250}.</t>
  </si>
  <si>
    <t xml:space="preserve"> Mitochondrion {ECO:0000250|UniProtKB:P40939}. Mitochondrion inner membrane {ECO:0000250|UniProtKB:P40939}. Note=Protein stability and association with mitochondrion inner membrane do not require HADHB. {ECO:0000250|UniProtKB:P40939}.</t>
  </si>
  <si>
    <t>Mitochondrial trifunctional enzyme catalyzes the last three of the four reactions of the mitochondrial beta-oxidation pathway. The mitochondrial beta-oxidation pathway is the major energy-producing process in tissues and is performed through four consecutive reactions breaking down fatty acids into acetyl-CoA. Among the enzymes involved in this pathway, the trifunctional enzyme exhibits specificity for long-chain fatty acids. Mitochondrial trifunctional enzyme is a heterotetrameric complex composed of two</t>
  </si>
  <si>
    <t xml:space="preserve"> Mitochondrion {ECO:0000250|UniProtKB:P42765}.</t>
  </si>
  <si>
    <t>In the production of energy from fats, this is one of the enzymes that catalyzes the last step of the mitochondrial beta-oxidation pathway, an aerobic process breaking down fatty acids into acetyl-CoA. Using free coenzyme A/CoA, catalyzes the thiolytic cleavage of medium- to long-chain unbranched 3-oxoacyl-CoAs into acetyl-CoA and a fatty acyl-CoA shortened by two carbon atoms. Also catalyzes the condensation of two acetyl-CoA molecules into acetoacetyl-CoA and could be involved in the production of keton</t>
  </si>
  <si>
    <t xml:space="preserve"> Mitochondrion {ECO:0000250|UniProtKB:Q8IVH4}.</t>
  </si>
  <si>
    <t>GTPase, binds and hydrolyzes GTP. Involved in intracellular vitamin B12 metabolism, mediates the transport of cobalamin (Cbl) into mitochondria for the final steps of adenosylcobalamin (AdoCbl) synthesis. Functions as a G-protein chaperone that assists AdoCbl cofactor delivery from MMAB to the methylmalonyl-CoA mutase (MMUT) and reactivation of the enzyme during catalysis. {ECO:0000250|UniProtKB:Q8IVH4}.</t>
  </si>
  <si>
    <t xml:space="preserve"> Secreted {ECO:0000269|PubMed:17611540}.</t>
  </si>
  <si>
    <t>Trophic factor for dopamine neurons. Prevents the 6-hydroxydopamine (6-OHDA)-induced degeneration of dopaminergic neurons. When administered after 6-OHDA-lesioning, restores the dopaminergic function and prevents the degeneration of dopaminergic neurons in substantia nigra (By similarity). {ECO:0000250}.</t>
  </si>
  <si>
    <t xml:space="preserve"> Mitochondrion {ECO:0000269|PubMed:28414126}.</t>
  </si>
  <si>
    <t>Exhibits ATPase activity in vitro. {ECO:0000269|PubMed:28414126}.</t>
  </si>
  <si>
    <t xml:space="preserve"> Mitochondrion matrix {ECO:0000255|HAMAP-Rule:MF_03120, ECO:0000269|PubMed:12657466}.</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t>
  </si>
  <si>
    <t xml:space="preserve"> Nucleus. Chromosome.</t>
  </si>
  <si>
    <t>sp|Q8CGP2|H2B1P_MOUSE;sp|Q8CGP1|H2B1K_MOUSE;sp|Q6ZWY9|H2B1C_MOUSE;sp|Q64525|H2B2B_MOUSE;sp|Q64478|H2B1H_MOUSE;sp|Q64475|H2B1B_MOUSE;sp|P10854|H2B1M_MOUSE;sp|P10853|H2B1F_MOUSE;sp|P70696|H2B1A_MOUSE;tr|Q8CBB6|Q8CBB6_MOUSE;sp|Q9D2U9|H2B3A_MOUSE;sp|Q8CGP0|H2</t>
  </si>
  <si>
    <t>Irreversible conversion of delta-1-pyrroline-5-carboxylate (P5C), derived either from proline or ornithine, to glutamate. This is a necessary step in the pathway interconnecting the urea and tricarboxylic acid cycles. The preferred substrate is glutamic gamma-semialdehyde, other substrates include succinic, glutaric and adipic semialdehydes (By similarity). {ECO:0000250}.</t>
  </si>
  <si>
    <t>Glycogen phosphorylase that regulates glycogen mobilization. Phosphorylase is an important allosteric enzyme in carbohydrate metabolism. Enzymes from different sources differ in their regulatory mechanisms and in their natural substrates. However, all known phosphorylases share catalytic and structural properties. {ECO:0000250|UniProtKB:P11216}.</t>
  </si>
  <si>
    <t xml:space="preserve"> Mitochondrion inner membrane {ECO:0000269|PubMed:19656850}; Multi-pass membrane protein {ECO:0000255}.</t>
  </si>
  <si>
    <t>ATP-dependent protease which is essential for axonal and neuron development (PubMed:18337413, PubMed:27642048). In neurons, mediates degradation of SMDT1/EMRE before its assembly with the uniporter complex, limiting the availability of SMDT1/EMRE for MCU assembly and promoting efficient assembly of gatekeeper subunits with MCU (By similarity). Required for the maturation of paraplegin (SPG7) after its cleavage by mitochondrial-processing peptidase (MPP), converting it into a proteolytically active mature</t>
  </si>
  <si>
    <t>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t>
  </si>
  <si>
    <t xml:space="preserve"> Mitochondrion {ECO:0000269|PubMed:18614015}.</t>
  </si>
  <si>
    <t>Lipid-binding protein involved in the biosynthesis of coenzyme Q, also named ubiquinone, an essential lipid-soluble electron transporter for aerobic cellular respiration (PubMed:25339443). Binds a phospholipid of at least 10 carbons in each acyl group. May be required to present its bound-lipid to COQ7 (By similarity). {ECO:0000250|UniProtKB:O75208, ECO:0000269|PubMed:23255162, ECO:0000269|PubMed:25339443}.</t>
  </si>
  <si>
    <t xml:space="preserve"> Mitochondrion inner membrane {ECO:0000250|UniProtKB:Q0QF01}; Peripheral membrane protein {ECO:0000250|UniProtKB:Q0QF01}; Matrix side {ECO:0000250|UniProtKB:Q0QF01}.</t>
  </si>
  <si>
    <t>Flavoprotein (FP) subunit of succinate dehydrogenase (SDH) that is involved in complex II of the mitochondrial electron transport chain and is responsible for transferring electrons from succinate to ubiquinone (coenzyme Q). Can act as a tumor suppressor. {ECO:0000250|UniProtKB:P31040}.</t>
  </si>
  <si>
    <t xml:space="preserve"> Mitochondrion {ECO:0000250}.</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 xml:space="preserve"> Mitochondrion {ECO:0000250|UniProtKB:P24752}.</t>
  </si>
  <si>
    <t>This is one of the enzymes that catalyzes the last step of the mitochondrial beta-oxidation pathway, an aerobic process breaking down fatty acids into acetyl-CoA. Using free coenzyme A/CoA, catalyzes the thiolytic cleavage of medium- to long-chain 3-oxoacyl-CoAs into acetyl-CoA and a fatty acyl-CoA shortened by two carbon atoms. The activity of the enzyme is reversible and it can also catalyze the condensation of two acetyl-CoA molecules into acetoacetyl-CoA. Thereby, it plays a major role in ketone body</t>
  </si>
  <si>
    <t xml:space="preserve"> Cytoplasm {ECO:0000250}.</t>
  </si>
  <si>
    <t>Serine hydrolase that catalyzes the hydrolytic activation of amino acid ester prodrugs of nucleoside analogs such as valacyclovir and valganciclovir. Activates valacyclovir to acyclovir. May play a role in detoxification processes. It is a specific alpha-amino acid ester hydrolase that prefers small, hydrophobic, and aromatic side chains and does not have a stringent requirement for the leaving group other than preferring a primary alcohol (By similarity). {ECO:0000250}.</t>
  </si>
  <si>
    <t xml:space="preserve"> Mitochondrion {ECO:0000269|PubMed:18729827}.</t>
  </si>
  <si>
    <t>Involved in mitochondrial RNA maturation and mitochondrial respiratory chain function. {ECO:0000269|PubMed:18729827}.</t>
  </si>
  <si>
    <t xml:space="preserve"> Endoplasmic reticulum membrane {ECO:0000250|UniProtKB:P04191}; Multi-pass membrane protein {ECO:0000250|UniProtKB:P04191}. Sarcoplasmic reticulum membrane {ECO:0000269|PubMed:26816378}; Multi-pass membrane protein {ECO:0000250|UniProtKB:P04191}.</t>
  </si>
  <si>
    <t>Key regulator of striated muscle performance by acting as the major Ca(2+) ATPase responsible for the reuptake of cytosolic Ca(2+) into the sarcoplasmic reticulum (PubMed:21697544, PubMed:22961106, PubMed:25640239, PubMed:26816378). Catalyzes the hydrolysis of ATP coupled with the translocation of calcium from the cytosol to the sarcoplasmic reticulum lumen. Contributes to calcium sequestration involved in muscular excitation/contraction (PubMed:21697544, PubMed:22961106, PubMed:25640239, PubMed:26816378)</t>
  </si>
  <si>
    <t xml:space="preserve"> Cytoplasm {ECO:0000250}. Membrane {ECO:0000250}; Peripheral membrane protein {ECO:0000250}. Cytoplasm, cytoskeleton {ECO:0000250}. Cytoplasm, myofibril, sarcomere, Z line {ECO:0000250}. Note=A small amount localizes at membranes. In striated muscle cells, it predominantly localizes in myofibrillar Z lines, while a minor fraction localizes with subsarcolemme (By similarity). Targeting to developing and mature Z lines is mediated by the intradomain insert (By similarity). {ECO:0000250}.</t>
  </si>
  <si>
    <t>Muscle-specific filamin, which plays a central role in muscle cells, probably by functioning as a large actin-cross-linking protein. May be involved in reorganizing the actin cytoskeleton in response to signaling events, and may also display structural functions at the Z lines in muscle cells. Critical for normal myogenesis and for maintaining the structural integrity of the muscle fibers. {ECO:0000269|PubMed:16914736}.</t>
  </si>
  <si>
    <t xml:space="preserve"> Mitochondrion inner membrane {ECO:0000250}. Note=Matrix and cytoplasmic side of the mitochondrial inner membrane. {ECO:0000250}.</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This is the largest subunit of complex I and it is a component of the iron-sulfur (IP) fragment of the enzyme. It may form part of the active site crevice where NADH</t>
  </si>
  <si>
    <t xml:space="preserve"> Mitochondrion matrix {ECO:0000250|UniProtKB:Q8N4T8}.</t>
  </si>
  <si>
    <t>The heterotetramer with HSD17B8 has NADH-dependent 3-ketoacyl-acyl carrier protein reductase activity, and thereby plays a role in mitochondrial fatty acid biosynthesis. Within the heterotetramer, HSD17B8 binds NADH; CBR4 binds NADPD. The homotetramer has NADPH-dependent quinone reductase activity. Both homotetramer and the heterotetramer have broad in vitro substrate specificity and can reduce 9,10-phenanthrenequinone, 1,4-benzoquinone and various other o-quinones and p-quinones. {ECO:0000250|UniProtKB:Q</t>
  </si>
  <si>
    <t xml:space="preserve"> Mitochondrion {ECO:0000250|UniProtKB:P20821}.</t>
  </si>
  <si>
    <t>The glycine cleavage system catalyzes the degradation of glycine. The H protein (GCSH) shuttles the methylamine group of glycine from the P protein (GLDC) to the T protein (GCST) (By similarity). {ECO:0000250|UniProtKB:P11183}.</t>
  </si>
  <si>
    <t xml:space="preserve"> Cytoplasm, myofibril {ECO:0000250|UniProtKB:P02564}. Cytoplasm, myofibril, sarcomere {ECO:0000250|UniProtKB:P02564}. Note=Thick filaments of the myofibrils. {ECO:0000250|UniProtKB:P02564}.</t>
  </si>
  <si>
    <t>Myosins are actin-based motor molecules with ATPase activity essential for muscle contraction. Forms regular bipolar thick filaments that, together with actin thin filaments, constitute the fundamental contractile unit of skeletal and cardiac muscle. {ECO:0000250|UniProtKB:P12883}.</t>
  </si>
  <si>
    <t xml:space="preserve"> Nucleus {ECO:0000250|UniProtKB:Q9BQ69}. Note=Recruited to DNA lesions, probably via mono-APD-ribosylated proteins. {ECO:0000250|UniProtKB:Q9BQ69}.</t>
  </si>
  <si>
    <t>Removes ADP-ribose from asparatate and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t>
  </si>
  <si>
    <t xml:space="preserve"> Mitochondrion {ECO:0000250|UniProtKB:P55084}. Mitochondrion inner membrane {ECO:0000250|UniProtKB:P55084}. Mitochondrion outer membrane {ECO:0000250|UniProtKB:P55084}. Endoplasmic reticulum {ECO:0000250|UniProtKB:P55084}. Note=Protein stability and association with membranes require HADHA. {ECO:0000250|UniProtKB:P55084}.</t>
  </si>
  <si>
    <t xml:space="preserve"> Mitochondrion {ECO:0000250|UniProtKB:P16276}.</t>
  </si>
  <si>
    <t>Catalyzes the isomerization of citrate to isocitrate via cis-aconitate. {ECO:0000250|UniProtKB:P16276}.</t>
  </si>
  <si>
    <t xml:space="preserve"> Mitochondrion matrix {ECO:0000250|UniProtKB:O9529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4652937}.</t>
  </si>
  <si>
    <t xml:space="preserve"> Mitochondrion matrix {ECO:0000250|UniProtKB:P13804}.</t>
  </si>
  <si>
    <t>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ETF dehydrogenase). Required for normal mitochondrial fatty acid oxidation and normal amino acid metabolism. {ECO:0000250|UniProtKB:P13804}.</t>
  </si>
  <si>
    <t>Essential component of the PAM complex, a complex required for the translocation of transit peptide-containing proteins from the inner membrane into the mitochondrial matrix in an ATP-dependent manner. Seems to control the nucleotide-dependent binding of mitochondrial HSP70 to substrate proteins (By similarity). {ECO:0000250}.</t>
  </si>
  <si>
    <t xml:space="preserve"> Mitochondrion matrix {ECO:0000250}. Cytoplasm, cytosol {ECO:0000269|PubMed:19038220}. Cell junction, synapse, postsynaptic cell membrane {ECO:0000269|PubMed:19038220}; Peripheral membrane protein {ECO:0000269|PubMed:19038220}. Note=Recruited to the postsynaptic cell membrane of the neuromuscular junction through interaction with MUSK.</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By similarity). Isoform 2 may play a role in neuromuscular junction development as an effector of the MUSK</t>
  </si>
  <si>
    <t>sp|Q99MN9|PCCB_MOUSE;tr|D3YZC1|D3YZC1_MOUSE</t>
  </si>
  <si>
    <t xml:space="preserve"> Mitochondrion matrix {ECO:0000269|PubMed:11150295}.</t>
  </si>
  <si>
    <t>Catalyzes the synthesis of acetyl-CoA from short-chain fatty acids (PubMed:11150295, PubMed:16790548). Acetate is the preferred substrate (PubMed:11150295, PubMed:16790548). Can also utilize propionate with a much lower affinity (PubMed:11150295). Provides acetyl-CoA that is utilized mainly for oxidation under ketogenic conditions (PubMed:11150295). Involved in thermogenesis under ketogenic conditions, using acetate as a vital fuel when carbohydrate availability is insufficient (PubMed:19187775). {ECO:000</t>
  </si>
  <si>
    <t>This is a component of the ubiquinol-cytochrome c reductase complex (complex III or cytochrome b-c1 complex), which is part of the mitochondrial respiratory chain. This subunit, together with cytochrome b, binds to ubiquinone.</t>
  </si>
  <si>
    <t xml:space="preserve"> Mitochondrion inner membrane {ECO:0000250|UniProtKB:O43678}; Peripheral membrane protein {ECO:0000250|UniProtKB:O43678}; Matrix side {ECO:0000250|UniProtKB:O4367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8}.</t>
  </si>
  <si>
    <t>Iron-sulfur protein (IP) subunit of succinate dehydrogenase (SDH) that is involved in complex II of the mitochondrial electron transport chain and is responsible for transferring electrons from succinate to ubiquinone (coenzyme Q). {ECO:0000250}.</t>
  </si>
  <si>
    <t xml:space="preserve"> Mitochondrion inner membrane {ECO:0000250|UniProtKB:O95168}; Single-pass membrane protein {ECO:0000255}; Matrix side {ECO:0000250|UniProtKB:O9516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68}.</t>
  </si>
  <si>
    <t xml:space="preserve"> Mitochondrion inner membrane {ECO:0000250|UniProtKB:Q9Y6M9}; Peripheral membrane protein {ECO:0000250|UniProtKB:Q9Y6M9}; Matrix side {ECO:0000250|UniProtKB:Q9Y6M9}.</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ECO:0000250|UniProtKB:Q9Y6M9}.</t>
  </si>
  <si>
    <t xml:space="preserve"> Mitochondrion {ECO:0000250}. Mitochondrion inner membrane {ECO:0000250}. Mitochondrion matrix {ECO:0000250}.</t>
  </si>
  <si>
    <t>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50}.</t>
  </si>
  <si>
    <t xml:space="preserve"> Mitochondrion inner membrane {ECO:0000250|UniProtKB:P56556}; Peripheral membrane protein {ECO:0000250|UniProtKB:P56556}; Matrix side {ECO:0000250|UniProtKB:P56556}.</t>
  </si>
  <si>
    <t>Accessory subunit of the mitochondrial membrane respiratory chain NADH dehydrogenase (Complex I), that is believed to be not involved in catalysis. Required for proper complex I assembly. Complex I functions in the transfer of electrons from NADH to the respiratory chain. The immediate electron acceptor for the enzyme is believed to be ubiquinone. {ECO:0000250|UniProtKB:P56556}.</t>
  </si>
  <si>
    <t xml:space="preserve"> Mitochondrion inner membrane {ECO:0000250|UniProtKB:O43676}; Single-pass membrane protein {ECO:0000250|UniProtKB:O43676}; Matrix side {ECO:0000250|UniProtKB:O43676}.</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6}.</t>
  </si>
  <si>
    <t xml:space="preserve"> Mitochondrion inner membrane {ECO:0000250|UniProtKB:P97700}; Multi-pass membrane protein {ECO:0000250|UniProtKB:P97700}.</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By similarity). Maintains mitochondrial fusion and fission events, and the organization and morphology of cristae (By similarity). Involved in the regulation of</t>
  </si>
  <si>
    <t xml:space="preserve"> Mitochondrion inner membrane {ECO:0000250|UniProtKB:Q5ZLR5}; Single-pass membrane protein {ECO:0000250|UniProtKB:Q5ZLR5}.</t>
  </si>
  <si>
    <t>Cytochrome b-c1 complex subunit Rieske, mitochondrial: Component of the mitochondrial ubiquinol-cytochrome c reductase complex dimer (complex III dimer), which is a respiratory chain that generates an electrochemical potential coupled to ATP synthesis (PubMed:28673544). Incorporation of UQCRFS1 is the penultimate step in complex III assembly (By similarity). {ECO:0000250|UniProtKB:P47985, ECO:0000269|PubMed:28673544}.; FUNCTION: Cytochrome b-c1 complex subunit 9: Possible component of the mitochondrial ub</t>
  </si>
  <si>
    <t xml:space="preserve"> Mitochondrion {ECO:0000250|UniProtKB:P22027}. Mitochondrion inner membrane {ECO:0000250|UniProtKB:P22027}.</t>
  </si>
  <si>
    <t>Involved in regulation of mitochondrial membrane ATP synthase. Necessary for H(+) conduction of ATP synthase. Facilitates energy-driven catalysis of ATP synthesis by blocking a proton leak through an alternative proton exit pathway. {ECO:0000250|UniProtKB:P22027}.</t>
  </si>
  <si>
    <t xml:space="preserve"> Mitochondrion inner membrane {ECO:0000255|HAMAP-Rule:MF_03191}; Peripheral membrane protein {ECO:0000255|HAMAP-Rule:MF_03191}; Matrix side {ECO:0000255|HAMAP-Rule:MF_03191}.</t>
  </si>
  <si>
    <t>Methyltransferase required for the conversion of 2-polyprenyl-6-methoxy-1,4-benzoquinol (DDMQH2) to 2-polyprenyl-3-methyl-6-methoxy-1,4-benzoquinol (DMQH2). {ECO:0000255|HAMAP-Rule:MF_03191}.</t>
  </si>
  <si>
    <t>This is a component of the ubiquinol-cytochrome c reductase complex (complex III or cytochrome b-c1 complex), which is part of the mitochondrial respiratory chain. This protein may mediate formation of the complex between cytochromes c and c1 (By similarity). {ECO:0000250}.</t>
  </si>
  <si>
    <t>ALDHs play a major role in the detoxification of alcohol-derived acetaldehyde. They are involved in the metabolism of corticosteroids, biogenic amines, neurotransmitters, and lipid peroxidation (By similarity). {ECO:0000250}.</t>
  </si>
  <si>
    <t xml:space="preserve"> Mitochondrion inner membrane {ECO:0000269|PubMed:22628554}; Multi-pass membrane protein {ECO:0000269|PubMed:22628554}.</t>
  </si>
  <si>
    <t>Mediates the uptake of pyruvate into mitochondria. {ECO:0000269|PubMed:22628554}.</t>
  </si>
  <si>
    <t>This enzyme participates in both the breakdown and synthesis of glucose. {ECO:0000250}.</t>
  </si>
  <si>
    <t xml:space="preserve"> Mitochondrion inner membrane; Single-pass membrane protein; Intermembrane side.</t>
  </si>
  <si>
    <t>This is the heme-containing component of the cytochrome b-c1 complex, which accepts electrons from Rieske protein and transfers electrons to cytochrome c in the mitochondrial respiratory chain. {ECO:0000250}.</t>
  </si>
  <si>
    <t xml:space="preserve"> Mitochondrion {ECO:0000250}. Membrane {ECO:0000250|UniProtKB:Q9P032}; Lipid-anchor {ECO:0000250|UniProtKB:Q9P032}.</t>
  </si>
  <si>
    <t>May be involved in cell proliferation and survival of hormone-dependent tumor cells. Involved in the assembly of mitochondrial NADH:ubiquinone oxidoreductase complex (complex I) (By similarity). {ECO:0000250}.</t>
  </si>
  <si>
    <t xml:space="preserve"> Mitochondrion matrix {ECO:0000250|UniProtKB:P36957}. Nucleus {ECO:0000250|UniProtKB:P36957}. Note=Mainly localizes in the mitochondrion. A small fraction localizes to the nucleus, where the 2-oxoglutarate dehydrogenase complex is required for histone succinylation. {ECO:0000250|UniProtKB:P36957}.</t>
  </si>
  <si>
    <t>Dihydrolipoamide succinyltransferase (E2) component of the 2-oxoglutarate dehydrogenase complex (By similarity). The 2-oxoglutarate dehydrogenase complex catalyzes the overall conversion of 2-oxoglutarate to succinyl-CoA and CO(2) (By similarity). The 2-oxoglutarate dehydrogenase complex is mainly active in the mitochondrion. A fraction of the 2-oxoglutarate dehydrogenase complex also localizes in the nucleus and is required for lysine succinylation of histones: associates with KAT2A on chromatin and prov</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t>
  </si>
  <si>
    <t>Tubulin is the major constituent of microtubules. It binds two moles of GTP, one at an exchangeable site on the beta chain and one at a non-exchangeable site on the alpha chain.</t>
  </si>
  <si>
    <t>Catalytic subunit of the enzyme which catalyzes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50|UniProtKB:P50213}.</t>
  </si>
  <si>
    <t xml:space="preserve"> Membrane {ECO:0000305}; Single-pass membrane protein {ECO:0000305}. Mitochondrion {ECO:0000250}.</t>
  </si>
  <si>
    <t>Proposed to be involved in regulation of apoptosis; the exact mechanism may differ between cell types/tissues. May be involved in hypoxia-induced cell death of transformed cells implicating cytochrome C release and caspase activation (such as CASP9) and inducing mitochondrial permeability transition. May be involved in hypoxia-induced cell death of neuronal cells probably by promoting release of AIFM1 from mitochondria to cytoplasm and its translocation to the nucleus; however, the involvement of caspases</t>
  </si>
  <si>
    <t xml:space="preserve"> Mitochondrion {ECO:0000250|UniProtKB:Q9H1K1}.</t>
  </si>
  <si>
    <t>Scaffold protein for the de novo synthesis of iron-sulfur (Fe-S) clusters within mitochondria, which is required for maturation of both mitochondrial and cytoplasmic [2Fe-2S] and [4Fe-4S] proteins. First, a [2Fe-2S] cluster is transiently assembled on the scaffold protein ISCU. In a second step, the cluster is released from ISCU, transferred to a glutaredoxin GLRX5, followed by the formation of mitochondrial [2Fe-2S] proteins, the synthesis of [4Fe-4S] clusters and their target-specific insertion into the</t>
  </si>
  <si>
    <t xml:space="preserve"> Mitochondrion inner membrane {ECO:0000250}; Multi-pass membrane protein {ECO:0000250}.</t>
  </si>
  <si>
    <t xml:space="preserve"> Mitochondrion {ECO:0000250}. Mitochondrion inner membrane {ECO:0000250}.</t>
  </si>
  <si>
    <t>This is a component of the ubiquinol-cytochrome c reductase complex (complex III or cytochrome b-c1 complex), which is part of the mitochondrial respiratory chain. The core protein 2 is required for the assembly of the complex (By similarity). {ECO:0000250}.</t>
  </si>
  <si>
    <t xml:space="preserve"> Mitochondrion matrix {ECO:0000305}.</t>
  </si>
  <si>
    <t>Has greatest activity toward short branched chain acyl-CoA derivative such as (s)-2-methylbutyryl-CoA, isobutyryl-CoA, and 2-methylhexanoyl-CoA as well as toward short straight chain acyl-CoAs such as butyryl-CoA and hexanoyl-CoA. Can use valproyl-CoA as substrate and may play a role in controlling the metabolic flux of valproic acid in the development of toxicity of this agent (By similarity). {ECO:0000250}.</t>
  </si>
  <si>
    <t xml:space="preserve"> Mitochondrion {ECO:0000250|UniProtKB:O75251}.</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0|UniProtKB:O75251}.</t>
  </si>
  <si>
    <t xml:space="preserve"> Cytoplasm {ECO:0000250|UniProtKB:O95571}. Nucleus {ECO:0000250|UniProtKB:O95571}. Mitochondrion matrix {ECO:0000250|UniProtKB:O95571}.</t>
  </si>
  <si>
    <t>First described as a protein that can shuttle between the nucleus and the cytoplasm and suppress p53-induced apoptosis by sequestering the transcription factor RELA/NFKB3 in the cytoplasm and preventing its accumulation in the nucleus (By similarity). Sulfur dioxygenase that plays an essential role in hydrogen sulfide catabolism in the mitochondrial matrix. Hydrogen sulfide (H(2)S) is first oxidized by SQRDL, giving rise to cysteine persulfide residues. ETHE1 consumes molecular oxygen to catalyze the oxid</t>
  </si>
  <si>
    <t xml:space="preserve"> Mitochondrion {ECO:0000269|PubMed:12720545}.</t>
  </si>
  <si>
    <t xml:space="preserve"> Cytoplasm, perinuclear region. Peroxisome. Note=Concentrated in perinuclear vesicles. May be located in peroxisomes.</t>
  </si>
  <si>
    <t>Probable serine hydrolase. May be related to cell muscle hypertrophy.</t>
  </si>
  <si>
    <t>Plays a role in valine and pyrimidine metabolism. Binds fatty acyl-CoA (By similarity). {ECO:0000250}.</t>
  </si>
  <si>
    <t xml:space="preserve"> Mitochondrion {ECO:0000250|UniProtKB:Q9H2W6}.</t>
  </si>
  <si>
    <t xml:space="preserve"> Cytoplasm, myofibril, sarcomere, Z line {ECO:0000269|PubMed:19932097}. Note=Colocalizes with MYOZ1 and FLNC at the Z-lines of skeletal muscle.</t>
  </si>
  <si>
    <t xml:space="preserve"> Cell membrane, sarcolemma {ECO:0000250|UniProtKB:Q9UBF9}. Cytoplasm, cytoskeleton {ECO:0000250|UniProtKB:Q9UBF9}. Cytoplasm, myofibril, sarcomere, Z line {ECO:0000250|UniProtKB:Q9UBF9}. Note=Sarcomeric, also localized to the sarcolemma. Colocalizes with MYOZ1 at the Z-lines in skeletal muscle. {ECO:0000250|UniProtKB:Q9UBF9}.</t>
  </si>
  <si>
    <t>Component of a complex of multiple actin cross-linking proteins. Involved in the control of myofibril assembly and stability at the Z lines in muscle cells (By similarity). {ECO:0000250}.</t>
  </si>
  <si>
    <t xml:space="preserve"> Cytoplasm, myofibril, sarcomere, Z line {ECO:0000269|PubMed:11114196}. Note=Colocalizes with ACTN1 and PPP3CA at the Z-line of heart and skeletal muscle.</t>
  </si>
  <si>
    <t>Myozenins may serve as intracellular binding proteins involved in linking Z line proteins such as alpha-actinin, gamma-filamin, TCAP/telethonin, LDB3/ZASP and localizing calcineurin signaling to the sarcomere. Plays an important role in the modulation of calcineurin signaling. May play a role in myofibrillogenesis. {ECO:0000269|PubMed:15543153}.</t>
  </si>
  <si>
    <t xml:space="preserve"> Nucleus {ECO:0000250}. Cell projection, pseudopodium {ECO:0000250}. Note=Localized to the nucleus and pseudopodia of undifferentiated cells and detected throughout the myotubes of differentiated cells. Colocalizes with ACTN2, FLNC and MYOT at the Z-lines of skeletal muscle (By similarity). {ECO:0000250}.</t>
  </si>
  <si>
    <t>Myozenins may serve as intracellular binding proteins involved in linking Z-disk proteins such as alpha-actinin, gamma-filamin, TCAP/telethonin, LDB3/ZASP and localizing calcineurin signaling to the sarcomere. Plays an important role in the modulation of calcineurin signaling. May play a role in myofibrillogenesis. {ECO:0000303|PubMed:10984498, ECO:0000303|PubMed:11114196, ECO:0000305}.</t>
  </si>
  <si>
    <t xml:space="preserve"> Mitochondrion matrix {ECO:0000269|PubMed:21190881}.</t>
  </si>
  <si>
    <t>Kinase that plays a key role in the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Mediates cellula</t>
  </si>
  <si>
    <t>sp|Q9JK42|PDK2_MOUSE;sp|Q8BFP9|PDK1_MOUSE</t>
  </si>
  <si>
    <t xml:space="preserve"> Mitochondrion {ECO:0000250|UniProtKB:Q9NYK5}.</t>
  </si>
  <si>
    <t xml:space="preserve"> Nucleus {ECO:0000250}. Mitochondrion inner membrane {ECO:0000250}.</t>
  </si>
  <si>
    <t>Essential factor for the assembly of mitochondrial NADH:ubiquinone oxidoreductase complex (complex I). {ECO:0000250}.</t>
  </si>
  <si>
    <t xml:space="preserve"> Cytoplasm {ECO:0000255|HAMAP-Rule:MF_03171}.</t>
  </si>
  <si>
    <t>Catalyzes the reversible transfer of the terminal phosphate group between ATP and AMP. Also possesses broad nucleoside diphosphate kinase activity. Plays an important role in cellular energy homeostasis and in adenine nucleotide metabolism (By similarity). May provide a mechanism to buffer the adenylate energy charge for sperm motility. {ECO:0000250, ECO:0000269|PubMed:16790685}.</t>
  </si>
  <si>
    <t>Phosphorylase is an important allosteric enzyme in carbohydrate metabolism. Enzymes from different sources differ in their regulatory mechanisms and in their natural substrates. However, all known phosphorylases share catalytic and structural properties.</t>
  </si>
  <si>
    <t xml:space="preserve"> Mitochondrion {ECO:0000255|HAMAP-Rule:MF_03222}.</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Rule:MF_03222}.</t>
  </si>
  <si>
    <t>Probable C to U editing enzyme whose physiological substrate is not yet known. Does not display detectable apoB mRNA editing. Has a low intrinsic cytidine deaminase activity. May play a role in the epigenetic regulation of gene expression through the process of active DNA demethylation. {ECO:0000250|UniProtKB:Q9Y235}.</t>
  </si>
  <si>
    <t xml:space="preserve"> Mitochondrion {ECO:0000269|PubMed:9738949}. Cytoplasm {ECO:0000250|UniProtKB:Q9Y697}. Nucleus {ECO:0000250|UniProtKB:Q9Y697}.</t>
  </si>
  <si>
    <t>Catalyzes the removal of elemental sulfur from cysteine to produce alanine. It supplies the inorganic sulfur for iron-sulfur (Fe-S) clusters. May be involved in the biosynthesis of molybdenum cofactor (By similarity). {ECO:0000250}.</t>
  </si>
  <si>
    <t xml:space="preserve"> Mitochondrion inner membrane {ECO:0000250|UniProtKB:O95182}; Peripheral membrane protein {ECO:0000250|UniProtKB:O95182}; Matrix side {ECO:0000250|UniProtKB:O95182}.</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82}.</t>
  </si>
  <si>
    <t xml:space="preserve"> Mitochondrion inner membrane {ECO:0000269|PubMed:27669901}; Single-pass membrane protein {ECO:0000305}.</t>
  </si>
  <si>
    <t>Mitochondrial proton/calcium antiporter that mediates proton-dependent calcium efflux from mitochondrion (PubMed:27669901). Crucial for the maintenance of mitochondrial tubular networks and for the assembly of the supercomplexes of the respiratory chain (By similarity). Required for the maintenance of the tubular shape and cristae organization (By similarity). In contrast to SLC8B1/NCLX, does not constitute the major factor for mitochondrial calcium extrusion (By similarity). {ECO:0000250|UniProtKB:O95202</t>
  </si>
  <si>
    <t xml:space="preserve"> Mitochondrion {ECO:0000255|HAMAP-Rule:MF_03220}.</t>
  </si>
  <si>
    <t>ATP-specific succinyl-CoA synthetase functions in the citric acid cycle (TCA), coupling the hydrolysis of succinyl-CoA to the synthesis of ATP and thus represents the only step of substrate-level phosphorylation in the TCA. The beta subunit provides nucleotide specificity of the enzyme and binds the substrate succinate, while the binding sites for coenzyme A and phosphate are found in the alpha subunit. {ECO:0000255|HAMAP-Rule:MF_03220}.</t>
  </si>
  <si>
    <t>Transfers the glycosyl residue from UDP-Glc to the non-reducing end of alpha-1,4-glucan. {ECO:0000256|RuleBase:RU363104}.</t>
  </si>
  <si>
    <t>tr|A0A1B0GT92|A0A1B0GT92_MOUSE;sp|Q9Z1E4|GYS1_MOUSE</t>
  </si>
  <si>
    <t>tr|A2A6I8|A2A6I8_MOUSE;tr|A2A6J0|A2A6J0_MOUSE;tr|A0A0R4J1B1|A0A0R4J1B1_MOUSE;tr|A2A6J1|A2A6J1_MOUSE;tr|A2A6H6|A2A6H6_MOUSE;tr|Z4YKH8|Z4YKH8_MOUSE;tr|Z4YKF8|Z4YKF8_MOUSE;tr|Z4YKG3|Z4YKG3_MOUSE;tr|Z4YKE7|Z4YKE7_MOUSE;tr|Z4YKG8|Z4YKG8_MOUSE;tr|Z4YJU0|Z4YJU0_</t>
  </si>
  <si>
    <t xml:space="preserve"> Mitochondrion inner membrane {ECO:0000256|RuleBase:RU364066}; Peripheral membrane protein {ECO:0000256|RuleBase:RU364066}; Matrix side {ECO:0000256|RuleBase:RU364066}.</t>
  </si>
  <si>
    <t>Core subunit of the mitochondrial membrane respiratory chain NADH dehydrogenase (Complex I) that is believed to belong to the minimal assembly required for catalysis. Complex I functions in the transfer of electrons from NADH to the respiratory chain. {ECO:0000256|RuleBase:RU364066}.</t>
  </si>
  <si>
    <t>tr|D3Z032|D3Z032_MOUSE;sp|Q8VCE1|DJC28_MOUSE;tr|E9Q1L7|E9Q1L7_MOUSE</t>
  </si>
  <si>
    <t>Produces ATP from ADP in the presence of a proton gradient across the membrane. {ECO:0000256|RuleBase:RU003551}.</t>
  </si>
  <si>
    <t xml:space="preserve"> Mitochondrion inner membrane {ECO:0000256|RuleBase:RU363100}; Multi-pass membrane protein {ECO:0000256|RuleBase:RU363100}.</t>
  </si>
  <si>
    <t>Mediates the uptake of pyruvate into mitochondria. {ECO:0000256|RuleBase:RU363100}.</t>
  </si>
  <si>
    <t xml:space="preserve"> Mitochondrion matrix {ECO:0000256|RuleBase:RU366032}.</t>
  </si>
  <si>
    <t xml:space="preserve"> Mitochondrion {ECO:0000256|RuleBase:RU363052}.</t>
  </si>
  <si>
    <t>Hydrolyzes 3-hydroxyisobutyryl-CoA (HIBYL-CoA), a saline catabolite. {ECO:0000256|RuleBase:RU363052}.</t>
  </si>
  <si>
    <t xml:space="preserve"> Chromosome {ECO:0000256|SAAS:SAAS00597685}. Nucleus {ECO:0000256|SAAS:SAAS00597723}.</t>
  </si>
  <si>
    <t>tr|E9PWG4|E9PWG4_MOUSE;tr|A0A087WRZ7|A0A087WRZ7_MOUSE;sp|P05977|MYL1_MOUSE</t>
  </si>
  <si>
    <t xml:space="preserve"> Mitochondrion inner membrane {ECO:0000256|RuleBase:RU363000, ECO:0000256|SAAS:SAAS00947313}; Single-pass membrane protein {ECO:0000256|RuleBase:RU363000, ECO:0000256|SAAS:SAAS00947313}.</t>
  </si>
  <si>
    <t>Component of the MICOS complex, a large protein complex of the mitochondrial inner membrane that plays crucial roles in the maintenance of crista junctions, inner membrane architecture, and formation of contact sites to the outer membrane. {ECO:0000256|RuleBase:RU363000}.</t>
  </si>
  <si>
    <t>Catalyzes the ferrous insertion into protoporphyrin IX. {ECO:0000256|RuleBase:RU000607}.</t>
  </si>
  <si>
    <t>Carrier of the growing fatty acid chain in fatty acid biosynthesis. {ECO:0000256|RuleBase:RU000722}.</t>
  </si>
  <si>
    <t>Catalyzes a 2-step reaction, involving the ATP-dependent carboxylation of the covalently attached biotin in the first step and the transfer of the carboxyl group to pyruvate in the second. {ECO:0000256|PIRNR:PIRNR001594}.</t>
  </si>
  <si>
    <t>tr|Q3U422|Q3U422_MOUSE;sp|Q8BK30|NDUV3_MOUSE</t>
  </si>
  <si>
    <t>Key enzyme for ketone body catabolism. Transfers the CoA moiety from succinate to acetoacetate. Formation of the enzyme-CoA intermediate proceeds via an unstable anhydride species formed between the carboxylate groups of the enzyme and substrate. {ECO:0000256|PIRNR:PIRNR000858}.</t>
  </si>
  <si>
    <t xml:space="preserve"> Mitochondrion {ECO:0000256|RuleBase:RU361266}.</t>
  </si>
  <si>
    <t xml:space="preserve"> Mitochondrion inner membrane {ECO:0000256|PIRNR:PIRNR000022}.</t>
  </si>
  <si>
    <t>Component of the ubiquinol-cytochrome c reductase complex (complex III or cytochrome b-c1 complex), which is part of the mitochondrial respiratory chain. {ECO:0000256|PIRNR:PIRNR000022}.</t>
  </si>
  <si>
    <t>Mouse replicate-1</t>
    <phoneticPr fontId="18" type="noConversion"/>
  </si>
  <si>
    <t>Mouse replicate-2</t>
  </si>
  <si>
    <t>Mouse replicate-3</t>
  </si>
  <si>
    <t>Subcellular Localization (UniProt)</t>
    <phoneticPr fontId="18" type="noConversion"/>
  </si>
  <si>
    <t>Function (UniProt)</t>
    <phoneticPr fontId="18" type="noConversion"/>
  </si>
  <si>
    <t>Decoy</t>
    <phoneticPr fontId="18" type="noConversion"/>
  </si>
  <si>
    <t>Normalized mass intensity</t>
    <phoneticPr fontId="18" type="noConversion"/>
  </si>
  <si>
    <t>Mt-Cyb</t>
    <phoneticPr fontId="18" type="noConversion"/>
  </si>
  <si>
    <t>sp|A2APY7|NDUF5_MOUSE</t>
    <phoneticPr fontId="18" type="noConversion"/>
  </si>
  <si>
    <t>Cytoskeletal protein that may act as an adapter that brings other proteins (like kinases) to the cytoskeleton (By similarity). Involved in assembly, disassembly and directioning of stress fibers in fibroblasts. Required for the localization of ACTN1 and PALLD to stress fibers. Required for cell migration and in maintaining cell polarity of fibroblasts (By similarity). {ECO:0000250|UniProtKB:O00151, ECO:0000250|UniProtKB:P52944}.</t>
    <phoneticPr fontId="18" type="noConversion"/>
  </si>
  <si>
    <r>
      <t>AAAEVNQE</t>
    </r>
    <r>
      <rPr>
        <b/>
        <sz val="10"/>
        <color rgb="FFFF0000"/>
        <rFont val="Arial"/>
        <family val="2"/>
      </rPr>
      <t>Y(DBP)</t>
    </r>
    <r>
      <rPr>
        <sz val="10"/>
        <color theme="1"/>
        <rFont val="Arial"/>
        <family val="2"/>
      </rPr>
      <t>GLDPK</t>
    </r>
  </si>
  <si>
    <r>
      <t>AALAD</t>
    </r>
    <r>
      <rPr>
        <b/>
        <sz val="10"/>
        <color rgb="FFFF0000"/>
        <rFont val="Arial"/>
        <family val="2"/>
      </rPr>
      <t>Y(DBP)</t>
    </r>
    <r>
      <rPr>
        <sz val="10"/>
        <color theme="1"/>
        <rFont val="Arial"/>
        <family val="2"/>
      </rPr>
      <t>K</t>
    </r>
  </si>
  <si>
    <r>
      <t>AANEAG</t>
    </r>
    <r>
      <rPr>
        <b/>
        <sz val="10"/>
        <color rgb="FFFF0000"/>
        <rFont val="Arial"/>
        <family val="2"/>
      </rPr>
      <t>Y(DBP)</t>
    </r>
    <r>
      <rPr>
        <sz val="10"/>
        <color theme="1"/>
        <rFont val="Arial"/>
        <family val="2"/>
      </rPr>
      <t>FNEEMAPIEVK</t>
    </r>
  </si>
  <si>
    <r>
      <t>AAVPSGASTGI</t>
    </r>
    <r>
      <rPr>
        <b/>
        <sz val="10"/>
        <color rgb="FFFF0000"/>
        <rFont val="Arial"/>
        <family val="2"/>
      </rPr>
      <t>Y(DBP)</t>
    </r>
    <r>
      <rPr>
        <sz val="10"/>
        <color theme="1"/>
        <rFont val="Arial"/>
        <family val="2"/>
      </rPr>
      <t>EALELR</t>
    </r>
  </si>
  <si>
    <r>
      <t>AA</t>
    </r>
    <r>
      <rPr>
        <b/>
        <sz val="10"/>
        <color rgb="FFFF0000"/>
        <rFont val="Arial"/>
        <family val="2"/>
      </rPr>
      <t>Y(DBP)</t>
    </r>
    <r>
      <rPr>
        <sz val="10"/>
        <color theme="1"/>
        <rFont val="Arial"/>
        <family val="2"/>
      </rPr>
      <t>GGGGR</t>
    </r>
  </si>
  <si>
    <r>
      <t>AA</t>
    </r>
    <r>
      <rPr>
        <b/>
        <sz val="10"/>
        <color rgb="FFFF0000"/>
        <rFont val="Arial"/>
        <family val="2"/>
      </rPr>
      <t>Y(DBP)</t>
    </r>
    <r>
      <rPr>
        <sz val="10"/>
        <color theme="1"/>
        <rFont val="Arial"/>
        <family val="2"/>
      </rPr>
      <t>LQGLNSADLLK</t>
    </r>
  </si>
  <si>
    <r>
      <t>AA</t>
    </r>
    <r>
      <rPr>
        <b/>
        <sz val="10"/>
        <color rgb="FFFF0000"/>
        <rFont val="Arial"/>
        <family val="2"/>
      </rPr>
      <t>Y(DBP)</t>
    </r>
    <r>
      <rPr>
        <sz val="10"/>
        <color theme="1"/>
        <rFont val="Arial"/>
        <family val="2"/>
      </rPr>
      <t>LQNLNSADLLK</t>
    </r>
  </si>
  <si>
    <r>
      <t>AA</t>
    </r>
    <r>
      <rPr>
        <b/>
        <sz val="10"/>
        <color rgb="FFFF0000"/>
        <rFont val="Arial"/>
        <family val="2"/>
      </rPr>
      <t>Y(DBP)</t>
    </r>
    <r>
      <rPr>
        <sz val="10"/>
        <color theme="1"/>
        <rFont val="Arial"/>
        <family val="2"/>
      </rPr>
      <t>LTSLNSADLLK</t>
    </r>
  </si>
  <si>
    <r>
      <t>ACDPI</t>
    </r>
    <r>
      <rPr>
        <b/>
        <sz val="10"/>
        <color rgb="FFFF0000"/>
        <rFont val="Arial"/>
        <family val="2"/>
      </rPr>
      <t>Y(DBP)</t>
    </r>
    <r>
      <rPr>
        <sz val="10"/>
        <color theme="1"/>
        <rFont val="Arial"/>
        <family val="2"/>
      </rPr>
      <t>KPGPPNNPK</t>
    </r>
  </si>
  <si>
    <r>
      <t>ADQL</t>
    </r>
    <r>
      <rPr>
        <b/>
        <sz val="10"/>
        <color rgb="FFFF0000"/>
        <rFont val="Arial"/>
        <family val="2"/>
      </rPr>
      <t>Y(DBP)</t>
    </r>
    <r>
      <rPr>
        <sz val="10"/>
        <color theme="1"/>
        <rFont val="Arial"/>
        <family val="2"/>
      </rPr>
      <t>K</t>
    </r>
  </si>
  <si>
    <r>
      <t>AFAGDIANQLATDAVQIFGG</t>
    </r>
    <r>
      <rPr>
        <b/>
        <sz val="10"/>
        <color rgb="FFFF0000"/>
        <rFont val="Arial"/>
        <family val="2"/>
      </rPr>
      <t>Y(DBP)</t>
    </r>
    <r>
      <rPr>
        <sz val="10"/>
        <color theme="1"/>
        <rFont val="Arial"/>
        <family val="2"/>
      </rPr>
      <t>GFNTEYPVEK</t>
    </r>
  </si>
  <si>
    <r>
      <t>AFAGDIANQLATDAVQIFGGYGFNTE</t>
    </r>
    <r>
      <rPr>
        <b/>
        <sz val="10"/>
        <color rgb="FFFF0000"/>
        <rFont val="Arial"/>
        <family val="2"/>
      </rPr>
      <t>Y(DBP)</t>
    </r>
    <r>
      <rPr>
        <sz val="10"/>
        <color theme="1"/>
        <rFont val="Arial"/>
        <family val="2"/>
      </rPr>
      <t>PVEK</t>
    </r>
  </si>
  <si>
    <r>
      <t>AFCAPPA</t>
    </r>
    <r>
      <rPr>
        <b/>
        <sz val="10"/>
        <color rgb="FFFF0000"/>
        <rFont val="Arial"/>
        <family val="2"/>
      </rPr>
      <t>Y(DBP)</t>
    </r>
    <r>
      <rPr>
        <sz val="10"/>
        <color theme="1"/>
        <rFont val="Arial"/>
        <family val="2"/>
      </rPr>
      <t>LTHQQK</t>
    </r>
  </si>
  <si>
    <r>
      <t>AFKDD</t>
    </r>
    <r>
      <rPr>
        <b/>
        <sz val="10"/>
        <color rgb="FFFF0000"/>
        <rFont val="Arial"/>
        <family val="2"/>
      </rPr>
      <t>Y(DBP)</t>
    </r>
    <r>
      <rPr>
        <sz val="10"/>
        <color theme="1"/>
        <rFont val="Arial"/>
        <family val="2"/>
      </rPr>
      <t>VVSLVR</t>
    </r>
  </si>
  <si>
    <r>
      <t>AGGAGVPAFYTSTG</t>
    </r>
    <r>
      <rPr>
        <b/>
        <sz val="10"/>
        <color rgb="FFFF0000"/>
        <rFont val="Arial"/>
        <family val="2"/>
      </rPr>
      <t>Y(DBP)</t>
    </r>
    <r>
      <rPr>
        <sz val="10"/>
        <color theme="1"/>
        <rFont val="Arial"/>
        <family val="2"/>
      </rPr>
      <t>GTLVQEGGSPIK</t>
    </r>
  </si>
  <si>
    <r>
      <t>AGLEQGSDAG</t>
    </r>
    <r>
      <rPr>
        <b/>
        <sz val="10"/>
        <color rgb="FFFF0000"/>
        <rFont val="Arial"/>
        <family val="2"/>
      </rPr>
      <t>Y(DBP)</t>
    </r>
    <r>
      <rPr>
        <sz val="10"/>
        <color theme="1"/>
        <rFont val="Arial"/>
        <family val="2"/>
      </rPr>
      <t>LAESQK</t>
    </r>
  </si>
  <si>
    <r>
      <t>AGTVSM</t>
    </r>
    <r>
      <rPr>
        <b/>
        <sz val="10"/>
        <color rgb="FFFF0000"/>
        <rFont val="Arial"/>
        <family val="2"/>
      </rPr>
      <t>Y(DBP)</t>
    </r>
    <r>
      <rPr>
        <sz val="10"/>
        <color theme="1"/>
        <rFont val="Arial"/>
        <family val="2"/>
      </rPr>
      <t>TK</t>
    </r>
  </si>
  <si>
    <r>
      <t>AGVI</t>
    </r>
    <r>
      <rPr>
        <b/>
        <sz val="10"/>
        <color rgb="FFFF0000"/>
        <rFont val="Arial"/>
        <family val="2"/>
      </rPr>
      <t>Y(DBP)</t>
    </r>
    <r>
      <rPr>
        <sz val="10"/>
        <color theme="1"/>
        <rFont val="Arial"/>
        <family val="2"/>
      </rPr>
      <t>IYPDEAAANR</t>
    </r>
  </si>
  <si>
    <r>
      <t>AHGG</t>
    </r>
    <r>
      <rPr>
        <b/>
        <sz val="10"/>
        <color rgb="FFFF0000"/>
        <rFont val="Arial"/>
        <family val="2"/>
      </rPr>
      <t>Y(DBP)</t>
    </r>
    <r>
      <rPr>
        <sz val="10"/>
        <color theme="1"/>
        <rFont val="Arial"/>
        <family val="2"/>
      </rPr>
      <t>SVFAGVGER</t>
    </r>
  </si>
  <si>
    <r>
      <t>AIAELGI</t>
    </r>
    <r>
      <rPr>
        <b/>
        <sz val="10"/>
        <color rgb="FFFF0000"/>
        <rFont val="Arial"/>
        <family val="2"/>
      </rPr>
      <t>Y(DBP)</t>
    </r>
    <r>
      <rPr>
        <sz val="10"/>
        <color theme="1"/>
        <rFont val="Arial"/>
        <family val="2"/>
      </rPr>
      <t>PAVDPLDSTSR</t>
    </r>
  </si>
  <si>
    <r>
      <t>AISFVGSNQAGE</t>
    </r>
    <r>
      <rPr>
        <b/>
        <sz val="10"/>
        <color rgb="FFFF0000"/>
        <rFont val="Arial"/>
        <family val="2"/>
      </rPr>
      <t>Y(DBP)</t>
    </r>
    <r>
      <rPr>
        <sz val="10"/>
        <color theme="1"/>
        <rFont val="Arial"/>
        <family val="2"/>
      </rPr>
      <t>IFER</t>
    </r>
  </si>
  <si>
    <r>
      <t>AIVAGDQNVE</t>
    </r>
    <r>
      <rPr>
        <b/>
        <sz val="10"/>
        <color rgb="FFFF0000"/>
        <rFont val="Arial"/>
        <family val="2"/>
      </rPr>
      <t>Y(DBP)</t>
    </r>
    <r>
      <rPr>
        <sz val="10"/>
        <color theme="1"/>
        <rFont val="Arial"/>
        <family val="2"/>
      </rPr>
      <t>K</t>
    </r>
  </si>
  <si>
    <r>
      <t>ALAMG</t>
    </r>
    <r>
      <rPr>
        <b/>
        <sz val="10"/>
        <color rgb="FFFF0000"/>
        <rFont val="Arial"/>
        <family val="2"/>
      </rPr>
      <t>Y(DBP)</t>
    </r>
    <r>
      <rPr>
        <sz val="10"/>
        <color theme="1"/>
        <rFont val="Arial"/>
        <family val="2"/>
      </rPr>
      <t>KPK</t>
    </r>
  </si>
  <si>
    <r>
      <t>ALC</t>
    </r>
    <r>
      <rPr>
        <b/>
        <sz val="10"/>
        <color rgb="FFFF0000"/>
        <rFont val="Arial"/>
        <family val="2"/>
      </rPr>
      <t>Y(DBP)</t>
    </r>
    <r>
      <rPr>
        <sz val="10"/>
        <color theme="1"/>
        <rFont val="Arial"/>
        <family val="2"/>
      </rPr>
      <t>PR</t>
    </r>
  </si>
  <si>
    <r>
      <t>ALF</t>
    </r>
    <r>
      <rPr>
        <b/>
        <sz val="10"/>
        <color rgb="FFFF0000"/>
        <rFont val="Arial"/>
        <family val="2"/>
      </rPr>
      <t>Y(DBP)</t>
    </r>
    <r>
      <rPr>
        <sz val="10"/>
        <color theme="1"/>
        <rFont val="Arial"/>
        <family val="2"/>
      </rPr>
      <t>PYNDSPELR</t>
    </r>
  </si>
  <si>
    <r>
      <t>ALMGL</t>
    </r>
    <r>
      <rPr>
        <b/>
        <sz val="10"/>
        <color rgb="FFFF0000"/>
        <rFont val="Arial"/>
        <family val="2"/>
      </rPr>
      <t>Y(DBP)</t>
    </r>
    <r>
      <rPr>
        <sz val="10"/>
        <color theme="1"/>
        <rFont val="Arial"/>
        <family val="2"/>
      </rPr>
      <t>NGQVLCKK</t>
    </r>
  </si>
  <si>
    <r>
      <t>ALQG</t>
    </r>
    <r>
      <rPr>
        <b/>
        <sz val="10"/>
        <color rgb="FFFF0000"/>
        <rFont val="Arial"/>
        <family val="2"/>
      </rPr>
      <t>Y(DBP)</t>
    </r>
    <r>
      <rPr>
        <sz val="10"/>
        <color theme="1"/>
        <rFont val="Arial"/>
        <family val="2"/>
      </rPr>
      <t>YDVR</t>
    </r>
  </si>
  <si>
    <r>
      <t>ALSSMGAN</t>
    </r>
    <r>
      <rPr>
        <b/>
        <sz val="10"/>
        <color rgb="FFFF0000"/>
        <rFont val="Arial"/>
        <family val="2"/>
      </rPr>
      <t>Y(DBP)</t>
    </r>
    <r>
      <rPr>
        <sz val="10"/>
        <color theme="1"/>
        <rFont val="Arial"/>
        <family val="2"/>
      </rPr>
      <t>SSYLAK</t>
    </r>
  </si>
  <si>
    <r>
      <t>ALSSMGANYSS</t>
    </r>
    <r>
      <rPr>
        <b/>
        <sz val="10"/>
        <color rgb="FFFF0000"/>
        <rFont val="Arial"/>
        <family val="2"/>
      </rPr>
      <t>Y(DBP)</t>
    </r>
    <r>
      <rPr>
        <sz val="10"/>
        <color theme="1"/>
        <rFont val="Arial"/>
        <family val="2"/>
      </rPr>
      <t>LAK</t>
    </r>
  </si>
  <si>
    <r>
      <t>AL</t>
    </r>
    <r>
      <rPr>
        <b/>
        <sz val="10"/>
        <color rgb="FFFF0000"/>
        <rFont val="Arial"/>
        <family val="2"/>
      </rPr>
      <t>Y(DBP)</t>
    </r>
    <r>
      <rPr>
        <sz val="10"/>
        <color theme="1"/>
        <rFont val="Arial"/>
        <family val="2"/>
      </rPr>
      <t>EYLTAK</t>
    </r>
  </si>
  <si>
    <r>
      <t>AMDSDWFAQN</t>
    </r>
    <r>
      <rPr>
        <b/>
        <sz val="10"/>
        <color rgb="FFFF0000"/>
        <rFont val="Arial"/>
        <family val="2"/>
      </rPr>
      <t>Y(DBP)</t>
    </r>
    <r>
      <rPr>
        <sz val="10"/>
        <color theme="1"/>
        <rFont val="Arial"/>
        <family val="2"/>
      </rPr>
      <t>MGRK</t>
    </r>
  </si>
  <si>
    <r>
      <t>AMLS</t>
    </r>
    <r>
      <rPr>
        <b/>
        <sz val="10"/>
        <color rgb="FFFF0000"/>
        <rFont val="Arial"/>
        <family val="2"/>
      </rPr>
      <t>Y(DBP)</t>
    </r>
    <r>
      <rPr>
        <sz val="10"/>
        <color theme="1"/>
        <rFont val="Arial"/>
        <family val="2"/>
      </rPr>
      <t>VWPEDRPDLR</t>
    </r>
  </si>
  <si>
    <r>
      <t>AM</t>
    </r>
    <r>
      <rPr>
        <b/>
        <sz val="10"/>
        <color rgb="FFFF0000"/>
        <rFont val="Arial"/>
        <family val="2"/>
      </rPr>
      <t>Y(DBP)</t>
    </r>
    <r>
      <rPr>
        <sz val="10"/>
        <color theme="1"/>
        <rFont val="Arial"/>
        <family val="2"/>
      </rPr>
      <t>PDYFSKR</t>
    </r>
  </si>
  <si>
    <r>
      <t>ANE</t>
    </r>
    <r>
      <rPr>
        <b/>
        <sz val="10"/>
        <color rgb="FFFF0000"/>
        <rFont val="Arial"/>
        <family val="2"/>
      </rPr>
      <t>Y(DBP)</t>
    </r>
    <r>
      <rPr>
        <sz val="10"/>
        <color theme="1"/>
        <rFont val="Arial"/>
        <family val="2"/>
      </rPr>
      <t>SFK</t>
    </r>
  </si>
  <si>
    <r>
      <t>APMVNPTLGAHEADFLKPSGTLISFI</t>
    </r>
    <r>
      <rPr>
        <b/>
        <sz val="10"/>
        <color rgb="FFFF0000"/>
        <rFont val="Arial"/>
        <family val="2"/>
      </rPr>
      <t>Y(DBP)</t>
    </r>
    <r>
      <rPr>
        <sz val="10"/>
        <color theme="1"/>
        <rFont val="Arial"/>
        <family val="2"/>
      </rPr>
      <t>PAQNPDLLNK</t>
    </r>
  </si>
  <si>
    <r>
      <t>APSMVAAAVT</t>
    </r>
    <r>
      <rPr>
        <b/>
        <sz val="10"/>
        <color rgb="FFFF0000"/>
        <rFont val="Arial"/>
        <family val="2"/>
      </rPr>
      <t>Y(DBP)</t>
    </r>
    <r>
      <rPr>
        <sz val="10"/>
        <color theme="1"/>
        <rFont val="Arial"/>
        <family val="2"/>
      </rPr>
      <t>SKPR</t>
    </r>
  </si>
  <si>
    <r>
      <t>AQ</t>
    </r>
    <r>
      <rPr>
        <b/>
        <sz val="10"/>
        <color rgb="FFFF0000"/>
        <rFont val="Arial"/>
        <family val="2"/>
      </rPr>
      <t>Y(DBP)</t>
    </r>
    <r>
      <rPr>
        <sz val="10"/>
        <color theme="1"/>
        <rFont val="Arial"/>
        <family val="2"/>
      </rPr>
      <t>PIADLVK</t>
    </r>
  </si>
  <si>
    <r>
      <t>ARPEFTLPVHF</t>
    </r>
    <r>
      <rPr>
        <b/>
        <sz val="10"/>
        <color rgb="FFFF0000"/>
        <rFont val="Arial"/>
        <family val="2"/>
      </rPr>
      <t>Y(DBP)</t>
    </r>
    <r>
      <rPr>
        <sz val="10"/>
        <color theme="1"/>
        <rFont val="Arial"/>
        <family val="2"/>
      </rPr>
      <t>GR</t>
    </r>
  </si>
  <si>
    <r>
      <t>ASNTSEV</t>
    </r>
    <r>
      <rPr>
        <b/>
        <sz val="10"/>
        <color rgb="FFFF0000"/>
        <rFont val="Arial"/>
        <family val="2"/>
      </rPr>
      <t>Y(DBP)</t>
    </r>
    <r>
      <rPr>
        <sz val="10"/>
        <color theme="1"/>
        <rFont val="Arial"/>
        <family val="2"/>
      </rPr>
      <t>FDGVKVPSENVLGEVGDGFK</t>
    </r>
  </si>
  <si>
    <r>
      <t>ASTHETWA</t>
    </r>
    <r>
      <rPr>
        <b/>
        <sz val="10"/>
        <color rgb="FFFF0000"/>
        <rFont val="Arial"/>
        <family val="2"/>
      </rPr>
      <t>Y(DBP)</t>
    </r>
    <r>
      <rPr>
        <sz val="10"/>
        <color theme="1"/>
        <rFont val="Arial"/>
        <family val="2"/>
      </rPr>
      <t>GK</t>
    </r>
  </si>
  <si>
    <r>
      <t>ATQRPP</t>
    </r>
    <r>
      <rPr>
        <b/>
        <sz val="10"/>
        <color rgb="FFFF0000"/>
        <rFont val="Arial"/>
        <family val="2"/>
      </rPr>
      <t>Y(DBP)</t>
    </r>
    <r>
      <rPr>
        <sz val="10"/>
        <color theme="1"/>
        <rFont val="Arial"/>
        <family val="2"/>
      </rPr>
      <t>CDGTHK</t>
    </r>
  </si>
  <si>
    <r>
      <t>AT</t>
    </r>
    <r>
      <rPr>
        <b/>
        <sz val="10"/>
        <color rgb="FFFF0000"/>
        <rFont val="Arial"/>
        <family val="2"/>
      </rPr>
      <t>Y(DBP)</t>
    </r>
    <r>
      <rPr>
        <sz val="10"/>
        <color theme="1"/>
        <rFont val="Arial"/>
        <family val="2"/>
      </rPr>
      <t>QLTK</t>
    </r>
  </si>
  <si>
    <r>
      <t>AVAENQPFLIEAMT</t>
    </r>
    <r>
      <rPr>
        <b/>
        <sz val="10"/>
        <color rgb="FFFF0000"/>
        <rFont val="Arial"/>
        <family val="2"/>
      </rPr>
      <t>Y(DBP)</t>
    </r>
    <r>
      <rPr>
        <sz val="10"/>
        <color theme="1"/>
        <rFont val="Arial"/>
        <family val="2"/>
      </rPr>
      <t>R</t>
    </r>
  </si>
  <si>
    <r>
      <t>AVE</t>
    </r>
    <r>
      <rPr>
        <b/>
        <sz val="10"/>
        <color rgb="FFFF0000"/>
        <rFont val="Arial"/>
        <family val="2"/>
      </rPr>
      <t>Y(DBP)</t>
    </r>
    <r>
      <rPr>
        <sz val="10"/>
        <color theme="1"/>
        <rFont val="Arial"/>
        <family val="2"/>
      </rPr>
      <t>AVR</t>
    </r>
  </si>
  <si>
    <r>
      <t>AVGLISHVLEQNQEGDAA</t>
    </r>
    <r>
      <rPr>
        <b/>
        <sz val="10"/>
        <color rgb="FFFF0000"/>
        <rFont val="Arial"/>
        <family val="2"/>
      </rPr>
      <t>Y(DBP)</t>
    </r>
    <r>
      <rPr>
        <sz val="10"/>
        <color theme="1"/>
        <rFont val="Arial"/>
        <family val="2"/>
      </rPr>
      <t>R</t>
    </r>
  </si>
  <si>
    <r>
      <t>AVPLAGFG</t>
    </r>
    <r>
      <rPr>
        <b/>
        <sz val="10"/>
        <color rgb="FFFF0000"/>
        <rFont val="Arial"/>
        <family val="2"/>
      </rPr>
      <t>Y(DBP)</t>
    </r>
    <r>
      <rPr>
        <sz val="10"/>
        <color theme="1"/>
        <rFont val="Arial"/>
        <family val="2"/>
      </rPr>
      <t>GLPISR</t>
    </r>
  </si>
  <si>
    <r>
      <t>A</t>
    </r>
    <r>
      <rPr>
        <b/>
        <sz val="10"/>
        <color rgb="FFFF0000"/>
        <rFont val="Arial"/>
        <family val="2"/>
      </rPr>
      <t>Y(DBP)</t>
    </r>
    <r>
      <rPr>
        <sz val="10"/>
        <color theme="1"/>
        <rFont val="Arial"/>
        <family val="2"/>
      </rPr>
      <t>AEGMNR</t>
    </r>
  </si>
  <si>
    <r>
      <t>A</t>
    </r>
    <r>
      <rPr>
        <b/>
        <sz val="10"/>
        <color rgb="FFFF0000"/>
        <rFont val="Arial"/>
        <family val="2"/>
      </rPr>
      <t>Y(DBP)</t>
    </r>
    <r>
      <rPr>
        <sz val="10"/>
        <color theme="1"/>
        <rFont val="Arial"/>
        <family val="2"/>
      </rPr>
      <t>DIYSR</t>
    </r>
  </si>
  <si>
    <r>
      <t>A</t>
    </r>
    <r>
      <rPr>
        <b/>
        <sz val="10"/>
        <color rgb="FFFF0000"/>
        <rFont val="Arial"/>
        <family val="2"/>
      </rPr>
      <t>Y(DBP)</t>
    </r>
    <r>
      <rPr>
        <sz val="10"/>
        <color theme="1"/>
        <rFont val="Arial"/>
        <family val="2"/>
      </rPr>
      <t>GYTLDER</t>
    </r>
  </si>
  <si>
    <r>
      <t>A</t>
    </r>
    <r>
      <rPr>
        <b/>
        <sz val="10"/>
        <color rgb="FFFF0000"/>
        <rFont val="Arial"/>
        <family val="2"/>
      </rPr>
      <t>Y(DBP)</t>
    </r>
    <r>
      <rPr>
        <sz val="10"/>
        <color theme="1"/>
        <rFont val="Arial"/>
        <family val="2"/>
      </rPr>
      <t>IDSTDSR</t>
    </r>
  </si>
  <si>
    <r>
      <t>A</t>
    </r>
    <r>
      <rPr>
        <b/>
        <sz val="10"/>
        <color rgb="FFFF0000"/>
        <rFont val="Arial"/>
        <family val="2"/>
      </rPr>
      <t>Y(DBP)</t>
    </r>
    <r>
      <rPr>
        <sz val="10"/>
        <color theme="1"/>
        <rFont val="Arial"/>
        <family val="2"/>
      </rPr>
      <t>KEVK</t>
    </r>
  </si>
  <si>
    <r>
      <t>A</t>
    </r>
    <r>
      <rPr>
        <b/>
        <sz val="10"/>
        <color rgb="FFFF0000"/>
        <rFont val="Arial"/>
        <family val="2"/>
      </rPr>
      <t>Y(DBP)</t>
    </r>
    <r>
      <rPr>
        <sz val="10"/>
        <color theme="1"/>
        <rFont val="Arial"/>
        <family val="2"/>
      </rPr>
      <t>NNLIK</t>
    </r>
  </si>
  <si>
    <r>
      <t>A</t>
    </r>
    <r>
      <rPr>
        <b/>
        <sz val="10"/>
        <color rgb="FFFF0000"/>
        <rFont val="Arial"/>
        <family val="2"/>
      </rPr>
      <t>Y(DBP)</t>
    </r>
    <r>
      <rPr>
        <sz val="10"/>
        <color theme="1"/>
        <rFont val="Arial"/>
        <family val="2"/>
      </rPr>
      <t>PGYYFTGDGAHR</t>
    </r>
  </si>
  <si>
    <r>
      <t>A</t>
    </r>
    <r>
      <rPr>
        <b/>
        <sz val="10"/>
        <color rgb="FFFF0000"/>
        <rFont val="Arial"/>
        <family val="2"/>
      </rPr>
      <t>Y(DBP)</t>
    </r>
    <r>
      <rPr>
        <sz val="10"/>
        <color theme="1"/>
        <rFont val="Arial"/>
        <family val="2"/>
      </rPr>
      <t>STDVCVPISR</t>
    </r>
  </si>
  <si>
    <r>
      <t>A</t>
    </r>
    <r>
      <rPr>
        <b/>
        <sz val="10"/>
        <color rgb="FFFF0000"/>
        <rFont val="Arial"/>
        <family val="2"/>
      </rPr>
      <t>Y(DBP)</t>
    </r>
    <r>
      <rPr>
        <sz val="10"/>
        <color theme="1"/>
        <rFont val="Arial"/>
        <family val="2"/>
      </rPr>
      <t>VDAR</t>
    </r>
  </si>
  <si>
    <r>
      <t>A</t>
    </r>
    <r>
      <rPr>
        <b/>
        <sz val="10"/>
        <color rgb="FFFF0000"/>
        <rFont val="Arial"/>
        <family val="2"/>
      </rPr>
      <t>Y(DBP)</t>
    </r>
    <r>
      <rPr>
        <sz val="10"/>
        <color theme="1"/>
        <rFont val="Arial"/>
        <family val="2"/>
      </rPr>
      <t>YQLAK</t>
    </r>
  </si>
  <si>
    <r>
      <t>AYDI</t>
    </r>
    <r>
      <rPr>
        <b/>
        <sz val="10"/>
        <color rgb="FFFF0000"/>
        <rFont val="Arial"/>
        <family val="2"/>
      </rPr>
      <t>Y(DBP)</t>
    </r>
    <r>
      <rPr>
        <sz val="10"/>
        <color theme="1"/>
        <rFont val="Arial"/>
        <family val="2"/>
      </rPr>
      <t>SR</t>
    </r>
  </si>
  <si>
    <r>
      <t>CPETLFQPSFIGMESAGIHETT</t>
    </r>
    <r>
      <rPr>
        <b/>
        <sz val="10"/>
        <color rgb="FFFF0000"/>
        <rFont val="Arial"/>
        <family val="2"/>
      </rPr>
      <t>Y(DBP)</t>
    </r>
    <r>
      <rPr>
        <sz val="10"/>
        <color theme="1"/>
        <rFont val="Arial"/>
        <family val="2"/>
      </rPr>
      <t>NSIMK</t>
    </r>
  </si>
  <si>
    <r>
      <t>DAHALI</t>
    </r>
    <r>
      <rPr>
        <b/>
        <sz val="10"/>
        <color rgb="FFFF0000"/>
        <rFont val="Arial"/>
        <family val="2"/>
      </rPr>
      <t>Y(DBP)</t>
    </r>
    <r>
      <rPr>
        <sz val="10"/>
        <color theme="1"/>
        <rFont val="Arial"/>
        <family val="2"/>
      </rPr>
      <t>R</t>
    </r>
  </si>
  <si>
    <r>
      <t>DFI</t>
    </r>
    <r>
      <rPr>
        <b/>
        <sz val="10"/>
        <color rgb="FFFF0000"/>
        <rFont val="Arial"/>
        <family val="2"/>
      </rPr>
      <t>Y(DBP)</t>
    </r>
    <r>
      <rPr>
        <sz val="10"/>
        <color theme="1"/>
        <rFont val="Arial"/>
        <family val="2"/>
      </rPr>
      <t>SLHSTER</t>
    </r>
  </si>
  <si>
    <r>
      <t>DFPLTG</t>
    </r>
    <r>
      <rPr>
        <b/>
        <sz val="10"/>
        <color rgb="FFFF0000"/>
        <rFont val="Arial"/>
        <family val="2"/>
      </rPr>
      <t>Y(DBP)</t>
    </r>
    <r>
      <rPr>
        <sz val="10"/>
        <color theme="1"/>
        <rFont val="Arial"/>
        <family val="2"/>
      </rPr>
      <t>VELR</t>
    </r>
  </si>
  <si>
    <r>
      <t>DGLTDV</t>
    </r>
    <r>
      <rPr>
        <b/>
        <sz val="10"/>
        <color rgb="FFFF0000"/>
        <rFont val="Arial"/>
        <family val="2"/>
      </rPr>
      <t>Y(DBP)</t>
    </r>
    <r>
      <rPr>
        <sz val="10"/>
        <color theme="1"/>
        <rFont val="Arial"/>
        <family val="2"/>
      </rPr>
      <t>NK</t>
    </r>
  </si>
  <si>
    <r>
      <t>DG</t>
    </r>
    <r>
      <rPr>
        <b/>
        <sz val="10"/>
        <color rgb="FFFF0000"/>
        <rFont val="Arial"/>
        <family val="2"/>
      </rPr>
      <t>Y(DBP)</t>
    </r>
    <r>
      <rPr>
        <sz val="10"/>
        <color theme="1"/>
        <rFont val="Arial"/>
        <family val="2"/>
      </rPr>
      <t>AQILR</t>
    </r>
  </si>
  <si>
    <r>
      <t>DIIALNPL</t>
    </r>
    <r>
      <rPr>
        <b/>
        <sz val="10"/>
        <color rgb="FFFF0000"/>
        <rFont val="Arial"/>
        <family val="2"/>
      </rPr>
      <t>Y(DBP)</t>
    </r>
    <r>
      <rPr>
        <sz val="10"/>
        <color theme="1"/>
        <rFont val="Arial"/>
        <family val="2"/>
      </rPr>
      <t>R</t>
    </r>
  </si>
  <si>
    <r>
      <t>DILGGNGISDE</t>
    </r>
    <r>
      <rPr>
        <b/>
        <sz val="10"/>
        <color rgb="FFFF0000"/>
        <rFont val="Arial"/>
        <family val="2"/>
      </rPr>
      <t>Y(DBP)</t>
    </r>
    <r>
      <rPr>
        <sz val="10"/>
        <color theme="1"/>
        <rFont val="Arial"/>
        <family val="2"/>
      </rPr>
      <t>HVIR</t>
    </r>
  </si>
  <si>
    <r>
      <t>DINQEV</t>
    </r>
    <r>
      <rPr>
        <b/>
        <sz val="10"/>
        <color rgb="FFFF0000"/>
        <rFont val="Arial"/>
        <family val="2"/>
      </rPr>
      <t>Y(DBP)</t>
    </r>
    <r>
      <rPr>
        <sz val="10"/>
        <color theme="1"/>
        <rFont val="Arial"/>
        <family val="2"/>
      </rPr>
      <t>NFLATAGAK</t>
    </r>
  </si>
  <si>
    <r>
      <t>DKE</t>
    </r>
    <r>
      <rPr>
        <b/>
        <sz val="10"/>
        <color rgb="FFFF0000"/>
        <rFont val="Arial"/>
        <family val="2"/>
      </rPr>
      <t>Y(DBP)</t>
    </r>
    <r>
      <rPr>
        <sz val="10"/>
        <color theme="1"/>
        <rFont val="Arial"/>
        <family val="2"/>
      </rPr>
      <t>LAQVFK</t>
    </r>
  </si>
  <si>
    <r>
      <t>DLAVDSASPV</t>
    </r>
    <r>
      <rPr>
        <b/>
        <sz val="10"/>
        <color rgb="FFFF0000"/>
        <rFont val="Arial"/>
        <family val="2"/>
      </rPr>
      <t>Y(DBP)</t>
    </r>
    <r>
      <rPr>
        <sz val="10"/>
        <color theme="1"/>
        <rFont val="Arial"/>
        <family val="2"/>
      </rPr>
      <t>QAVIK</t>
    </r>
  </si>
  <si>
    <r>
      <t>DLDKPFLLPVESV</t>
    </r>
    <r>
      <rPr>
        <b/>
        <sz val="10"/>
        <color rgb="FFFF0000"/>
        <rFont val="Arial"/>
        <family val="2"/>
      </rPr>
      <t>Y(DBP)</t>
    </r>
    <r>
      <rPr>
        <sz val="10"/>
        <color theme="1"/>
        <rFont val="Arial"/>
        <family val="2"/>
      </rPr>
      <t>SIPGR</t>
    </r>
  </si>
  <si>
    <r>
      <t>DLGA</t>
    </r>
    <r>
      <rPr>
        <b/>
        <sz val="10"/>
        <color rgb="FFFF0000"/>
        <rFont val="Arial"/>
        <family val="2"/>
      </rPr>
      <t>Y(DBP)</t>
    </r>
    <r>
      <rPr>
        <sz val="10"/>
        <color theme="1"/>
        <rFont val="Arial"/>
        <family val="2"/>
      </rPr>
      <t>LR</t>
    </r>
  </si>
  <si>
    <r>
      <t>DLISK</t>
    </r>
    <r>
      <rPr>
        <b/>
        <sz val="10"/>
        <color rgb="FFFF0000"/>
        <rFont val="Arial"/>
        <family val="2"/>
      </rPr>
      <t>Y(DBP)</t>
    </r>
    <r>
      <rPr>
        <sz val="10"/>
        <color theme="1"/>
        <rFont val="Arial"/>
        <family val="2"/>
      </rPr>
      <t>QK</t>
    </r>
  </si>
  <si>
    <r>
      <t>DMLPGS</t>
    </r>
    <r>
      <rPr>
        <b/>
        <sz val="10"/>
        <color rgb="FFFF0000"/>
        <rFont val="Arial"/>
        <family val="2"/>
      </rPr>
      <t>Y(DBP)</t>
    </r>
    <r>
      <rPr>
        <sz val="10"/>
        <color theme="1"/>
        <rFont val="Arial"/>
        <family val="2"/>
      </rPr>
      <t>PR</t>
    </r>
  </si>
  <si>
    <r>
      <t>DMNA</t>
    </r>
    <r>
      <rPr>
        <b/>
        <sz val="10"/>
        <color rgb="FFFF0000"/>
        <rFont val="Arial"/>
        <family val="2"/>
      </rPr>
      <t>Y(DBP)</t>
    </r>
    <r>
      <rPr>
        <sz val="10"/>
        <color theme="1"/>
        <rFont val="Arial"/>
        <family val="2"/>
      </rPr>
      <t>IRPSPTSGTLGGVTR</t>
    </r>
  </si>
  <si>
    <r>
      <t>DQGG</t>
    </r>
    <r>
      <rPr>
        <b/>
        <sz val="10"/>
        <color rgb="FFFF0000"/>
        <rFont val="Arial"/>
        <family val="2"/>
      </rPr>
      <t>Y(DBP)</t>
    </r>
    <r>
      <rPr>
        <sz val="10"/>
        <color theme="1"/>
        <rFont val="Arial"/>
        <family val="2"/>
      </rPr>
      <t>EDFVEGLR</t>
    </r>
  </si>
  <si>
    <r>
      <t>DQLLLGPT</t>
    </r>
    <r>
      <rPr>
        <b/>
        <sz val="10"/>
        <color rgb="FFFF0000"/>
        <rFont val="Arial"/>
        <family val="2"/>
      </rPr>
      <t>Y(DBP)</t>
    </r>
    <r>
      <rPr>
        <sz val="10"/>
        <color theme="1"/>
        <rFont val="Arial"/>
        <family val="2"/>
      </rPr>
      <t>ATPK</t>
    </r>
  </si>
  <si>
    <r>
      <t>DSDILGK</t>
    </r>
    <r>
      <rPr>
        <b/>
        <sz val="10"/>
        <color rgb="FFFF0000"/>
        <rFont val="Arial"/>
        <family val="2"/>
      </rPr>
      <t>Y(DBP)</t>
    </r>
    <r>
      <rPr>
        <sz val="10"/>
        <color theme="1"/>
        <rFont val="Arial"/>
        <family val="2"/>
      </rPr>
      <t>VD</t>
    </r>
  </si>
  <si>
    <r>
      <t>DSN</t>
    </r>
    <r>
      <rPr>
        <b/>
        <sz val="10"/>
        <color rgb="FFFF0000"/>
        <rFont val="Arial"/>
        <family val="2"/>
      </rPr>
      <t>Y(DBP)</t>
    </r>
    <r>
      <rPr>
        <sz val="10"/>
        <color theme="1"/>
        <rFont val="Arial"/>
        <family val="2"/>
      </rPr>
      <t>HLLMSVQESLER</t>
    </r>
  </si>
  <si>
    <r>
      <t>DTCTVDPVTNQNLQ</t>
    </r>
    <r>
      <rPr>
        <b/>
        <sz val="10"/>
        <color rgb="FFFF0000"/>
        <rFont val="Arial"/>
        <family val="2"/>
      </rPr>
      <t>Y(DBP)</t>
    </r>
    <r>
      <rPr>
        <sz val="10"/>
        <color theme="1"/>
        <rFont val="Arial"/>
        <family val="2"/>
      </rPr>
      <t>FLDR</t>
    </r>
  </si>
  <si>
    <r>
      <t>DTS</t>
    </r>
    <r>
      <rPr>
        <b/>
        <sz val="10"/>
        <color rgb="FFFF0000"/>
        <rFont val="Arial"/>
        <family val="2"/>
      </rPr>
      <t>Y(DBP)</t>
    </r>
    <r>
      <rPr>
        <sz val="10"/>
        <color theme="1"/>
        <rFont val="Arial"/>
        <family val="2"/>
      </rPr>
      <t>LFITGPEVVK</t>
    </r>
  </si>
  <si>
    <r>
      <t>D</t>
    </r>
    <r>
      <rPr>
        <b/>
        <sz val="10"/>
        <color rgb="FFFF0000"/>
        <rFont val="Arial"/>
        <family val="2"/>
      </rPr>
      <t>Y(DBP)</t>
    </r>
    <r>
      <rPr>
        <sz val="10"/>
        <color theme="1"/>
        <rFont val="Arial"/>
        <family val="2"/>
      </rPr>
      <t>AVQQYMR</t>
    </r>
  </si>
  <si>
    <r>
      <t>D</t>
    </r>
    <r>
      <rPr>
        <b/>
        <sz val="10"/>
        <color rgb="FFFF0000"/>
        <rFont val="Arial"/>
        <family val="2"/>
      </rPr>
      <t>Y(DBP)</t>
    </r>
    <r>
      <rPr>
        <sz val="10"/>
        <color theme="1"/>
        <rFont val="Arial"/>
        <family val="2"/>
      </rPr>
      <t>CVTANSK</t>
    </r>
  </si>
  <si>
    <r>
      <t>D</t>
    </r>
    <r>
      <rPr>
        <b/>
        <sz val="10"/>
        <color rgb="FFFF0000"/>
        <rFont val="Arial"/>
        <family val="2"/>
      </rPr>
      <t>Y(DBP)</t>
    </r>
    <r>
      <rPr>
        <sz val="10"/>
        <color theme="1"/>
        <rFont val="Arial"/>
        <family val="2"/>
      </rPr>
      <t>EAEGIAK</t>
    </r>
  </si>
  <si>
    <r>
      <t>D</t>
    </r>
    <r>
      <rPr>
        <b/>
        <sz val="10"/>
        <color rgb="FFFF0000"/>
        <rFont val="Arial"/>
        <family val="2"/>
      </rPr>
      <t>Y(DBP)</t>
    </r>
    <r>
      <rPr>
        <sz val="10"/>
        <color theme="1"/>
        <rFont val="Arial"/>
        <family val="2"/>
      </rPr>
      <t>PLPDVAHVTMLSASQK</t>
    </r>
  </si>
  <si>
    <r>
      <t>EA</t>
    </r>
    <r>
      <rPr>
        <b/>
        <sz val="10"/>
        <color rgb="FFFF0000"/>
        <rFont val="Arial"/>
        <family val="2"/>
      </rPr>
      <t>Y(DBP)</t>
    </r>
    <r>
      <rPr>
        <sz val="10"/>
        <color theme="1"/>
        <rFont val="Arial"/>
        <family val="2"/>
      </rPr>
      <t>PGDVFYLHSR</t>
    </r>
  </si>
  <si>
    <r>
      <t>ED</t>
    </r>
    <r>
      <rPr>
        <b/>
        <sz val="10"/>
        <color rgb="FFFF0000"/>
        <rFont val="Arial"/>
        <family val="2"/>
      </rPr>
      <t>Y(DBP)</t>
    </r>
    <r>
      <rPr>
        <sz val="10"/>
        <color theme="1"/>
        <rFont val="Arial"/>
        <family val="2"/>
      </rPr>
      <t>KVR</t>
    </r>
  </si>
  <si>
    <r>
      <t>EEIIPVAPE</t>
    </r>
    <r>
      <rPr>
        <b/>
        <sz val="10"/>
        <color rgb="FFFF0000"/>
        <rFont val="Arial"/>
        <family val="2"/>
      </rPr>
      <t>Y(DBP)</t>
    </r>
    <r>
      <rPr>
        <sz val="10"/>
        <color theme="1"/>
        <rFont val="Arial"/>
        <family val="2"/>
      </rPr>
      <t>DK</t>
    </r>
  </si>
  <si>
    <r>
      <t>EGNDL</t>
    </r>
    <r>
      <rPr>
        <b/>
        <sz val="10"/>
        <color rgb="FFFF0000"/>
        <rFont val="Arial"/>
        <family val="2"/>
      </rPr>
      <t>Y(DBP)</t>
    </r>
    <r>
      <rPr>
        <sz val="10"/>
        <color theme="1"/>
        <rFont val="Arial"/>
        <family val="2"/>
      </rPr>
      <t>HEMIESGVINLK</t>
    </r>
  </si>
  <si>
    <r>
      <t>EHALLA</t>
    </r>
    <r>
      <rPr>
        <b/>
        <sz val="10"/>
        <color rgb="FFFF0000"/>
        <rFont val="Arial"/>
        <family val="2"/>
      </rPr>
      <t>Y(DBP)</t>
    </r>
    <r>
      <rPr>
        <sz val="10"/>
        <color theme="1"/>
        <rFont val="Arial"/>
        <family val="2"/>
      </rPr>
      <t>TLGVK</t>
    </r>
  </si>
  <si>
    <r>
      <t>EHIEK</t>
    </r>
    <r>
      <rPr>
        <b/>
        <sz val="10"/>
        <color rgb="FFFF0000"/>
        <rFont val="Arial"/>
        <family val="2"/>
      </rPr>
      <t>Y(DBP)</t>
    </r>
    <r>
      <rPr>
        <sz val="10"/>
        <color theme="1"/>
        <rFont val="Arial"/>
        <family val="2"/>
      </rPr>
      <t>KN</t>
    </r>
  </si>
  <si>
    <r>
      <t>EIVI</t>
    </r>
    <r>
      <rPr>
        <b/>
        <sz val="10"/>
        <color rgb="FFFF0000"/>
        <rFont val="Arial"/>
        <family val="2"/>
      </rPr>
      <t>Y(DBP)</t>
    </r>
    <r>
      <rPr>
        <sz val="10"/>
        <color theme="1"/>
        <rFont val="Arial"/>
        <family val="2"/>
      </rPr>
      <t>QDDLEGDVQIPGPPTNVQASEVSR</t>
    </r>
  </si>
  <si>
    <r>
      <t>EIYP</t>
    </r>
    <r>
      <rPr>
        <b/>
        <sz val="10"/>
        <color rgb="FFFF0000"/>
        <rFont val="Arial"/>
        <family val="2"/>
      </rPr>
      <t>Y(DBP)</t>
    </r>
    <r>
      <rPr>
        <sz val="10"/>
        <color theme="1"/>
        <rFont val="Arial"/>
        <family val="2"/>
      </rPr>
      <t>VIQELRPTLNELGISTPEELGLDKV</t>
    </r>
  </si>
  <si>
    <r>
      <t>ELDESVLGQTGP</t>
    </r>
    <r>
      <rPr>
        <b/>
        <sz val="10"/>
        <color rgb="FFFF0000"/>
        <rFont val="Arial"/>
        <family val="2"/>
      </rPr>
      <t>Y(DBP)</t>
    </r>
    <r>
      <rPr>
        <sz val="10"/>
        <color theme="1"/>
        <rFont val="Arial"/>
        <family val="2"/>
      </rPr>
      <t>R</t>
    </r>
  </si>
  <si>
    <r>
      <t>ELGSSVAL</t>
    </r>
    <r>
      <rPr>
        <b/>
        <sz val="10"/>
        <color rgb="FFFF0000"/>
        <rFont val="Arial"/>
        <family val="2"/>
      </rPr>
      <t>Y(DBP)</t>
    </r>
    <r>
      <rPr>
        <sz val="10"/>
        <color theme="1"/>
        <rFont val="Arial"/>
        <family val="2"/>
      </rPr>
      <t>SR</t>
    </r>
  </si>
  <si>
    <r>
      <t>ELLTEFG</t>
    </r>
    <r>
      <rPr>
        <b/>
        <sz val="10"/>
        <color rgb="FFFF0000"/>
        <rFont val="Arial"/>
        <family val="2"/>
      </rPr>
      <t>Y(DBP)</t>
    </r>
    <r>
      <rPr>
        <sz val="10"/>
        <color theme="1"/>
        <rFont val="Arial"/>
        <family val="2"/>
      </rPr>
      <t>KGEETPVIVGSALCALEQR</t>
    </r>
  </si>
  <si>
    <r>
      <t>ELWDTL</t>
    </r>
    <r>
      <rPr>
        <b/>
        <sz val="10"/>
        <color rgb="FFFF0000"/>
        <rFont val="Arial"/>
        <family val="2"/>
      </rPr>
      <t>Y(DBP)</t>
    </r>
    <r>
      <rPr>
        <sz val="10"/>
        <color theme="1"/>
        <rFont val="Arial"/>
        <family val="2"/>
      </rPr>
      <t>QLETDKFEFGEK</t>
    </r>
  </si>
  <si>
    <r>
      <t>ENTEGE</t>
    </r>
    <r>
      <rPr>
        <b/>
        <sz val="10"/>
        <color rgb="FFFF0000"/>
        <rFont val="Arial"/>
        <family val="2"/>
      </rPr>
      <t>Y(DBP)</t>
    </r>
    <r>
      <rPr>
        <sz val="10"/>
        <color theme="1"/>
        <rFont val="Arial"/>
        <family val="2"/>
      </rPr>
      <t>SGIEHVIVDGVVQSIK</t>
    </r>
  </si>
  <si>
    <r>
      <t>ENTEGE</t>
    </r>
    <r>
      <rPr>
        <b/>
        <sz val="10"/>
        <color rgb="FFFF0000"/>
        <rFont val="Arial"/>
        <family val="2"/>
      </rPr>
      <t>Y(DBP)</t>
    </r>
    <r>
      <rPr>
        <sz val="10"/>
        <color theme="1"/>
        <rFont val="Arial"/>
        <family val="2"/>
      </rPr>
      <t>SSLEHESVAGVVESLK</t>
    </r>
  </si>
  <si>
    <r>
      <t>EPIPVLPTVHYNMGGIPTN</t>
    </r>
    <r>
      <rPr>
        <b/>
        <sz val="10"/>
        <color rgb="FFFF0000"/>
        <rFont val="Arial"/>
        <family val="2"/>
      </rPr>
      <t>Y(DBP)</t>
    </r>
    <r>
      <rPr>
        <sz val="10"/>
        <color theme="1"/>
        <rFont val="Arial"/>
        <family val="2"/>
      </rPr>
      <t>K</t>
    </r>
  </si>
  <si>
    <r>
      <t>EPS</t>
    </r>
    <r>
      <rPr>
        <b/>
        <sz val="10"/>
        <color rgb="FFFF0000"/>
        <rFont val="Arial"/>
        <family val="2"/>
      </rPr>
      <t>Y(DBP)</t>
    </r>
    <r>
      <rPr>
        <sz val="10"/>
        <color theme="1"/>
        <rFont val="Arial"/>
        <family val="2"/>
      </rPr>
      <t>TPGPPSAPR</t>
    </r>
  </si>
  <si>
    <r>
      <t>EPYSGPTLFLLGGNST</t>
    </r>
    <r>
      <rPr>
        <b/>
        <sz val="10"/>
        <color rgb="FFFF0000"/>
        <rFont val="Arial"/>
        <family val="2"/>
      </rPr>
      <t>Y(DBP)</t>
    </r>
    <r>
      <rPr>
        <sz val="10"/>
        <color theme="1"/>
        <rFont val="Arial"/>
        <family val="2"/>
      </rPr>
      <t>VQPSHHSEIR</t>
    </r>
  </si>
  <si>
    <r>
      <t>ESGEGQGG</t>
    </r>
    <r>
      <rPr>
        <b/>
        <sz val="10"/>
        <color rgb="FFFF0000"/>
        <rFont val="Arial"/>
        <family val="2"/>
      </rPr>
      <t>Y(DBP)</t>
    </r>
    <r>
      <rPr>
        <sz val="10"/>
        <color theme="1"/>
        <rFont val="Arial"/>
        <family val="2"/>
      </rPr>
      <t>AK</t>
    </r>
  </si>
  <si>
    <r>
      <t>EVAAH</t>
    </r>
    <r>
      <rPr>
        <b/>
        <sz val="10"/>
        <color rgb="FFFF0000"/>
        <rFont val="Arial"/>
        <family val="2"/>
      </rPr>
      <t>Y(DBP)</t>
    </r>
    <r>
      <rPr>
        <sz val="10"/>
        <color theme="1"/>
        <rFont val="Arial"/>
        <family val="2"/>
      </rPr>
      <t>PQITFDSMIVDNTTMQLVSR</t>
    </r>
  </si>
  <si>
    <r>
      <t>EVESIGAHLNA</t>
    </r>
    <r>
      <rPr>
        <b/>
        <sz val="10"/>
        <color rgb="FFFF0000"/>
        <rFont val="Arial"/>
        <family val="2"/>
      </rPr>
      <t>Y(DBP)</t>
    </r>
    <r>
      <rPr>
        <sz val="10"/>
        <color theme="1"/>
        <rFont val="Arial"/>
        <family val="2"/>
      </rPr>
      <t>STR</t>
    </r>
  </si>
  <si>
    <r>
      <t>EVMSVSYASTNLEWLHGCPPP</t>
    </r>
    <r>
      <rPr>
        <b/>
        <sz val="10"/>
        <color rgb="FFFF0000"/>
        <rFont val="Arial"/>
        <family val="2"/>
      </rPr>
      <t>Y(DBP)</t>
    </r>
    <r>
      <rPr>
        <sz val="10"/>
        <color theme="1"/>
        <rFont val="Arial"/>
        <family val="2"/>
      </rPr>
      <t>HTFEEPTYVK</t>
    </r>
  </si>
  <si>
    <r>
      <t>EVV</t>
    </r>
    <r>
      <rPr>
        <b/>
        <sz val="10"/>
        <color rgb="FFFF0000"/>
        <rFont val="Arial"/>
        <family val="2"/>
      </rPr>
      <t>Y(DBP)</t>
    </r>
    <r>
      <rPr>
        <sz val="10"/>
        <color theme="1"/>
        <rFont val="Arial"/>
        <family val="2"/>
      </rPr>
      <t>RDYIDISVAVATPR</t>
    </r>
  </si>
  <si>
    <r>
      <t>E</t>
    </r>
    <r>
      <rPr>
        <b/>
        <sz val="10"/>
        <color rgb="FFFF0000"/>
        <rFont val="Arial"/>
        <family val="2"/>
      </rPr>
      <t>Y(DBP)</t>
    </r>
    <r>
      <rPr>
        <sz val="10"/>
        <color theme="1"/>
        <rFont val="Arial"/>
        <family val="2"/>
      </rPr>
      <t>FEKVHQ</t>
    </r>
  </si>
  <si>
    <r>
      <t>E</t>
    </r>
    <r>
      <rPr>
        <b/>
        <sz val="10"/>
        <color rgb="FFFF0000"/>
        <rFont val="Arial"/>
        <family val="2"/>
      </rPr>
      <t>Y(DBP)</t>
    </r>
    <r>
      <rPr>
        <sz val="10"/>
        <color theme="1"/>
        <rFont val="Arial"/>
        <family val="2"/>
      </rPr>
      <t>LQGR</t>
    </r>
  </si>
  <si>
    <r>
      <t>FAAA</t>
    </r>
    <r>
      <rPr>
        <b/>
        <sz val="10"/>
        <color rgb="FFFF0000"/>
        <rFont val="Arial"/>
        <family val="2"/>
      </rPr>
      <t>Y(DBP)</t>
    </r>
    <r>
      <rPr>
        <sz val="10"/>
        <color theme="1"/>
        <rFont val="Arial"/>
        <family val="2"/>
      </rPr>
      <t>CR</t>
    </r>
  </si>
  <si>
    <r>
      <t>FDLGPLLSEPLVL</t>
    </r>
    <r>
      <rPr>
        <b/>
        <sz val="10"/>
        <color rgb="FFFF0000"/>
        <rFont val="Arial"/>
        <family val="2"/>
      </rPr>
      <t>Y(DBP)</t>
    </r>
    <r>
      <rPr>
        <sz val="10"/>
        <color theme="1"/>
        <rFont val="Arial"/>
        <family val="2"/>
      </rPr>
      <t>NQNLSNRPSFNR</t>
    </r>
  </si>
  <si>
    <r>
      <t>FIINS</t>
    </r>
    <r>
      <rPr>
        <b/>
        <sz val="10"/>
        <color rgb="FFFF0000"/>
        <rFont val="Arial"/>
        <family val="2"/>
      </rPr>
      <t>Y(DBP)</t>
    </r>
    <r>
      <rPr>
        <sz val="10"/>
        <color theme="1"/>
        <rFont val="Arial"/>
        <family val="2"/>
      </rPr>
      <t>PK</t>
    </r>
  </si>
  <si>
    <r>
      <t>FLGNAPCGH</t>
    </r>
    <r>
      <rPr>
        <b/>
        <sz val="10"/>
        <color rgb="FFFF0000"/>
        <rFont val="Arial"/>
        <family val="2"/>
      </rPr>
      <t>Y(DBP)</t>
    </r>
    <r>
      <rPr>
        <sz val="10"/>
        <color theme="1"/>
        <rFont val="Arial"/>
        <family val="2"/>
      </rPr>
      <t>K</t>
    </r>
  </si>
  <si>
    <r>
      <t>FLPTVGGQLETAGQGFS</t>
    </r>
    <r>
      <rPr>
        <b/>
        <sz val="10"/>
        <color rgb="FFFF0000"/>
        <rFont val="Arial"/>
        <family val="2"/>
      </rPr>
      <t>Y(DBP)</t>
    </r>
    <r>
      <rPr>
        <sz val="10"/>
        <color theme="1"/>
        <rFont val="Arial"/>
        <family val="2"/>
      </rPr>
      <t>GK</t>
    </r>
  </si>
  <si>
    <r>
      <t>FLTG</t>
    </r>
    <r>
      <rPr>
        <b/>
        <sz val="10"/>
        <color rgb="FFFF0000"/>
        <rFont val="Arial"/>
        <family val="2"/>
      </rPr>
      <t>Y(DBP)</t>
    </r>
    <r>
      <rPr>
        <sz val="10"/>
        <color theme="1"/>
        <rFont val="Arial"/>
        <family val="2"/>
      </rPr>
      <t>EVK</t>
    </r>
  </si>
  <si>
    <r>
      <t>FL</t>
    </r>
    <r>
      <rPr>
        <b/>
        <sz val="10"/>
        <color rgb="FFFF0000"/>
        <rFont val="Arial"/>
        <family val="2"/>
      </rPr>
      <t>Y(DBP)</t>
    </r>
    <r>
      <rPr>
        <sz val="10"/>
        <color theme="1"/>
        <rFont val="Arial"/>
        <family val="2"/>
      </rPr>
      <t>ECPWR</t>
    </r>
  </si>
  <si>
    <r>
      <t>FSF</t>
    </r>
    <r>
      <rPr>
        <b/>
        <sz val="10"/>
        <color rgb="FFFF0000"/>
        <rFont val="Arial"/>
        <family val="2"/>
      </rPr>
      <t>Y(DBP)</t>
    </r>
    <r>
      <rPr>
        <sz val="10"/>
        <color theme="1"/>
        <rFont val="Arial"/>
        <family val="2"/>
      </rPr>
      <t>NK</t>
    </r>
  </si>
  <si>
    <r>
      <t>FSPGIPS</t>
    </r>
    <r>
      <rPr>
        <b/>
        <sz val="10"/>
        <color rgb="FFFF0000"/>
        <rFont val="Arial"/>
        <family val="2"/>
      </rPr>
      <t>Y(DBP)</t>
    </r>
    <r>
      <rPr>
        <sz val="10"/>
        <color theme="1"/>
        <rFont val="Arial"/>
        <family val="2"/>
      </rPr>
      <t>PR</t>
    </r>
  </si>
  <si>
    <r>
      <t>FTAVEDQYYCVDC</t>
    </r>
    <r>
      <rPr>
        <b/>
        <sz val="10"/>
        <color rgb="FFFF0000"/>
        <rFont val="Arial"/>
        <family val="2"/>
      </rPr>
      <t>Y(DBP)</t>
    </r>
    <r>
      <rPr>
        <sz val="10"/>
        <color theme="1"/>
        <rFont val="Arial"/>
        <family val="2"/>
      </rPr>
      <t>K</t>
    </r>
  </si>
  <si>
    <r>
      <t>FVDL</t>
    </r>
    <r>
      <rPr>
        <b/>
        <sz val="10"/>
        <color rgb="FFFF0000"/>
        <rFont val="Arial"/>
        <family val="2"/>
      </rPr>
      <t>Y(DBP)</t>
    </r>
    <r>
      <rPr>
        <sz val="10"/>
        <color theme="1"/>
        <rFont val="Arial"/>
        <family val="2"/>
      </rPr>
      <t>GAQK</t>
    </r>
  </si>
  <si>
    <r>
      <t>F</t>
    </r>
    <r>
      <rPr>
        <b/>
        <sz val="10"/>
        <color rgb="FFFF0000"/>
        <rFont val="Arial"/>
        <family val="2"/>
      </rPr>
      <t>Y(DBP)</t>
    </r>
    <r>
      <rPr>
        <sz val="10"/>
        <color theme="1"/>
        <rFont val="Arial"/>
        <family val="2"/>
      </rPr>
      <t>LTPPQVNSILK</t>
    </r>
  </si>
  <si>
    <r>
      <t>F</t>
    </r>
    <r>
      <rPr>
        <b/>
        <sz val="10"/>
        <color rgb="FFFF0000"/>
        <rFont val="Arial"/>
        <family val="2"/>
      </rPr>
      <t>Y(DBP)</t>
    </r>
    <r>
      <rPr>
        <sz val="10"/>
        <color theme="1"/>
        <rFont val="Arial"/>
        <family val="2"/>
      </rPr>
      <t>MGHDP</t>
    </r>
  </si>
  <si>
    <r>
      <t>F</t>
    </r>
    <r>
      <rPr>
        <b/>
        <sz val="10"/>
        <color rgb="FFFF0000"/>
        <rFont val="Arial"/>
        <family val="2"/>
      </rPr>
      <t>Y(DBP)</t>
    </r>
    <r>
      <rPr>
        <sz val="10"/>
        <color theme="1"/>
        <rFont val="Arial"/>
        <family val="2"/>
      </rPr>
      <t>NSLLSR</t>
    </r>
  </si>
  <si>
    <r>
      <t>F</t>
    </r>
    <r>
      <rPr>
        <b/>
        <sz val="10"/>
        <color rgb="FFFF0000"/>
        <rFont val="Arial"/>
        <family val="2"/>
      </rPr>
      <t>Y(DBP)</t>
    </r>
    <r>
      <rPr>
        <sz val="10"/>
        <color theme="1"/>
        <rFont val="Arial"/>
        <family val="2"/>
      </rPr>
      <t>TDPVEAVK</t>
    </r>
  </si>
  <si>
    <r>
      <t>GAPA</t>
    </r>
    <r>
      <rPr>
        <b/>
        <sz val="10"/>
        <color rgb="FFFF0000"/>
        <rFont val="Arial"/>
        <family val="2"/>
      </rPr>
      <t>Y(DBP)</t>
    </r>
    <r>
      <rPr>
        <sz val="10"/>
        <color theme="1"/>
        <rFont val="Arial"/>
        <family val="2"/>
      </rPr>
      <t>NPTGPQVTPLAR</t>
    </r>
  </si>
  <si>
    <r>
      <t>GD</t>
    </r>
    <r>
      <rPr>
        <b/>
        <sz val="10"/>
        <color rgb="FFFF0000"/>
        <rFont val="Arial"/>
        <family val="2"/>
      </rPr>
      <t>Y(DBP)</t>
    </r>
    <r>
      <rPr>
        <sz val="10"/>
        <color theme="1"/>
        <rFont val="Arial"/>
        <family val="2"/>
      </rPr>
      <t>LVLKPEK</t>
    </r>
  </si>
  <si>
    <r>
      <t>GD</t>
    </r>
    <r>
      <rPr>
        <b/>
        <sz val="10"/>
        <color rgb="FFFF0000"/>
        <rFont val="Arial"/>
        <family val="2"/>
      </rPr>
      <t>Y(DBP)</t>
    </r>
    <r>
      <rPr>
        <sz val="10"/>
        <color theme="1"/>
        <rFont val="Arial"/>
        <family val="2"/>
      </rPr>
      <t>PLEAVR</t>
    </r>
  </si>
  <si>
    <r>
      <t>GELAS</t>
    </r>
    <r>
      <rPr>
        <b/>
        <sz val="10"/>
        <color rgb="FFFF0000"/>
        <rFont val="Arial"/>
        <family val="2"/>
      </rPr>
      <t>Y(DBP)</t>
    </r>
    <r>
      <rPr>
        <sz val="10"/>
        <color theme="1"/>
        <rFont val="Arial"/>
        <family val="2"/>
      </rPr>
      <t>DMQLR</t>
    </r>
  </si>
  <si>
    <r>
      <t>GFTP</t>
    </r>
    <r>
      <rPr>
        <b/>
        <sz val="10"/>
        <color rgb="FFFF0000"/>
        <rFont val="Arial"/>
        <family val="2"/>
      </rPr>
      <t>Y(DBP)</t>
    </r>
    <r>
      <rPr>
        <sz val="10"/>
        <color theme="1"/>
        <rFont val="Arial"/>
        <family val="2"/>
      </rPr>
      <t>YAR</t>
    </r>
  </si>
  <si>
    <r>
      <t>GGASDALL</t>
    </r>
    <r>
      <rPr>
        <b/>
        <sz val="10"/>
        <color rgb="FFFF0000"/>
        <rFont val="Arial"/>
        <family val="2"/>
      </rPr>
      <t>Y(DBP)</t>
    </r>
    <r>
      <rPr>
        <sz val="10"/>
        <color theme="1"/>
        <rFont val="Arial"/>
        <family val="2"/>
      </rPr>
      <t>R</t>
    </r>
  </si>
  <si>
    <r>
      <t>GGGMDNVL</t>
    </r>
    <r>
      <rPr>
        <b/>
        <sz val="10"/>
        <color rgb="FFFF0000"/>
        <rFont val="Arial"/>
        <family val="2"/>
      </rPr>
      <t>Y(DBP)</t>
    </r>
    <r>
      <rPr>
        <sz val="10"/>
        <color theme="1"/>
        <rFont val="Arial"/>
        <family val="2"/>
      </rPr>
      <t>R</t>
    </r>
  </si>
  <si>
    <r>
      <t>GHASAP</t>
    </r>
    <r>
      <rPr>
        <b/>
        <sz val="10"/>
        <color rgb="FFFF0000"/>
        <rFont val="Arial"/>
        <family val="2"/>
      </rPr>
      <t>Y(DBP)</t>
    </r>
    <r>
      <rPr>
        <sz val="10"/>
        <color theme="1"/>
        <rFont val="Arial"/>
        <family val="2"/>
      </rPr>
      <t>FGREEPSVAPTSTGK</t>
    </r>
  </si>
  <si>
    <r>
      <t>GILL</t>
    </r>
    <r>
      <rPr>
        <b/>
        <sz val="10"/>
        <color rgb="FFFF0000"/>
        <rFont val="Arial"/>
        <family val="2"/>
      </rPr>
      <t>Y(DBP)</t>
    </r>
    <r>
      <rPr>
        <sz val="10"/>
        <color theme="1"/>
        <rFont val="Arial"/>
        <family val="2"/>
      </rPr>
      <t>GTK</t>
    </r>
  </si>
  <si>
    <r>
      <t>GITINAAHVE</t>
    </r>
    <r>
      <rPr>
        <b/>
        <sz val="10"/>
        <color rgb="FFFF0000"/>
        <rFont val="Arial"/>
        <family val="2"/>
      </rPr>
      <t>Y(DBP)</t>
    </r>
    <r>
      <rPr>
        <sz val="10"/>
        <color theme="1"/>
        <rFont val="Arial"/>
        <family val="2"/>
      </rPr>
      <t>STAAR</t>
    </r>
  </si>
  <si>
    <r>
      <t>GKT</t>
    </r>
    <r>
      <rPr>
        <b/>
        <sz val="10"/>
        <color rgb="FFFF0000"/>
        <rFont val="Arial"/>
        <family val="2"/>
      </rPr>
      <t>Y(DBP)</t>
    </r>
    <r>
      <rPr>
        <sz val="10"/>
        <color theme="1"/>
        <rFont val="Arial"/>
        <family val="2"/>
      </rPr>
      <t>LR</t>
    </r>
  </si>
  <si>
    <r>
      <t>GKY</t>
    </r>
    <r>
      <rPr>
        <b/>
        <sz val="10"/>
        <color rgb="FFFF0000"/>
        <rFont val="Arial"/>
        <family val="2"/>
      </rPr>
      <t>Y(DBP)</t>
    </r>
    <r>
      <rPr>
        <sz val="10"/>
        <color theme="1"/>
        <rFont val="Arial"/>
        <family val="2"/>
      </rPr>
      <t>PLK</t>
    </r>
  </si>
  <si>
    <r>
      <t>GLDP</t>
    </r>
    <r>
      <rPr>
        <b/>
        <sz val="10"/>
        <color rgb="FFFF0000"/>
        <rFont val="Arial"/>
        <family val="2"/>
      </rPr>
      <t>Y(DBP)</t>
    </r>
    <r>
      <rPr>
        <sz val="10"/>
        <color theme="1"/>
        <rFont val="Arial"/>
        <family val="2"/>
      </rPr>
      <t>NMLPPK</t>
    </r>
  </si>
  <si>
    <r>
      <t>GLG</t>
    </r>
    <r>
      <rPr>
        <b/>
        <sz val="10"/>
        <color rgb="FFFF0000"/>
        <rFont val="Arial"/>
        <family val="2"/>
      </rPr>
      <t>Y(DBP)</t>
    </r>
    <r>
      <rPr>
        <sz val="10"/>
        <color theme="1"/>
        <rFont val="Arial"/>
        <family val="2"/>
      </rPr>
      <t>AQYLPK</t>
    </r>
  </si>
  <si>
    <r>
      <t>GLLT</t>
    </r>
    <r>
      <rPr>
        <b/>
        <sz val="10"/>
        <color rgb="FFFF0000"/>
        <rFont val="Arial"/>
        <family val="2"/>
      </rPr>
      <t>Y(DBP)</t>
    </r>
    <r>
      <rPr>
        <sz val="10"/>
        <color theme="1"/>
        <rFont val="Arial"/>
        <family val="2"/>
      </rPr>
      <t>TSWEDALSR</t>
    </r>
  </si>
  <si>
    <r>
      <t>GL</t>
    </r>
    <r>
      <rPr>
        <b/>
        <sz val="10"/>
        <color rgb="FFFF0000"/>
        <rFont val="Arial"/>
        <family val="2"/>
      </rPr>
      <t>Y(DBP)</t>
    </r>
    <r>
      <rPr>
        <sz val="10"/>
        <color theme="1"/>
        <rFont val="Arial"/>
        <family val="2"/>
      </rPr>
      <t>PAPLK</t>
    </r>
  </si>
  <si>
    <r>
      <t>GNVGQSA</t>
    </r>
    <r>
      <rPr>
        <b/>
        <sz val="10"/>
        <color rgb="FFFF0000"/>
        <rFont val="Arial"/>
        <family val="2"/>
      </rPr>
      <t>Y(DBP)</t>
    </r>
    <r>
      <rPr>
        <sz val="10"/>
        <color theme="1"/>
        <rFont val="Arial"/>
        <family val="2"/>
      </rPr>
      <t>SATK</t>
    </r>
  </si>
  <si>
    <r>
      <t>GQNVQQVS</t>
    </r>
    <r>
      <rPr>
        <b/>
        <sz val="10"/>
        <color rgb="FFFF0000"/>
        <rFont val="Arial"/>
        <family val="2"/>
      </rPr>
      <t>Y(DBP)</t>
    </r>
    <r>
      <rPr>
        <sz val="10"/>
        <color theme="1"/>
        <rFont val="Arial"/>
        <family val="2"/>
      </rPr>
      <t>AIGALAK</t>
    </r>
  </si>
  <si>
    <r>
      <t>GQPL</t>
    </r>
    <r>
      <rPr>
        <b/>
        <sz val="10"/>
        <color rgb="FFFF0000"/>
        <rFont val="Arial"/>
        <family val="2"/>
      </rPr>
      <t>Y(DBP)</t>
    </r>
    <r>
      <rPr>
        <sz val="10"/>
        <color theme="1"/>
        <rFont val="Arial"/>
        <family val="2"/>
      </rPr>
      <t>LSCELNK</t>
    </r>
  </si>
  <si>
    <r>
      <t>GQTVQQV</t>
    </r>
    <r>
      <rPr>
        <b/>
        <sz val="10"/>
        <color rgb="FFFF0000"/>
        <rFont val="Arial"/>
        <family val="2"/>
      </rPr>
      <t>Y(DBP)</t>
    </r>
    <r>
      <rPr>
        <sz val="10"/>
        <color theme="1"/>
        <rFont val="Arial"/>
        <family val="2"/>
      </rPr>
      <t>NSVGALAK</t>
    </r>
  </si>
  <si>
    <r>
      <t>GSQQ</t>
    </r>
    <r>
      <rPr>
        <b/>
        <sz val="10"/>
        <color rgb="FFFF0000"/>
        <rFont val="Arial"/>
        <family val="2"/>
      </rPr>
      <t>Y(DBP)</t>
    </r>
    <r>
      <rPr>
        <sz val="10"/>
        <color theme="1"/>
        <rFont val="Arial"/>
        <family val="2"/>
      </rPr>
      <t>R</t>
    </r>
  </si>
  <si>
    <r>
      <t>GSSGGQAGSSGSAGQ</t>
    </r>
    <r>
      <rPr>
        <b/>
        <sz val="10"/>
        <color rgb="FFFF0000"/>
        <rFont val="Arial"/>
        <family val="2"/>
      </rPr>
      <t>Y(DBP)</t>
    </r>
    <r>
      <rPr>
        <sz val="10"/>
        <color theme="1"/>
        <rFont val="Arial"/>
        <family val="2"/>
      </rPr>
      <t>GSDR</t>
    </r>
  </si>
  <si>
    <r>
      <t>GTGSVVGELM</t>
    </r>
    <r>
      <rPr>
        <b/>
        <sz val="10"/>
        <color rgb="FFFF0000"/>
        <rFont val="Arial"/>
        <family val="2"/>
      </rPr>
      <t>Y(DBP)</t>
    </r>
    <r>
      <rPr>
        <sz val="10"/>
        <color theme="1"/>
        <rFont val="Arial"/>
        <family val="2"/>
      </rPr>
      <t>K</t>
    </r>
  </si>
  <si>
    <r>
      <t>GVILTSECPGIFSAGLDLLEM</t>
    </r>
    <r>
      <rPr>
        <b/>
        <sz val="10"/>
        <color rgb="FFFF0000"/>
        <rFont val="Arial"/>
        <family val="2"/>
      </rPr>
      <t>Y(DBP)</t>
    </r>
    <r>
      <rPr>
        <sz val="10"/>
        <color theme="1"/>
        <rFont val="Arial"/>
        <family val="2"/>
      </rPr>
      <t>GR</t>
    </r>
  </si>
  <si>
    <r>
      <t>GVTLPELYQDPA</t>
    </r>
    <r>
      <rPr>
        <b/>
        <sz val="10"/>
        <color rgb="FFFF0000"/>
        <rFont val="Arial"/>
        <family val="2"/>
      </rPr>
      <t>Y(DBP)</t>
    </r>
    <r>
      <rPr>
        <sz val="10"/>
        <color theme="1"/>
        <rFont val="Arial"/>
        <family val="2"/>
      </rPr>
      <t>QR</t>
    </r>
  </si>
  <si>
    <r>
      <t>GWAPTLIG</t>
    </r>
    <r>
      <rPr>
        <b/>
        <sz val="10"/>
        <color rgb="FFFF0000"/>
        <rFont val="Arial"/>
        <family val="2"/>
      </rPr>
      <t>Y(DBP)</t>
    </r>
    <r>
      <rPr>
        <sz val="10"/>
        <color theme="1"/>
        <rFont val="Arial"/>
        <family val="2"/>
      </rPr>
      <t>SMQGLCK</t>
    </r>
  </si>
  <si>
    <r>
      <t>GWPL</t>
    </r>
    <r>
      <rPr>
        <b/>
        <sz val="10"/>
        <color rgb="FFFF0000"/>
        <rFont val="Arial"/>
        <family val="2"/>
      </rPr>
      <t>Y(DBP)</t>
    </r>
    <r>
      <rPr>
        <sz val="10"/>
        <color theme="1"/>
        <rFont val="Arial"/>
        <family val="2"/>
      </rPr>
      <t>LSTK</t>
    </r>
  </si>
  <si>
    <r>
      <t>G</t>
    </r>
    <r>
      <rPr>
        <b/>
        <sz val="10"/>
        <color rgb="FFFF0000"/>
        <rFont val="Arial"/>
        <family val="2"/>
      </rPr>
      <t>Y(DBP)</t>
    </r>
    <r>
      <rPr>
        <sz val="10"/>
        <color theme="1"/>
        <rFont val="Arial"/>
        <family val="2"/>
      </rPr>
      <t>DSDNPR</t>
    </r>
  </si>
  <si>
    <r>
      <t>G</t>
    </r>
    <r>
      <rPr>
        <b/>
        <sz val="10"/>
        <color rgb="FFFF0000"/>
        <rFont val="Arial"/>
        <family val="2"/>
      </rPr>
      <t>Y(DBP)</t>
    </r>
    <r>
      <rPr>
        <sz val="10"/>
        <color theme="1"/>
        <rFont val="Arial"/>
        <family val="2"/>
      </rPr>
      <t>ENGNFVGPTIISNVKPSMTCYK</t>
    </r>
  </si>
  <si>
    <r>
      <t>G</t>
    </r>
    <r>
      <rPr>
        <b/>
        <sz val="10"/>
        <color rgb="FFFF0000"/>
        <rFont val="Arial"/>
        <family val="2"/>
      </rPr>
      <t>Y(DBP)</t>
    </r>
    <r>
      <rPr>
        <sz val="10"/>
        <color theme="1"/>
        <rFont val="Arial"/>
        <family val="2"/>
      </rPr>
      <t>FIQPTVFGDVK</t>
    </r>
  </si>
  <si>
    <r>
      <t>G</t>
    </r>
    <r>
      <rPr>
        <b/>
        <sz val="10"/>
        <color rgb="FFFF0000"/>
        <rFont val="Arial"/>
        <family val="2"/>
      </rPr>
      <t>Y(DBP)</t>
    </r>
    <r>
      <rPr>
        <sz val="10"/>
        <color theme="1"/>
        <rFont val="Arial"/>
        <family val="2"/>
      </rPr>
      <t>LDKLEPSKITK</t>
    </r>
  </si>
  <si>
    <r>
      <t>G</t>
    </r>
    <r>
      <rPr>
        <b/>
        <sz val="10"/>
        <color rgb="FFFF0000"/>
        <rFont val="Arial"/>
        <family val="2"/>
      </rPr>
      <t>Y(DBP)</t>
    </r>
    <r>
      <rPr>
        <sz val="10"/>
        <color theme="1"/>
        <rFont val="Arial"/>
        <family val="2"/>
      </rPr>
      <t>LGPEQLPDCLK</t>
    </r>
  </si>
  <si>
    <r>
      <t>G</t>
    </r>
    <r>
      <rPr>
        <b/>
        <sz val="10"/>
        <color rgb="FFFF0000"/>
        <rFont val="Arial"/>
        <family val="2"/>
      </rPr>
      <t>Y(DBP)</t>
    </r>
    <r>
      <rPr>
        <sz val="10"/>
        <color theme="1"/>
        <rFont val="Arial"/>
        <family val="2"/>
      </rPr>
      <t>SFVTTAER</t>
    </r>
  </si>
  <si>
    <r>
      <t>G</t>
    </r>
    <r>
      <rPr>
        <b/>
        <sz val="10"/>
        <color rgb="FFFF0000"/>
        <rFont val="Arial"/>
        <family val="2"/>
      </rPr>
      <t>Y(DBP)</t>
    </r>
    <r>
      <rPr>
        <sz val="10"/>
        <color theme="1"/>
        <rFont val="Arial"/>
        <family val="2"/>
      </rPr>
      <t>SIPECQK</t>
    </r>
  </si>
  <si>
    <r>
      <t>G</t>
    </r>
    <r>
      <rPr>
        <b/>
        <sz val="10"/>
        <color rgb="FFFF0000"/>
        <rFont val="Arial"/>
        <family val="2"/>
      </rPr>
      <t>Y(DBP)</t>
    </r>
    <r>
      <rPr>
        <sz val="10"/>
        <color theme="1"/>
        <rFont val="Arial"/>
        <family val="2"/>
      </rPr>
      <t>TLPPHCSR</t>
    </r>
  </si>
  <si>
    <r>
      <t>GYG</t>
    </r>
    <r>
      <rPr>
        <b/>
        <sz val="10"/>
        <color rgb="FFFF0000"/>
        <rFont val="Arial"/>
        <family val="2"/>
      </rPr>
      <t>Y(DBP)</t>
    </r>
    <r>
      <rPr>
        <sz val="10"/>
        <color theme="1"/>
        <rFont val="Arial"/>
        <family val="2"/>
      </rPr>
      <t>SRPPDRDFPR</t>
    </r>
  </si>
  <si>
    <r>
      <t>GYISP</t>
    </r>
    <r>
      <rPr>
        <b/>
        <sz val="10"/>
        <color rgb="FFFF0000"/>
        <rFont val="Arial"/>
        <family val="2"/>
      </rPr>
      <t>Y(DBP)</t>
    </r>
    <r>
      <rPr>
        <sz val="10"/>
        <color theme="1"/>
        <rFont val="Arial"/>
        <family val="2"/>
      </rPr>
      <t>FINTSK</t>
    </r>
  </si>
  <si>
    <r>
      <t>HAHGDQ</t>
    </r>
    <r>
      <rPr>
        <b/>
        <sz val="10"/>
        <color rgb="FFFF0000"/>
        <rFont val="Arial"/>
        <family val="2"/>
      </rPr>
      <t>Y(DBP)</t>
    </r>
    <r>
      <rPr>
        <sz val="10"/>
        <color theme="1"/>
        <rFont val="Arial"/>
        <family val="2"/>
      </rPr>
      <t>K</t>
    </r>
  </si>
  <si>
    <r>
      <t>HHAA</t>
    </r>
    <r>
      <rPr>
        <b/>
        <sz val="10"/>
        <color rgb="FFFF0000"/>
        <rFont val="Arial"/>
        <family val="2"/>
      </rPr>
      <t>Y(DBP)</t>
    </r>
    <r>
      <rPr>
        <sz val="10"/>
        <color theme="1"/>
        <rFont val="Arial"/>
        <family val="2"/>
      </rPr>
      <t>VNNLNATEEK</t>
    </r>
  </si>
  <si>
    <r>
      <t>HLNLE</t>
    </r>
    <r>
      <rPr>
        <b/>
        <sz val="10"/>
        <color rgb="FFFF0000"/>
        <rFont val="Arial"/>
        <family val="2"/>
      </rPr>
      <t>Y(DBP)</t>
    </r>
    <r>
      <rPr>
        <sz val="10"/>
        <color theme="1"/>
        <rFont val="Arial"/>
        <family val="2"/>
      </rPr>
      <t>HSSMIADAVKK</t>
    </r>
  </si>
  <si>
    <r>
      <t>HNLAS</t>
    </r>
    <r>
      <rPr>
        <b/>
        <sz val="10"/>
        <color rgb="FFFF0000"/>
        <rFont val="Arial"/>
        <family val="2"/>
      </rPr>
      <t>Y(DBP)</t>
    </r>
    <r>
      <rPr>
        <sz val="10"/>
        <color theme="1"/>
        <rFont val="Arial"/>
        <family val="2"/>
      </rPr>
      <t>YPEPK</t>
    </r>
  </si>
  <si>
    <r>
      <t>HN</t>
    </r>
    <r>
      <rPr>
        <b/>
        <sz val="10"/>
        <color rgb="FFFF0000"/>
        <rFont val="Arial"/>
        <family val="2"/>
      </rPr>
      <t>Y(DBP)</t>
    </r>
    <r>
      <rPr>
        <sz val="10"/>
        <color theme="1"/>
        <rFont val="Arial"/>
        <family val="2"/>
      </rPr>
      <t>YTSISK</t>
    </r>
  </si>
  <si>
    <r>
      <t>HPND</t>
    </r>
    <r>
      <rPr>
        <b/>
        <sz val="10"/>
        <color rgb="FFFF0000"/>
        <rFont val="Arial"/>
        <family val="2"/>
      </rPr>
      <t>Y(DBP)</t>
    </r>
    <r>
      <rPr>
        <sz val="10"/>
        <color theme="1"/>
        <rFont val="Arial"/>
        <family val="2"/>
      </rPr>
      <t>FSK</t>
    </r>
  </si>
  <si>
    <r>
      <t>HSGPSS</t>
    </r>
    <r>
      <rPr>
        <b/>
        <sz val="10"/>
        <color rgb="FFFF0000"/>
        <rFont val="Arial"/>
        <family val="2"/>
      </rPr>
      <t>Y(DBP)</t>
    </r>
    <r>
      <rPr>
        <sz val="10"/>
        <color theme="1"/>
        <rFont val="Arial"/>
        <family val="2"/>
      </rPr>
      <t>K</t>
    </r>
  </si>
  <si>
    <r>
      <t>HVIS</t>
    </r>
    <r>
      <rPr>
        <b/>
        <sz val="10"/>
        <color rgb="FFFF0000"/>
        <rFont val="Arial"/>
        <family val="2"/>
      </rPr>
      <t>Y(DBP)</t>
    </r>
    <r>
      <rPr>
        <sz val="10"/>
        <color theme="1"/>
        <rFont val="Arial"/>
        <family val="2"/>
      </rPr>
      <t>SLSPFEQR</t>
    </r>
  </si>
  <si>
    <r>
      <t>H</t>
    </r>
    <r>
      <rPr>
        <b/>
        <sz val="10"/>
        <color rgb="FFFF0000"/>
        <rFont val="Arial"/>
        <family val="2"/>
      </rPr>
      <t>Y(DBP)</t>
    </r>
    <r>
      <rPr>
        <sz val="10"/>
        <color theme="1"/>
        <rFont val="Arial"/>
        <family val="2"/>
      </rPr>
      <t>AHTDCPGHADYVK</t>
    </r>
  </si>
  <si>
    <r>
      <t>H</t>
    </r>
    <r>
      <rPr>
        <b/>
        <sz val="10"/>
        <color rgb="FFFF0000"/>
        <rFont val="Arial"/>
        <family val="2"/>
      </rPr>
      <t>Y(DBP)</t>
    </r>
    <r>
      <rPr>
        <sz val="10"/>
        <color theme="1"/>
        <rFont val="Arial"/>
        <family val="2"/>
      </rPr>
      <t>PEAGIQYSSTTTGDGRPLDIEFSGSCSLEK</t>
    </r>
  </si>
  <si>
    <r>
      <t>IAEFAFE</t>
    </r>
    <r>
      <rPr>
        <b/>
        <sz val="10"/>
        <color rgb="FFFF0000"/>
        <rFont val="Arial"/>
        <family val="2"/>
      </rPr>
      <t>Y(DBP)</t>
    </r>
    <r>
      <rPr>
        <sz val="10"/>
        <color theme="1"/>
        <rFont val="Arial"/>
        <family val="2"/>
      </rPr>
      <t>AR</t>
    </r>
  </si>
  <si>
    <r>
      <t>IAE</t>
    </r>
    <r>
      <rPr>
        <b/>
        <sz val="10"/>
        <color rgb="FFFF0000"/>
        <rFont val="Arial"/>
        <family val="2"/>
      </rPr>
      <t>Y(DBP)</t>
    </r>
    <r>
      <rPr>
        <sz val="10"/>
        <color theme="1"/>
        <rFont val="Arial"/>
        <family val="2"/>
      </rPr>
      <t>AFK</t>
    </r>
  </si>
  <si>
    <r>
      <t>IAFQ</t>
    </r>
    <r>
      <rPr>
        <b/>
        <sz val="10"/>
        <color rgb="FFFF0000"/>
        <rFont val="Arial"/>
        <family val="2"/>
      </rPr>
      <t>Y(DBP)</t>
    </r>
    <r>
      <rPr>
        <sz val="10"/>
        <color theme="1"/>
        <rFont val="Arial"/>
        <family val="2"/>
      </rPr>
      <t>GITDLR</t>
    </r>
  </si>
  <si>
    <r>
      <t>IAIA</t>
    </r>
    <r>
      <rPr>
        <b/>
        <sz val="10"/>
        <color rgb="FFFF0000"/>
        <rFont val="Arial"/>
        <family val="2"/>
      </rPr>
      <t>Y(DBP)</t>
    </r>
    <r>
      <rPr>
        <sz val="10"/>
        <color theme="1"/>
        <rFont val="Arial"/>
        <family val="2"/>
      </rPr>
      <t>NLPGTK</t>
    </r>
  </si>
  <si>
    <r>
      <t>IAL</t>
    </r>
    <r>
      <rPr>
        <b/>
        <sz val="10"/>
        <color rgb="FFFF0000"/>
        <rFont val="Arial"/>
        <family val="2"/>
      </rPr>
      <t>Y(DBP)</t>
    </r>
    <r>
      <rPr>
        <sz val="10"/>
        <color theme="1"/>
        <rFont val="Arial"/>
        <family val="2"/>
      </rPr>
      <t>ETPTGWK</t>
    </r>
  </si>
  <si>
    <r>
      <t>IAQEY</t>
    </r>
    <r>
      <rPr>
        <b/>
        <sz val="10"/>
        <color rgb="FFFF0000"/>
        <rFont val="Arial"/>
        <family val="2"/>
      </rPr>
      <t>Y(DBP)</t>
    </r>
    <r>
      <rPr>
        <sz val="10"/>
        <color theme="1"/>
        <rFont val="Arial"/>
        <family val="2"/>
      </rPr>
      <t>LELK</t>
    </r>
  </si>
  <si>
    <r>
      <t>IAW</t>
    </r>
    <r>
      <rPr>
        <b/>
        <sz val="10"/>
        <color rgb="FFFF0000"/>
        <rFont val="Arial"/>
        <family val="2"/>
      </rPr>
      <t>Y(DBP)</t>
    </r>
    <r>
      <rPr>
        <sz val="10"/>
        <color theme="1"/>
        <rFont val="Arial"/>
        <family val="2"/>
      </rPr>
      <t>LR</t>
    </r>
  </si>
  <si>
    <r>
      <t>IAYT</t>
    </r>
    <r>
      <rPr>
        <b/>
        <sz val="10"/>
        <color rgb="FFFF0000"/>
        <rFont val="Arial"/>
        <family val="2"/>
      </rPr>
      <t>Y(DBP)</t>
    </r>
    <r>
      <rPr>
        <sz val="10"/>
        <color theme="1"/>
        <rFont val="Arial"/>
        <family val="2"/>
      </rPr>
      <t>AR</t>
    </r>
  </si>
  <si>
    <r>
      <t>ICNQVLVCERK</t>
    </r>
    <r>
      <rPr>
        <b/>
        <sz val="10"/>
        <color rgb="FFFF0000"/>
        <rFont val="Arial"/>
        <family val="2"/>
      </rPr>
      <t>Y(DBP)</t>
    </r>
    <r>
      <rPr>
        <sz val="10"/>
        <color theme="1"/>
        <rFont val="Arial"/>
        <family val="2"/>
      </rPr>
      <t>PR</t>
    </r>
  </si>
  <si>
    <r>
      <t>ICQT</t>
    </r>
    <r>
      <rPr>
        <b/>
        <sz val="10"/>
        <color rgb="FFFF0000"/>
        <rFont val="Arial"/>
        <family val="2"/>
      </rPr>
      <t>Y(DBP)</t>
    </r>
    <r>
      <rPr>
        <sz val="10"/>
        <color theme="1"/>
        <rFont val="Arial"/>
        <family val="2"/>
      </rPr>
      <t>GLRPK</t>
    </r>
  </si>
  <si>
    <r>
      <t>IFL</t>
    </r>
    <r>
      <rPr>
        <b/>
        <sz val="10"/>
        <color rgb="FFFF0000"/>
        <rFont val="Arial"/>
        <family val="2"/>
      </rPr>
      <t>Y(DBP)</t>
    </r>
    <r>
      <rPr>
        <sz val="10"/>
        <color theme="1"/>
        <rFont val="Arial"/>
        <family val="2"/>
      </rPr>
      <t>PNADQLK</t>
    </r>
  </si>
  <si>
    <r>
      <t>IFTLPGNCLI</t>
    </r>
    <r>
      <rPr>
        <b/>
        <sz val="10"/>
        <color rgb="FFFF0000"/>
        <rFont val="Arial"/>
        <family val="2"/>
      </rPr>
      <t>Y(DBP)</t>
    </r>
    <r>
      <rPr>
        <sz val="10"/>
        <color theme="1"/>
        <rFont val="Arial"/>
        <family val="2"/>
      </rPr>
      <t>PAHDYHGLTVSTVEEER</t>
    </r>
  </si>
  <si>
    <r>
      <t>IKELT</t>
    </r>
    <r>
      <rPr>
        <b/>
        <sz val="10"/>
        <color rgb="FFFF0000"/>
        <rFont val="Arial"/>
        <family val="2"/>
      </rPr>
      <t>Y(DBP)</t>
    </r>
    <r>
      <rPr>
        <sz val="10"/>
        <color theme="1"/>
        <rFont val="Arial"/>
        <family val="2"/>
      </rPr>
      <t>QTEEDRK</t>
    </r>
  </si>
  <si>
    <r>
      <t>ILQD</t>
    </r>
    <r>
      <rPr>
        <b/>
        <sz val="10"/>
        <color rgb="FFFF0000"/>
        <rFont val="Arial"/>
        <family val="2"/>
      </rPr>
      <t>Y(DBP)</t>
    </r>
    <r>
      <rPr>
        <sz val="10"/>
        <color theme="1"/>
        <rFont val="Arial"/>
        <family val="2"/>
      </rPr>
      <t>K</t>
    </r>
  </si>
  <si>
    <r>
      <t>IL</t>
    </r>
    <r>
      <rPr>
        <b/>
        <sz val="10"/>
        <color rgb="FFFF0000"/>
        <rFont val="Arial"/>
        <family val="2"/>
      </rPr>
      <t>Y(DBP)</t>
    </r>
    <r>
      <rPr>
        <sz val="10"/>
        <color theme="1"/>
        <rFont val="Arial"/>
        <family val="2"/>
      </rPr>
      <t>ESQR</t>
    </r>
  </si>
  <si>
    <r>
      <t>IMDPNIVGNEH</t>
    </r>
    <r>
      <rPr>
        <b/>
        <sz val="10"/>
        <color rgb="FFFF0000"/>
        <rFont val="Arial"/>
        <family val="2"/>
      </rPr>
      <t>Y(DBP)</t>
    </r>
    <r>
      <rPr>
        <sz val="10"/>
        <color theme="1"/>
        <rFont val="Arial"/>
        <family val="2"/>
      </rPr>
      <t>DVAR</t>
    </r>
  </si>
  <si>
    <r>
      <t>INFDSNSA</t>
    </r>
    <r>
      <rPr>
        <b/>
        <sz val="10"/>
        <color rgb="FFFF0000"/>
        <rFont val="Arial"/>
        <family val="2"/>
      </rPr>
      <t>Y(DBP)</t>
    </r>
    <r>
      <rPr>
        <sz val="10"/>
        <color theme="1"/>
        <rFont val="Arial"/>
        <family val="2"/>
      </rPr>
      <t>R</t>
    </r>
  </si>
  <si>
    <r>
      <t>INFEVFTDTT</t>
    </r>
    <r>
      <rPr>
        <b/>
        <sz val="10"/>
        <color rgb="FFFF0000"/>
        <rFont val="Arial"/>
        <family val="2"/>
      </rPr>
      <t>Y(DBP)</t>
    </r>
    <r>
      <rPr>
        <sz val="10"/>
        <color theme="1"/>
        <rFont val="Arial"/>
        <family val="2"/>
      </rPr>
      <t>ESTK</t>
    </r>
  </si>
  <si>
    <r>
      <t>IN</t>
    </r>
    <r>
      <rPr>
        <b/>
        <sz val="10"/>
        <color rgb="FFFF0000"/>
        <rFont val="Arial"/>
        <family val="2"/>
      </rPr>
      <t>Y(DBP)</t>
    </r>
    <r>
      <rPr>
        <sz val="10"/>
        <color theme="1"/>
        <rFont val="Arial"/>
        <family val="2"/>
      </rPr>
      <t>PEIK</t>
    </r>
  </si>
  <si>
    <r>
      <t>IPNI</t>
    </r>
    <r>
      <rPr>
        <b/>
        <sz val="10"/>
        <color rgb="FFFF0000"/>
        <rFont val="Arial"/>
        <family val="2"/>
      </rPr>
      <t>Y(DBP)</t>
    </r>
    <r>
      <rPr>
        <sz val="10"/>
        <color theme="1"/>
        <rFont val="Arial"/>
        <family val="2"/>
      </rPr>
      <t>AIGDVVAGPMLAHK</t>
    </r>
  </si>
  <si>
    <r>
      <t>IPSAVG</t>
    </r>
    <r>
      <rPr>
        <b/>
        <sz val="10"/>
        <color rgb="FFFF0000"/>
        <rFont val="Arial"/>
        <family val="2"/>
      </rPr>
      <t>Y(DBP)</t>
    </r>
    <r>
      <rPr>
        <sz val="10"/>
        <color theme="1"/>
        <rFont val="Arial"/>
        <family val="2"/>
      </rPr>
      <t>QPTLATDMGTMQER</t>
    </r>
  </si>
  <si>
    <r>
      <t>IQEITEQLDITTSE</t>
    </r>
    <r>
      <rPr>
        <b/>
        <sz val="10"/>
        <color rgb="FFFF0000"/>
        <rFont val="Arial"/>
        <family val="2"/>
      </rPr>
      <t>Y(DBP)</t>
    </r>
    <r>
      <rPr>
        <sz val="10"/>
        <color theme="1"/>
        <rFont val="Arial"/>
        <family val="2"/>
      </rPr>
      <t>EKEK</t>
    </r>
  </si>
  <si>
    <r>
      <t>IQEQ</t>
    </r>
    <r>
      <rPr>
        <b/>
        <sz val="10"/>
        <color rgb="FFFF0000"/>
        <rFont val="Arial"/>
        <family val="2"/>
      </rPr>
      <t>Y(DBP)</t>
    </r>
    <r>
      <rPr>
        <sz val="10"/>
        <color theme="1"/>
        <rFont val="Arial"/>
        <family val="2"/>
      </rPr>
      <t>RR</t>
    </r>
  </si>
  <si>
    <r>
      <t>IQE</t>
    </r>
    <r>
      <rPr>
        <b/>
        <sz val="10"/>
        <color rgb="FFFF0000"/>
        <rFont val="Arial"/>
        <family val="2"/>
      </rPr>
      <t>Y(DBP)</t>
    </r>
    <r>
      <rPr>
        <sz val="10"/>
        <color theme="1"/>
        <rFont val="Arial"/>
        <family val="2"/>
      </rPr>
      <t>EK</t>
    </r>
  </si>
  <si>
    <r>
      <t>IQTQPG</t>
    </r>
    <r>
      <rPr>
        <b/>
        <sz val="10"/>
        <color rgb="FFFF0000"/>
        <rFont val="Arial"/>
        <family val="2"/>
      </rPr>
      <t>Y(DBP)</t>
    </r>
    <r>
      <rPr>
        <sz val="10"/>
        <color theme="1"/>
        <rFont val="Arial"/>
        <family val="2"/>
      </rPr>
      <t>ANTLR</t>
    </r>
  </si>
  <si>
    <r>
      <t>IRPEA</t>
    </r>
    <r>
      <rPr>
        <b/>
        <sz val="10"/>
        <color rgb="FFFF0000"/>
        <rFont val="Arial"/>
        <family val="2"/>
      </rPr>
      <t>Y(DBP)</t>
    </r>
    <r>
      <rPr>
        <sz val="10"/>
        <color theme="1"/>
        <rFont val="Arial"/>
        <family val="2"/>
      </rPr>
      <t>K</t>
    </r>
  </si>
  <si>
    <r>
      <t>ISALQSAGVVVSMSPAQLGTTI</t>
    </r>
    <r>
      <rPr>
        <b/>
        <sz val="10"/>
        <color rgb="FFFF0000"/>
        <rFont val="Arial"/>
        <family val="2"/>
      </rPr>
      <t>Y(DBP)</t>
    </r>
    <r>
      <rPr>
        <sz val="10"/>
        <color theme="1"/>
        <rFont val="Arial"/>
        <family val="2"/>
      </rPr>
      <t>KEFEKR</t>
    </r>
  </si>
  <si>
    <r>
      <t>ISL</t>
    </r>
    <r>
      <rPr>
        <b/>
        <sz val="10"/>
        <color rgb="FFFF0000"/>
        <rFont val="Arial"/>
        <family val="2"/>
      </rPr>
      <t>Y(DBP)</t>
    </r>
    <r>
      <rPr>
        <sz val="10"/>
        <color theme="1"/>
        <rFont val="Arial"/>
        <family val="2"/>
      </rPr>
      <t>HDNAGR</t>
    </r>
  </si>
  <si>
    <r>
      <t>ISQL</t>
    </r>
    <r>
      <rPr>
        <b/>
        <sz val="10"/>
        <color rgb="FFFF0000"/>
        <rFont val="Arial"/>
        <family val="2"/>
      </rPr>
      <t>Y(DBP)</t>
    </r>
    <r>
      <rPr>
        <sz val="10"/>
        <color theme="1"/>
        <rFont val="Arial"/>
        <family val="2"/>
      </rPr>
      <t>GDLK</t>
    </r>
  </si>
  <si>
    <r>
      <t>ISVAGVTSGNVG</t>
    </r>
    <r>
      <rPr>
        <b/>
        <sz val="10"/>
        <color rgb="FFFF0000"/>
        <rFont val="Arial"/>
        <family val="2"/>
      </rPr>
      <t>Y(DBP)</t>
    </r>
    <r>
      <rPr>
        <sz val="10"/>
        <color theme="1"/>
        <rFont val="Arial"/>
        <family val="2"/>
      </rPr>
      <t>LAHAIHQVTK</t>
    </r>
  </si>
  <si>
    <r>
      <t>ITCG</t>
    </r>
    <r>
      <rPr>
        <b/>
        <sz val="10"/>
        <color rgb="FFFF0000"/>
        <rFont val="Arial"/>
        <family val="2"/>
      </rPr>
      <t>Y(DBP)</t>
    </r>
    <r>
      <rPr>
        <sz val="10"/>
        <color theme="1"/>
        <rFont val="Arial"/>
        <family val="2"/>
      </rPr>
      <t>RLPAK</t>
    </r>
  </si>
  <si>
    <r>
      <t>ITLDNA</t>
    </r>
    <r>
      <rPr>
        <b/>
        <sz val="10"/>
        <color rgb="FFFF0000"/>
        <rFont val="Arial"/>
        <family val="2"/>
      </rPr>
      <t>Y(DBP)</t>
    </r>
    <r>
      <rPr>
        <sz val="10"/>
        <color theme="1"/>
        <rFont val="Arial"/>
        <family val="2"/>
      </rPr>
      <t>MEK</t>
    </r>
  </si>
  <si>
    <r>
      <t>ITSEELH</t>
    </r>
    <r>
      <rPr>
        <b/>
        <sz val="10"/>
        <color rgb="FFFF0000"/>
        <rFont val="Arial"/>
        <family val="2"/>
      </rPr>
      <t>Y(DBP)</t>
    </r>
    <r>
      <rPr>
        <sz val="10"/>
        <color theme="1"/>
        <rFont val="Arial"/>
        <family val="2"/>
      </rPr>
      <t>FVQNHFTSAR</t>
    </r>
  </si>
  <si>
    <r>
      <t>IVNLTENAGY</t>
    </r>
    <r>
      <rPr>
        <b/>
        <sz val="10"/>
        <color rgb="FFFF0000"/>
        <rFont val="Arial"/>
        <family val="2"/>
      </rPr>
      <t>Y(DBP)</t>
    </r>
    <r>
      <rPr>
        <sz val="10"/>
        <color theme="1"/>
        <rFont val="Arial"/>
        <family val="2"/>
      </rPr>
      <t>FR</t>
    </r>
  </si>
  <si>
    <r>
      <t>IWHHTF</t>
    </r>
    <r>
      <rPr>
        <b/>
        <sz val="10"/>
        <color rgb="FFFF0000"/>
        <rFont val="Arial"/>
        <family val="2"/>
      </rPr>
      <t>Y(DBP)</t>
    </r>
    <r>
      <rPr>
        <sz val="10"/>
        <color theme="1"/>
        <rFont val="Arial"/>
        <family val="2"/>
      </rPr>
      <t>NELR</t>
    </r>
  </si>
  <si>
    <r>
      <t>I</t>
    </r>
    <r>
      <rPr>
        <b/>
        <sz val="10"/>
        <color rgb="FFFF0000"/>
        <rFont val="Arial"/>
        <family val="2"/>
      </rPr>
      <t>Y(DBP)</t>
    </r>
    <r>
      <rPr>
        <sz val="10"/>
        <color theme="1"/>
        <rFont val="Arial"/>
        <family val="2"/>
      </rPr>
      <t>ELAAGGTAVGTGLNTR</t>
    </r>
  </si>
  <si>
    <r>
      <t>I</t>
    </r>
    <r>
      <rPr>
        <b/>
        <sz val="10"/>
        <color rgb="FFFF0000"/>
        <rFont val="Arial"/>
        <family val="2"/>
      </rPr>
      <t>Y(DBP)</t>
    </r>
    <r>
      <rPr>
        <sz val="10"/>
        <color theme="1"/>
        <rFont val="Arial"/>
        <family val="2"/>
      </rPr>
      <t>GQACATYESASLR</t>
    </r>
  </si>
  <si>
    <r>
      <t>I</t>
    </r>
    <r>
      <rPr>
        <b/>
        <sz val="10"/>
        <color rgb="FFFF0000"/>
        <rFont val="Arial"/>
        <family val="2"/>
      </rPr>
      <t>Y(DBP)</t>
    </r>
    <r>
      <rPr>
        <sz val="10"/>
        <color theme="1"/>
        <rFont val="Arial"/>
        <family val="2"/>
      </rPr>
      <t>LPHSLPQQ</t>
    </r>
  </si>
  <si>
    <r>
      <t>I</t>
    </r>
    <r>
      <rPr>
        <b/>
        <sz val="10"/>
        <color rgb="FFFF0000"/>
        <rFont val="Arial"/>
        <family val="2"/>
      </rPr>
      <t>Y(DBP)</t>
    </r>
    <r>
      <rPr>
        <sz val="10"/>
        <color theme="1"/>
        <rFont val="Arial"/>
        <family val="2"/>
      </rPr>
      <t>NNIPANLR</t>
    </r>
  </si>
  <si>
    <r>
      <t>I</t>
    </r>
    <r>
      <rPr>
        <b/>
        <sz val="10"/>
        <color rgb="FFFF0000"/>
        <rFont val="Arial"/>
        <family val="2"/>
      </rPr>
      <t>Y(DBP)</t>
    </r>
    <r>
      <rPr>
        <sz val="10"/>
        <color theme="1"/>
        <rFont val="Arial"/>
        <family val="2"/>
      </rPr>
      <t>PLPHMYVIK</t>
    </r>
  </si>
  <si>
    <r>
      <t>I</t>
    </r>
    <r>
      <rPr>
        <b/>
        <sz val="10"/>
        <color rgb="FFFF0000"/>
        <rFont val="Arial"/>
        <family val="2"/>
      </rPr>
      <t>Y(DBP)</t>
    </r>
    <r>
      <rPr>
        <sz val="10"/>
        <color theme="1"/>
        <rFont val="Arial"/>
        <family val="2"/>
      </rPr>
      <t>TPMEYK</t>
    </r>
  </si>
  <si>
    <r>
      <t>I</t>
    </r>
    <r>
      <rPr>
        <b/>
        <sz val="10"/>
        <color rgb="FFFF0000"/>
        <rFont val="Arial"/>
        <family val="2"/>
      </rPr>
      <t>Y(DBP)</t>
    </r>
    <r>
      <rPr>
        <sz val="10"/>
        <color theme="1"/>
        <rFont val="Arial"/>
        <family val="2"/>
      </rPr>
      <t>VDDGLISLQVK</t>
    </r>
  </si>
  <si>
    <r>
      <t>IYGQACAT</t>
    </r>
    <r>
      <rPr>
        <b/>
        <sz val="10"/>
        <color rgb="FFFF0000"/>
        <rFont val="Arial"/>
        <family val="2"/>
      </rPr>
      <t>Y(DBP)</t>
    </r>
    <r>
      <rPr>
        <sz val="10"/>
        <color theme="1"/>
        <rFont val="Arial"/>
        <family val="2"/>
      </rPr>
      <t>ESASLR</t>
    </r>
  </si>
  <si>
    <r>
      <t>IYTPME</t>
    </r>
    <r>
      <rPr>
        <b/>
        <sz val="10"/>
        <color rgb="FFFF0000"/>
        <rFont val="Arial"/>
        <family val="2"/>
      </rPr>
      <t>Y(DBP)</t>
    </r>
    <r>
      <rPr>
        <sz val="10"/>
        <color theme="1"/>
        <rFont val="Arial"/>
        <family val="2"/>
      </rPr>
      <t>K</t>
    </r>
  </si>
  <si>
    <r>
      <t>KAAD</t>
    </r>
    <r>
      <rPr>
        <b/>
        <sz val="10"/>
        <color rgb="FFFF0000"/>
        <rFont val="Arial"/>
        <family val="2"/>
      </rPr>
      <t>Y(DBP)</t>
    </r>
    <r>
      <rPr>
        <sz val="10"/>
        <color theme="1"/>
        <rFont val="Arial"/>
        <family val="2"/>
      </rPr>
      <t>VR</t>
    </r>
  </si>
  <si>
    <r>
      <t>KAAQLGFGGV</t>
    </r>
    <r>
      <rPr>
        <b/>
        <sz val="10"/>
        <color rgb="FFFF0000"/>
        <rFont val="Arial"/>
        <family val="2"/>
      </rPr>
      <t>Y(DBP)</t>
    </r>
    <r>
      <rPr>
        <sz val="10"/>
        <color theme="1"/>
        <rFont val="Arial"/>
        <family val="2"/>
      </rPr>
      <t>VR</t>
    </r>
  </si>
  <si>
    <r>
      <t>KAY</t>
    </r>
    <r>
      <rPr>
        <b/>
        <sz val="10"/>
        <color rgb="FFFF0000"/>
        <rFont val="Arial"/>
        <family val="2"/>
      </rPr>
      <t>Y(DBP)</t>
    </r>
    <r>
      <rPr>
        <sz val="10"/>
        <color theme="1"/>
        <rFont val="Arial"/>
        <family val="2"/>
      </rPr>
      <t>QLAK</t>
    </r>
  </si>
  <si>
    <r>
      <t>KFDLNSPWEAFPA</t>
    </r>
    <r>
      <rPr>
        <b/>
        <sz val="10"/>
        <color rgb="FFFF0000"/>
        <rFont val="Arial"/>
        <family val="2"/>
      </rPr>
      <t>Y(DBP)</t>
    </r>
    <r>
      <rPr>
        <sz val="10"/>
        <color theme="1"/>
        <rFont val="Arial"/>
        <family val="2"/>
      </rPr>
      <t>R</t>
    </r>
  </si>
  <si>
    <r>
      <t>KGADIM</t>
    </r>
    <r>
      <rPr>
        <b/>
        <sz val="10"/>
        <color rgb="FFFF0000"/>
        <rFont val="Arial"/>
        <family val="2"/>
      </rPr>
      <t>Y(DBP)</t>
    </r>
    <r>
      <rPr>
        <sz val="10"/>
        <color theme="1"/>
        <rFont val="Arial"/>
        <family val="2"/>
      </rPr>
      <t>TGTLDCWR</t>
    </r>
  </si>
  <si>
    <r>
      <t>KGMNTLVG</t>
    </r>
    <r>
      <rPr>
        <b/>
        <sz val="10"/>
        <color rgb="FFFF0000"/>
        <rFont val="Arial"/>
        <family val="2"/>
      </rPr>
      <t>Y(DBP)</t>
    </r>
    <r>
      <rPr>
        <sz val="10"/>
        <color theme="1"/>
        <rFont val="Arial"/>
        <family val="2"/>
      </rPr>
      <t>DLVPEPK</t>
    </r>
  </si>
  <si>
    <r>
      <t>KGQ</t>
    </r>
    <r>
      <rPr>
        <b/>
        <sz val="10"/>
        <color rgb="FFFF0000"/>
        <rFont val="Arial"/>
        <family val="2"/>
      </rPr>
      <t>Y(DBP)</t>
    </r>
    <r>
      <rPr>
        <sz val="10"/>
        <color theme="1"/>
        <rFont val="Arial"/>
        <family val="2"/>
      </rPr>
      <t>IFK</t>
    </r>
  </si>
  <si>
    <r>
      <t>KGSITSVQAI</t>
    </r>
    <r>
      <rPr>
        <b/>
        <sz val="10"/>
        <color rgb="FFFF0000"/>
        <rFont val="Arial"/>
        <family val="2"/>
      </rPr>
      <t>Y(DBP)</t>
    </r>
    <r>
      <rPr>
        <sz val="10"/>
        <color theme="1"/>
        <rFont val="Arial"/>
        <family val="2"/>
      </rPr>
      <t>VPADDLTDPAPATTFAHLDATTVLSR</t>
    </r>
  </si>
  <si>
    <r>
      <t>KHGV</t>
    </r>
    <r>
      <rPr>
        <b/>
        <sz val="10"/>
        <color rgb="FFFF0000"/>
        <rFont val="Arial"/>
        <family val="2"/>
      </rPr>
      <t>Y(DBP)</t>
    </r>
    <r>
      <rPr>
        <sz val="10"/>
        <color theme="1"/>
        <rFont val="Arial"/>
        <family val="2"/>
      </rPr>
      <t>NPNK</t>
    </r>
  </si>
  <si>
    <r>
      <t>KHI</t>
    </r>
    <r>
      <rPr>
        <b/>
        <sz val="10"/>
        <color rgb="FFFF0000"/>
        <rFont val="Arial"/>
        <family val="2"/>
      </rPr>
      <t>Y(DBP)</t>
    </r>
    <r>
      <rPr>
        <sz val="10"/>
        <color theme="1"/>
        <rFont val="Arial"/>
        <family val="2"/>
      </rPr>
      <t>IDKNTK</t>
    </r>
  </si>
  <si>
    <r>
      <t>KHTLS</t>
    </r>
    <r>
      <rPr>
        <b/>
        <sz val="10"/>
        <color rgb="FFFF0000"/>
        <rFont val="Arial"/>
        <family val="2"/>
      </rPr>
      <t>Y(DBP)</t>
    </r>
    <r>
      <rPr>
        <sz val="10"/>
        <color theme="1"/>
        <rFont val="Arial"/>
        <family val="2"/>
      </rPr>
      <t>VDIK</t>
    </r>
  </si>
  <si>
    <r>
      <t>KIHEWVPPSTP</t>
    </r>
    <r>
      <rPr>
        <b/>
        <sz val="10"/>
        <color rgb="FFFF0000"/>
        <rFont val="Arial"/>
        <family val="2"/>
      </rPr>
      <t>Y(DBP)</t>
    </r>
    <r>
      <rPr>
        <sz val="10"/>
        <color theme="1"/>
        <rFont val="Arial"/>
        <family val="2"/>
      </rPr>
      <t>K</t>
    </r>
  </si>
  <si>
    <r>
      <t>KILG</t>
    </r>
    <r>
      <rPr>
        <b/>
        <sz val="10"/>
        <color rgb="FFFF0000"/>
        <rFont val="Arial"/>
        <family val="2"/>
      </rPr>
      <t>Y(DBP)</t>
    </r>
    <r>
      <rPr>
        <sz val="10"/>
        <color theme="1"/>
        <rFont val="Arial"/>
        <family val="2"/>
      </rPr>
      <t>IK</t>
    </r>
  </si>
  <si>
    <r>
      <t>KKPLNID</t>
    </r>
    <r>
      <rPr>
        <b/>
        <sz val="10"/>
        <color rgb="FFFF0000"/>
        <rFont val="Arial"/>
        <family val="2"/>
      </rPr>
      <t>Y(DBP)</t>
    </r>
    <r>
      <rPr>
        <sz val="10"/>
        <color theme="1"/>
        <rFont val="Arial"/>
        <family val="2"/>
      </rPr>
      <t>MGEDQLR</t>
    </r>
  </si>
  <si>
    <r>
      <t>KPMSS</t>
    </r>
    <r>
      <rPr>
        <b/>
        <sz val="10"/>
        <color rgb="FFFF0000"/>
        <rFont val="Arial"/>
        <family val="2"/>
      </rPr>
      <t>Y(DBP)</t>
    </r>
    <r>
      <rPr>
        <sz val="10"/>
        <color theme="1"/>
        <rFont val="Arial"/>
        <family val="2"/>
      </rPr>
      <t>LR</t>
    </r>
  </si>
  <si>
    <r>
      <t>KPSP</t>
    </r>
    <r>
      <rPr>
        <b/>
        <sz val="10"/>
        <color rgb="FFFF0000"/>
        <rFont val="Arial"/>
        <family val="2"/>
      </rPr>
      <t>Y(DBP)</t>
    </r>
    <r>
      <rPr>
        <sz val="10"/>
        <color theme="1"/>
        <rFont val="Arial"/>
        <family val="2"/>
      </rPr>
      <t>DGGTYCCK</t>
    </r>
  </si>
  <si>
    <r>
      <t>KTEQGPPSSE</t>
    </r>
    <r>
      <rPr>
        <b/>
        <sz val="10"/>
        <color rgb="FFFF0000"/>
        <rFont val="Arial"/>
        <family val="2"/>
      </rPr>
      <t>Y(DBP)</t>
    </r>
    <r>
      <rPr>
        <sz val="10"/>
        <color theme="1"/>
        <rFont val="Arial"/>
        <family val="2"/>
      </rPr>
      <t>IFER</t>
    </r>
  </si>
  <si>
    <r>
      <t>KV</t>
    </r>
    <r>
      <rPr>
        <b/>
        <sz val="10"/>
        <color rgb="FFFF0000"/>
        <rFont val="Arial"/>
        <family val="2"/>
      </rPr>
      <t>Y(DBP)</t>
    </r>
    <r>
      <rPr>
        <sz val="10"/>
        <color theme="1"/>
        <rFont val="Arial"/>
        <family val="2"/>
      </rPr>
      <t>FHTDAAQAVGK</t>
    </r>
  </si>
  <si>
    <r>
      <t>K</t>
    </r>
    <r>
      <rPr>
        <b/>
        <sz val="10"/>
        <color rgb="FFFF0000"/>
        <rFont val="Arial"/>
        <family val="2"/>
      </rPr>
      <t>Y(DBP)</t>
    </r>
    <r>
      <rPr>
        <sz val="10"/>
        <color theme="1"/>
        <rFont val="Arial"/>
        <family val="2"/>
      </rPr>
      <t>EEIDNAPEER</t>
    </r>
  </si>
  <si>
    <r>
      <t>K</t>
    </r>
    <r>
      <rPr>
        <b/>
        <sz val="10"/>
        <color rgb="FFFF0000"/>
        <rFont val="Arial"/>
        <family val="2"/>
      </rPr>
      <t>Y(DBP)</t>
    </r>
    <r>
      <rPr>
        <sz val="10"/>
        <color theme="1"/>
        <rFont val="Arial"/>
        <family val="2"/>
      </rPr>
      <t>NALK</t>
    </r>
  </si>
  <si>
    <r>
      <t>K</t>
    </r>
    <r>
      <rPr>
        <b/>
        <sz val="10"/>
        <color rgb="FFFF0000"/>
        <rFont val="Arial"/>
        <family val="2"/>
      </rPr>
      <t>Y(DBP)</t>
    </r>
    <r>
      <rPr>
        <sz val="10"/>
        <color theme="1"/>
        <rFont val="Arial"/>
        <family val="2"/>
      </rPr>
      <t>PLVTR</t>
    </r>
  </si>
  <si>
    <r>
      <t>K</t>
    </r>
    <r>
      <rPr>
        <b/>
        <sz val="10"/>
        <color rgb="FFFF0000"/>
        <rFont val="Arial"/>
        <family val="2"/>
      </rPr>
      <t>Y(DBP)</t>
    </r>
    <r>
      <rPr>
        <sz val="10"/>
        <color theme="1"/>
        <rFont val="Arial"/>
        <family val="2"/>
      </rPr>
      <t>PYWPHQPIENL</t>
    </r>
  </si>
  <si>
    <r>
      <t>K</t>
    </r>
    <r>
      <rPr>
        <b/>
        <sz val="10"/>
        <color rgb="FFFF0000"/>
        <rFont val="Arial"/>
        <family val="2"/>
      </rPr>
      <t>Y(DBP)</t>
    </r>
    <r>
      <rPr>
        <sz val="10"/>
        <color theme="1"/>
        <rFont val="Arial"/>
        <family val="2"/>
      </rPr>
      <t>QNEEDSLGGSLATVCDINR</t>
    </r>
  </si>
  <si>
    <r>
      <t>KYP</t>
    </r>
    <r>
      <rPr>
        <b/>
        <sz val="10"/>
        <color rgb="FFFF0000"/>
        <rFont val="Arial"/>
        <family val="2"/>
      </rPr>
      <t>Y(DBP)</t>
    </r>
    <r>
      <rPr>
        <sz val="10"/>
        <color theme="1"/>
        <rFont val="Arial"/>
        <family val="2"/>
      </rPr>
      <t>WPHQPIENL</t>
    </r>
  </si>
  <si>
    <r>
      <t>LAH</t>
    </r>
    <r>
      <rPr>
        <b/>
        <sz val="10"/>
        <color rgb="FFFF0000"/>
        <rFont val="Arial"/>
        <family val="2"/>
      </rPr>
      <t>Y(DBP)</t>
    </r>
    <r>
      <rPr>
        <sz val="10"/>
        <color theme="1"/>
        <rFont val="Arial"/>
        <family val="2"/>
      </rPr>
      <t>NKR</t>
    </r>
  </si>
  <si>
    <r>
      <t>LANTG</t>
    </r>
    <r>
      <rPr>
        <b/>
        <sz val="10"/>
        <color rgb="FFFF0000"/>
        <rFont val="Arial"/>
        <family val="2"/>
      </rPr>
      <t>Y(DBP)</t>
    </r>
    <r>
      <rPr>
        <sz val="10"/>
        <color theme="1"/>
        <rFont val="Arial"/>
        <family val="2"/>
      </rPr>
      <t>K</t>
    </r>
  </si>
  <si>
    <r>
      <t>LASLSEKPPAIDWA</t>
    </r>
    <r>
      <rPr>
        <b/>
        <sz val="10"/>
        <color rgb="FFFF0000"/>
        <rFont val="Arial"/>
        <family val="2"/>
      </rPr>
      <t>Y(DBP)</t>
    </r>
    <r>
      <rPr>
        <sz val="10"/>
        <color theme="1"/>
        <rFont val="Arial"/>
        <family val="2"/>
      </rPr>
      <t>YR</t>
    </r>
  </si>
  <si>
    <r>
      <t>LASLSEKPPAIDWAY</t>
    </r>
    <r>
      <rPr>
        <b/>
        <sz val="10"/>
        <color rgb="FFFF0000"/>
        <rFont val="Arial"/>
        <family val="2"/>
      </rPr>
      <t>Y(DBP)</t>
    </r>
    <r>
      <rPr>
        <sz val="10"/>
        <color theme="1"/>
        <rFont val="Arial"/>
        <family val="2"/>
      </rPr>
      <t>R</t>
    </r>
  </si>
  <si>
    <r>
      <t>LATFWH</t>
    </r>
    <r>
      <rPr>
        <b/>
        <sz val="10"/>
        <color rgb="FFFF0000"/>
        <rFont val="Arial"/>
        <family val="2"/>
      </rPr>
      <t>Y(DBP)</t>
    </r>
    <r>
      <rPr>
        <sz val="10"/>
        <color theme="1"/>
        <rFont val="Arial"/>
        <family val="2"/>
      </rPr>
      <t>AK</t>
    </r>
  </si>
  <si>
    <r>
      <t>LA</t>
    </r>
    <r>
      <rPr>
        <b/>
        <sz val="10"/>
        <color rgb="FFFF0000"/>
        <rFont val="Arial"/>
        <family val="2"/>
      </rPr>
      <t>Y(DBP)</t>
    </r>
    <r>
      <rPr>
        <sz val="10"/>
        <color theme="1"/>
        <rFont val="Arial"/>
        <family val="2"/>
      </rPr>
      <t>RPPK</t>
    </r>
  </si>
  <si>
    <r>
      <t>LDLSSLA</t>
    </r>
    <r>
      <rPr>
        <b/>
        <sz val="10"/>
        <color rgb="FFFF0000"/>
        <rFont val="Arial"/>
        <family val="2"/>
      </rPr>
      <t>Y(DBP)</t>
    </r>
    <r>
      <rPr>
        <sz val="10"/>
        <color theme="1"/>
        <rFont val="Arial"/>
        <family val="2"/>
      </rPr>
      <t>SGK</t>
    </r>
  </si>
  <si>
    <r>
      <t>LEEGGPV</t>
    </r>
    <r>
      <rPr>
        <b/>
        <sz val="10"/>
        <color rgb="FFFF0000"/>
        <rFont val="Arial"/>
        <family val="2"/>
      </rPr>
      <t>Y(DBP)</t>
    </r>
    <r>
      <rPr>
        <sz val="10"/>
        <color theme="1"/>
        <rFont val="Arial"/>
        <family val="2"/>
      </rPr>
      <t>SPPAQVVVR</t>
    </r>
  </si>
  <si>
    <r>
      <t>LELAQ</t>
    </r>
    <r>
      <rPr>
        <b/>
        <sz val="10"/>
        <color rgb="FFFF0000"/>
        <rFont val="Arial"/>
        <family val="2"/>
      </rPr>
      <t>Y(DBP)</t>
    </r>
    <r>
      <rPr>
        <sz val="10"/>
        <color theme="1"/>
        <rFont val="Arial"/>
        <family val="2"/>
      </rPr>
      <t>R</t>
    </r>
  </si>
  <si>
    <r>
      <t>LET</t>
    </r>
    <r>
      <rPr>
        <b/>
        <sz val="10"/>
        <color rgb="FFFF0000"/>
        <rFont val="Arial"/>
        <family val="2"/>
      </rPr>
      <t>Y(DBP)</t>
    </r>
    <r>
      <rPr>
        <sz val="10"/>
        <color theme="1"/>
        <rFont val="Arial"/>
        <family val="2"/>
      </rPr>
      <t>YNATEPVISFYDKR</t>
    </r>
  </si>
  <si>
    <r>
      <t>LEYSDFSIR</t>
    </r>
    <r>
      <rPr>
        <b/>
        <sz val="10"/>
        <color rgb="FFFF0000"/>
        <rFont val="Arial"/>
        <family val="2"/>
      </rPr>
      <t>Y(DBP)</t>
    </r>
  </si>
  <si>
    <r>
      <t>LFEMA</t>
    </r>
    <r>
      <rPr>
        <b/>
        <sz val="10"/>
        <color rgb="FFFF0000"/>
        <rFont val="Arial"/>
        <family val="2"/>
      </rPr>
      <t>Y(DBP)</t>
    </r>
    <r>
      <rPr>
        <sz val="10"/>
        <color theme="1"/>
        <rFont val="Arial"/>
        <family val="2"/>
      </rPr>
      <t>KK</t>
    </r>
  </si>
  <si>
    <r>
      <t>LFSYT</t>
    </r>
    <r>
      <rPr>
        <b/>
        <sz val="10"/>
        <color rgb="FFFF0000"/>
        <rFont val="Arial"/>
        <family val="2"/>
      </rPr>
      <t>Y(DBP)</t>
    </r>
    <r>
      <rPr>
        <sz val="10"/>
        <color theme="1"/>
        <rFont val="Arial"/>
        <family val="2"/>
      </rPr>
      <t>STAPTPVMDNSR</t>
    </r>
  </si>
  <si>
    <r>
      <t>LF</t>
    </r>
    <r>
      <rPr>
        <b/>
        <sz val="10"/>
        <color rgb="FFFF0000"/>
        <rFont val="Arial"/>
        <family val="2"/>
      </rPr>
      <t>Y(DBP)</t>
    </r>
    <r>
      <rPr>
        <sz val="10"/>
        <color theme="1"/>
        <rFont val="Arial"/>
        <family val="2"/>
      </rPr>
      <t>STFATDDRR</t>
    </r>
  </si>
  <si>
    <r>
      <t>LGAGYPMGPFELLD</t>
    </r>
    <r>
      <rPr>
        <b/>
        <sz val="10"/>
        <color rgb="FFFF0000"/>
        <rFont val="Arial"/>
        <family val="2"/>
      </rPr>
      <t>Y(DBP)</t>
    </r>
    <r>
      <rPr>
        <sz val="10"/>
        <color theme="1"/>
        <rFont val="Arial"/>
        <family val="2"/>
      </rPr>
      <t>VGLDTTK</t>
    </r>
  </si>
  <si>
    <r>
      <t>LG</t>
    </r>
    <r>
      <rPr>
        <b/>
        <sz val="10"/>
        <color rgb="FFFF0000"/>
        <rFont val="Arial"/>
        <family val="2"/>
      </rPr>
      <t>Y(DBP)</t>
    </r>
    <r>
      <rPr>
        <sz val="10"/>
        <color theme="1"/>
        <rFont val="Arial"/>
        <family val="2"/>
      </rPr>
      <t>ILTCPSNLGTGLR</t>
    </r>
  </si>
  <si>
    <r>
      <t>LG</t>
    </r>
    <r>
      <rPr>
        <b/>
        <sz val="10"/>
        <color rgb="FFFF0000"/>
        <rFont val="Arial"/>
        <family val="2"/>
      </rPr>
      <t>Y(DBP)</t>
    </r>
    <r>
      <rPr>
        <sz val="10"/>
        <color theme="1"/>
        <rFont val="Arial"/>
        <family val="2"/>
      </rPr>
      <t>PNPYR</t>
    </r>
  </si>
  <si>
    <r>
      <t>LGYFLALTG</t>
    </r>
    <r>
      <rPr>
        <b/>
        <sz val="10"/>
        <color rgb="FFFF0000"/>
        <rFont val="Arial"/>
        <family val="2"/>
      </rPr>
      <t>Y(DBP)</t>
    </r>
    <r>
      <rPr>
        <sz val="10"/>
        <color theme="1"/>
        <rFont val="Arial"/>
        <family val="2"/>
      </rPr>
      <t>R</t>
    </r>
  </si>
  <si>
    <r>
      <t>LHE</t>
    </r>
    <r>
      <rPr>
        <b/>
        <sz val="10"/>
        <color rgb="FFFF0000"/>
        <rFont val="Arial"/>
        <family val="2"/>
      </rPr>
      <t>Y(DBP)</t>
    </r>
    <r>
      <rPr>
        <sz val="10"/>
        <color theme="1"/>
        <rFont val="Arial"/>
        <family val="2"/>
      </rPr>
      <t>SR</t>
    </r>
  </si>
  <si>
    <r>
      <t>LHS</t>
    </r>
    <r>
      <rPr>
        <b/>
        <sz val="10"/>
        <color rgb="FFFF0000"/>
        <rFont val="Arial"/>
        <family val="2"/>
      </rPr>
      <t>Y(DBP)</t>
    </r>
    <r>
      <rPr>
        <sz val="10"/>
        <color theme="1"/>
        <rFont val="Arial"/>
        <family val="2"/>
      </rPr>
      <t>ATSIR</t>
    </r>
  </si>
  <si>
    <r>
      <t>LIG</t>
    </r>
    <r>
      <rPr>
        <b/>
        <sz val="10"/>
        <color rgb="FFFF0000"/>
        <rFont val="Arial"/>
        <family val="2"/>
      </rPr>
      <t>Y(DBP)</t>
    </r>
    <r>
      <rPr>
        <sz val="10"/>
        <color theme="1"/>
        <rFont val="Arial"/>
        <family val="2"/>
      </rPr>
      <t>SER</t>
    </r>
  </si>
  <si>
    <r>
      <t>LI</t>
    </r>
    <r>
      <rPr>
        <b/>
        <sz val="10"/>
        <color rgb="FFFF0000"/>
        <rFont val="Arial"/>
        <family val="2"/>
      </rPr>
      <t>Y(DBP)</t>
    </r>
    <r>
      <rPr>
        <sz val="10"/>
        <color theme="1"/>
        <rFont val="Arial"/>
        <family val="2"/>
      </rPr>
      <t>EVEEMGGMAK</t>
    </r>
  </si>
  <si>
    <r>
      <t>LLDAVDT</t>
    </r>
    <r>
      <rPr>
        <b/>
        <sz val="10"/>
        <color rgb="FFFF0000"/>
        <rFont val="Arial"/>
        <family val="2"/>
      </rPr>
      <t>Y(DBP)</t>
    </r>
    <r>
      <rPr>
        <sz val="10"/>
        <color theme="1"/>
        <rFont val="Arial"/>
        <family val="2"/>
      </rPr>
      <t>IPVPTR</t>
    </r>
  </si>
  <si>
    <r>
      <t>LLEL</t>
    </r>
    <r>
      <rPr>
        <b/>
        <sz val="10"/>
        <color rgb="FFFF0000"/>
        <rFont val="Arial"/>
        <family val="2"/>
      </rPr>
      <t>Y(DBP)</t>
    </r>
    <r>
      <rPr>
        <sz val="10"/>
        <color theme="1"/>
        <rFont val="Arial"/>
        <family val="2"/>
      </rPr>
      <t>AR</t>
    </r>
  </si>
  <si>
    <r>
      <t>LLERPPEFTLPL</t>
    </r>
    <r>
      <rPr>
        <b/>
        <sz val="10"/>
        <color rgb="FFFF0000"/>
        <rFont val="Arial"/>
        <family val="2"/>
      </rPr>
      <t>Y(DBP)</t>
    </r>
    <r>
      <rPr>
        <sz val="10"/>
        <color theme="1"/>
        <rFont val="Arial"/>
        <family val="2"/>
      </rPr>
      <t>NK</t>
    </r>
  </si>
  <si>
    <r>
      <t>LLGSIDIDHTQ</t>
    </r>
    <r>
      <rPr>
        <b/>
        <sz val="10"/>
        <color rgb="FFFF0000"/>
        <rFont val="Arial"/>
        <family val="2"/>
      </rPr>
      <t>Y(DBP)</t>
    </r>
    <r>
      <rPr>
        <sz val="10"/>
        <color theme="1"/>
        <rFont val="Arial"/>
        <family val="2"/>
      </rPr>
      <t>K</t>
    </r>
  </si>
  <si>
    <r>
      <t>LLNNGDKWEAEIAANIQAD</t>
    </r>
    <r>
      <rPr>
        <b/>
        <sz val="10"/>
        <color rgb="FFFF0000"/>
        <rFont val="Arial"/>
        <family val="2"/>
      </rPr>
      <t>Y(DBP)</t>
    </r>
    <r>
      <rPr>
        <sz val="10"/>
        <color theme="1"/>
        <rFont val="Arial"/>
        <family val="2"/>
      </rPr>
      <t>LYR</t>
    </r>
  </si>
  <si>
    <r>
      <t>LLS</t>
    </r>
    <r>
      <rPr>
        <b/>
        <sz val="10"/>
        <color rgb="FFFF0000"/>
        <rFont val="Arial"/>
        <family val="2"/>
      </rPr>
      <t>Y(DBP)</t>
    </r>
    <r>
      <rPr>
        <sz val="10"/>
        <color theme="1"/>
        <rFont val="Arial"/>
        <family val="2"/>
      </rPr>
      <t>VDDEAFIR</t>
    </r>
  </si>
  <si>
    <r>
      <t>LLVP</t>
    </r>
    <r>
      <rPr>
        <b/>
        <sz val="10"/>
        <color rgb="FFFF0000"/>
        <rFont val="Arial"/>
        <family val="2"/>
      </rPr>
      <t>Y(DBP)</t>
    </r>
    <r>
      <rPr>
        <sz val="10"/>
        <color theme="1"/>
        <rFont val="Arial"/>
        <family val="2"/>
      </rPr>
      <t>LIEAVR</t>
    </r>
  </si>
  <si>
    <r>
      <t>LLVV</t>
    </r>
    <r>
      <rPr>
        <b/>
        <sz val="10"/>
        <color rgb="FFFF0000"/>
        <rFont val="Arial"/>
        <family val="2"/>
      </rPr>
      <t>Y(DBP)</t>
    </r>
    <r>
      <rPr>
        <sz val="10"/>
        <color theme="1"/>
        <rFont val="Arial"/>
        <family val="2"/>
      </rPr>
      <t>PWTQR</t>
    </r>
  </si>
  <si>
    <r>
      <t>LL</t>
    </r>
    <r>
      <rPr>
        <b/>
        <sz val="10"/>
        <color rgb="FFFF0000"/>
        <rFont val="Arial"/>
        <family val="2"/>
      </rPr>
      <t>Y(DBP)</t>
    </r>
    <r>
      <rPr>
        <sz val="10"/>
        <color theme="1"/>
        <rFont val="Arial"/>
        <family val="2"/>
      </rPr>
      <t>DLADQLHAAVGASR</t>
    </r>
  </si>
  <si>
    <r>
      <t>LL</t>
    </r>
    <r>
      <rPr>
        <b/>
        <sz val="10"/>
        <color rgb="FFFF0000"/>
        <rFont val="Arial"/>
        <family val="2"/>
      </rPr>
      <t>Y(DBP)</t>
    </r>
    <r>
      <rPr>
        <sz val="10"/>
        <color theme="1"/>
        <rFont val="Arial"/>
        <family val="2"/>
      </rPr>
      <t>SVGANVSAEK</t>
    </r>
  </si>
  <si>
    <r>
      <t>LMNESLMLVTALNPHIG</t>
    </r>
    <r>
      <rPr>
        <b/>
        <sz val="10"/>
        <color rgb="FFFF0000"/>
        <rFont val="Arial"/>
        <family val="2"/>
      </rPr>
      <t>Y(DBP)</t>
    </r>
    <r>
      <rPr>
        <sz val="10"/>
        <color theme="1"/>
        <rFont val="Arial"/>
        <family val="2"/>
      </rPr>
      <t>DK</t>
    </r>
  </si>
  <si>
    <r>
      <t>LN</t>
    </r>
    <r>
      <rPr>
        <b/>
        <sz val="10"/>
        <color rgb="FFFF0000"/>
        <rFont val="Arial"/>
        <family val="2"/>
      </rPr>
      <t>Y(DBP)</t>
    </r>
    <r>
      <rPr>
        <sz val="10"/>
        <color theme="1"/>
        <rFont val="Arial"/>
        <family val="2"/>
      </rPr>
      <t>KPQEEYPDLSK</t>
    </r>
  </si>
  <si>
    <r>
      <t>LPAKPEVSSDEDVQ</t>
    </r>
    <r>
      <rPr>
        <b/>
        <sz val="10"/>
        <color rgb="FFFF0000"/>
        <rFont val="Arial"/>
        <family val="2"/>
      </rPr>
      <t>Y(DBP)</t>
    </r>
    <r>
      <rPr>
        <sz val="10"/>
        <color theme="1"/>
        <rFont val="Arial"/>
        <family val="2"/>
      </rPr>
      <t>R</t>
    </r>
  </si>
  <si>
    <r>
      <t>LPANALLGEENKGF</t>
    </r>
    <r>
      <rPr>
        <b/>
        <sz val="10"/>
        <color rgb="FFFF0000"/>
        <rFont val="Arial"/>
        <family val="2"/>
      </rPr>
      <t>Y(DBP)</t>
    </r>
    <r>
      <rPr>
        <sz val="10"/>
        <color theme="1"/>
        <rFont val="Arial"/>
        <family val="2"/>
      </rPr>
      <t>YLMQELPQER</t>
    </r>
  </si>
  <si>
    <r>
      <t>LPANALLGEENKGFY</t>
    </r>
    <r>
      <rPr>
        <b/>
        <sz val="10"/>
        <color rgb="FFFF0000"/>
        <rFont val="Arial"/>
        <family val="2"/>
      </rPr>
      <t>Y(DBP)</t>
    </r>
    <r>
      <rPr>
        <sz val="10"/>
        <color theme="1"/>
        <rFont val="Arial"/>
        <family val="2"/>
      </rPr>
      <t>LMQELPQER</t>
    </r>
  </si>
  <si>
    <r>
      <t>LPVPPLQQSLD</t>
    </r>
    <r>
      <rPr>
        <b/>
        <sz val="10"/>
        <color rgb="FFFF0000"/>
        <rFont val="Arial"/>
        <family val="2"/>
      </rPr>
      <t>Y(DBP)</t>
    </r>
    <r>
      <rPr>
        <sz val="10"/>
        <color theme="1"/>
        <rFont val="Arial"/>
        <family val="2"/>
      </rPr>
      <t>YLK</t>
    </r>
  </si>
  <si>
    <r>
      <t>LPV</t>
    </r>
    <r>
      <rPr>
        <b/>
        <sz val="10"/>
        <color rgb="FFFF0000"/>
        <rFont val="Arial"/>
        <family val="2"/>
      </rPr>
      <t>Y(DBP)</t>
    </r>
    <r>
      <rPr>
        <sz val="10"/>
        <color theme="1"/>
        <rFont val="Arial"/>
        <family val="2"/>
      </rPr>
      <t>NK</t>
    </r>
  </si>
  <si>
    <r>
      <t>LQDPFSV</t>
    </r>
    <r>
      <rPr>
        <b/>
        <sz val="10"/>
        <color rgb="FFFF0000"/>
        <rFont val="Arial"/>
        <family val="2"/>
      </rPr>
      <t>Y(DBP)</t>
    </r>
    <r>
      <rPr>
        <sz val="10"/>
        <color theme="1"/>
        <rFont val="Arial"/>
        <family val="2"/>
      </rPr>
      <t>R</t>
    </r>
  </si>
  <si>
    <r>
      <t>LQTESGE</t>
    </r>
    <r>
      <rPr>
        <b/>
        <sz val="10"/>
        <color rgb="FFFF0000"/>
        <rFont val="Arial"/>
        <family val="2"/>
      </rPr>
      <t>Y(DBP)</t>
    </r>
    <r>
      <rPr>
        <sz val="10"/>
        <color theme="1"/>
        <rFont val="Arial"/>
        <family val="2"/>
      </rPr>
      <t>SR</t>
    </r>
  </si>
  <si>
    <r>
      <t>LRD</t>
    </r>
    <r>
      <rPr>
        <b/>
        <sz val="10"/>
        <color rgb="FFFF0000"/>
        <rFont val="Arial"/>
        <family val="2"/>
      </rPr>
      <t>Y(DBP)</t>
    </r>
    <r>
      <rPr>
        <sz val="10"/>
        <color theme="1"/>
        <rFont val="Arial"/>
        <family val="2"/>
      </rPr>
      <t>IWNTLNSGR</t>
    </r>
  </si>
  <si>
    <r>
      <t>LRPGSGGEKPPDEAPFT</t>
    </r>
    <r>
      <rPr>
        <b/>
        <sz val="10"/>
        <color rgb="FFFF0000"/>
        <rFont val="Arial"/>
        <family val="2"/>
      </rPr>
      <t>Y(DBP)</t>
    </r>
    <r>
      <rPr>
        <sz val="10"/>
        <color theme="1"/>
        <rFont val="Arial"/>
        <family val="2"/>
      </rPr>
      <t>QLK</t>
    </r>
  </si>
  <si>
    <r>
      <t>LSPADDEL</t>
    </r>
    <r>
      <rPr>
        <b/>
        <sz val="10"/>
        <color rgb="FFFF0000"/>
        <rFont val="Arial"/>
        <family val="2"/>
      </rPr>
      <t>Y(DBP)</t>
    </r>
    <r>
      <rPr>
        <sz val="10"/>
        <color theme="1"/>
        <rFont val="Arial"/>
        <family val="2"/>
      </rPr>
      <t>QR</t>
    </r>
  </si>
  <si>
    <r>
      <t>LTL</t>
    </r>
    <r>
      <rPr>
        <b/>
        <sz val="10"/>
        <color rgb="FFFF0000"/>
        <rFont val="Arial"/>
        <family val="2"/>
      </rPr>
      <t>Y(DBP)</t>
    </r>
    <r>
      <rPr>
        <sz val="10"/>
        <color theme="1"/>
        <rFont val="Arial"/>
        <family val="2"/>
      </rPr>
      <t>DIAHTPGVAADLSHIETR</t>
    </r>
  </si>
  <si>
    <r>
      <t>LTSSVTA</t>
    </r>
    <r>
      <rPr>
        <b/>
        <sz val="10"/>
        <color rgb="FFFF0000"/>
        <rFont val="Arial"/>
        <family val="2"/>
      </rPr>
      <t>Y(DBP)</t>
    </r>
    <r>
      <rPr>
        <sz val="10"/>
        <color theme="1"/>
        <rFont val="Arial"/>
        <family val="2"/>
      </rPr>
      <t>DYSGK</t>
    </r>
  </si>
  <si>
    <r>
      <t>LTSSVTAYD</t>
    </r>
    <r>
      <rPr>
        <b/>
        <sz val="10"/>
        <color rgb="FFFF0000"/>
        <rFont val="Arial"/>
        <family val="2"/>
      </rPr>
      <t>Y(DBP)</t>
    </r>
    <r>
      <rPr>
        <sz val="10"/>
        <color theme="1"/>
        <rFont val="Arial"/>
        <family val="2"/>
      </rPr>
      <t>SGK</t>
    </r>
  </si>
  <si>
    <r>
      <t>LTT</t>
    </r>
    <r>
      <rPr>
        <b/>
        <sz val="10"/>
        <color rgb="FFFF0000"/>
        <rFont val="Arial"/>
        <family val="2"/>
      </rPr>
      <t>Y(DBP)</t>
    </r>
    <r>
      <rPr>
        <sz val="10"/>
        <color theme="1"/>
        <rFont val="Arial"/>
        <family val="2"/>
      </rPr>
      <t>AMTVPFVR</t>
    </r>
  </si>
  <si>
    <r>
      <t>LT</t>
    </r>
    <r>
      <rPr>
        <b/>
        <sz val="10"/>
        <color rgb="FFFF0000"/>
        <rFont val="Arial"/>
        <family val="2"/>
      </rPr>
      <t>Y(DBP)</t>
    </r>
    <r>
      <rPr>
        <sz val="10"/>
        <color theme="1"/>
        <rFont val="Arial"/>
        <family val="2"/>
      </rPr>
      <t>EEK</t>
    </r>
  </si>
  <si>
    <r>
      <t>LT</t>
    </r>
    <r>
      <rPr>
        <b/>
        <sz val="10"/>
        <color rgb="FFFF0000"/>
        <rFont val="Arial"/>
        <family val="2"/>
      </rPr>
      <t>Y(DBP)</t>
    </r>
    <r>
      <rPr>
        <sz val="10"/>
        <color theme="1"/>
        <rFont val="Arial"/>
        <family val="2"/>
      </rPr>
      <t>TQQLEDLKR</t>
    </r>
  </si>
  <si>
    <r>
      <t>LVAQL</t>
    </r>
    <r>
      <rPr>
        <b/>
        <sz val="10"/>
        <color rgb="FFFF0000"/>
        <rFont val="Arial"/>
        <family val="2"/>
      </rPr>
      <t>Y(DBP)</t>
    </r>
    <r>
      <rPr>
        <sz val="10"/>
        <color theme="1"/>
        <rFont val="Arial"/>
        <family val="2"/>
      </rPr>
      <t>K</t>
    </r>
  </si>
  <si>
    <r>
      <t>LVRPPVQV</t>
    </r>
    <r>
      <rPr>
        <b/>
        <sz val="10"/>
        <color rgb="FFFF0000"/>
        <rFont val="Arial"/>
        <family val="2"/>
      </rPr>
      <t>Y(DBP)</t>
    </r>
    <r>
      <rPr>
        <sz val="10"/>
        <color theme="1"/>
        <rFont val="Arial"/>
        <family val="2"/>
      </rPr>
      <t>GIEGR</t>
    </r>
  </si>
  <si>
    <r>
      <t>LVR</t>
    </r>
    <r>
      <rPr>
        <b/>
        <sz val="10"/>
        <color rgb="FFFF0000"/>
        <rFont val="Arial"/>
        <family val="2"/>
      </rPr>
      <t>Y(DBP)</t>
    </r>
    <r>
      <rPr>
        <sz val="10"/>
        <color theme="1"/>
        <rFont val="Arial"/>
        <family val="2"/>
      </rPr>
      <t>FLDK</t>
    </r>
  </si>
  <si>
    <r>
      <t>LVT</t>
    </r>
    <r>
      <rPr>
        <b/>
        <sz val="10"/>
        <color rgb="FFFF0000"/>
        <rFont val="Arial"/>
        <family val="2"/>
      </rPr>
      <t>Y(DBP)</t>
    </r>
    <r>
      <rPr>
        <sz val="10"/>
        <color theme="1"/>
        <rFont val="Arial"/>
        <family val="2"/>
      </rPr>
      <t>GSDR</t>
    </r>
  </si>
  <si>
    <r>
      <t>L</t>
    </r>
    <r>
      <rPr>
        <b/>
        <sz val="10"/>
        <color rgb="FFFF0000"/>
        <rFont val="Arial"/>
        <family val="2"/>
      </rPr>
      <t>Y(DBP)</t>
    </r>
    <r>
      <rPr>
        <sz val="10"/>
        <color theme="1"/>
        <rFont val="Arial"/>
        <family val="2"/>
      </rPr>
      <t>ALYK</t>
    </r>
  </si>
  <si>
    <r>
      <t>L</t>
    </r>
    <r>
      <rPr>
        <b/>
        <sz val="10"/>
        <color rgb="FFFF0000"/>
        <rFont val="Arial"/>
        <family val="2"/>
      </rPr>
      <t>Y(DBP)</t>
    </r>
    <r>
      <rPr>
        <sz val="10"/>
        <color theme="1"/>
        <rFont val="Arial"/>
        <family val="2"/>
      </rPr>
      <t>CENEKDPK</t>
    </r>
  </si>
  <si>
    <r>
      <t>L</t>
    </r>
    <r>
      <rPr>
        <b/>
        <sz val="10"/>
        <color rgb="FFFF0000"/>
        <rFont val="Arial"/>
        <family val="2"/>
      </rPr>
      <t>Y(DBP)</t>
    </r>
    <r>
      <rPr>
        <sz val="10"/>
        <color theme="1"/>
        <rFont val="Arial"/>
        <family val="2"/>
      </rPr>
      <t>CIYVAIGQK</t>
    </r>
  </si>
  <si>
    <r>
      <t>L</t>
    </r>
    <r>
      <rPr>
        <b/>
        <sz val="10"/>
        <color rgb="FFFF0000"/>
        <rFont val="Arial"/>
        <family val="2"/>
      </rPr>
      <t>Y(DBP)</t>
    </r>
    <r>
      <rPr>
        <sz val="10"/>
        <color theme="1"/>
        <rFont val="Arial"/>
        <family val="2"/>
      </rPr>
      <t>DKIDPEKLSVNSHFMK</t>
    </r>
  </si>
  <si>
    <r>
      <t>L</t>
    </r>
    <r>
      <rPr>
        <b/>
        <sz val="10"/>
        <color rgb="FFFF0000"/>
        <rFont val="Arial"/>
        <family val="2"/>
      </rPr>
      <t>Y(DBP)</t>
    </r>
    <r>
      <rPr>
        <sz val="10"/>
        <color theme="1"/>
        <rFont val="Arial"/>
        <family val="2"/>
      </rPr>
      <t>EQHLGK</t>
    </r>
  </si>
  <si>
    <r>
      <t>L</t>
    </r>
    <r>
      <rPr>
        <b/>
        <sz val="10"/>
        <color rgb="FFFF0000"/>
        <rFont val="Arial"/>
        <family val="2"/>
      </rPr>
      <t>Y(DBP)</t>
    </r>
    <r>
      <rPr>
        <sz val="10"/>
        <color theme="1"/>
        <rFont val="Arial"/>
        <family val="2"/>
      </rPr>
      <t>EQLSGK</t>
    </r>
  </si>
  <si>
    <r>
      <t>L</t>
    </r>
    <r>
      <rPr>
        <b/>
        <sz val="10"/>
        <color rgb="FFFF0000"/>
        <rFont val="Arial"/>
        <family val="2"/>
      </rPr>
      <t>Y(DBP)</t>
    </r>
    <r>
      <rPr>
        <sz val="10"/>
        <color theme="1"/>
        <rFont val="Arial"/>
        <family val="2"/>
      </rPr>
      <t>GIQGFCK</t>
    </r>
  </si>
  <si>
    <r>
      <t>L</t>
    </r>
    <r>
      <rPr>
        <b/>
        <sz val="10"/>
        <color rgb="FFFF0000"/>
        <rFont val="Arial"/>
        <family val="2"/>
      </rPr>
      <t>Y(DBP)</t>
    </r>
    <r>
      <rPr>
        <sz val="10"/>
        <color theme="1"/>
        <rFont val="Arial"/>
        <family val="2"/>
      </rPr>
      <t>KPVFVLKPASFK</t>
    </r>
  </si>
  <si>
    <r>
      <t>L</t>
    </r>
    <r>
      <rPr>
        <b/>
        <sz val="10"/>
        <color rgb="FFFF0000"/>
        <rFont val="Arial"/>
        <family val="2"/>
      </rPr>
      <t>Y(DBP)</t>
    </r>
    <r>
      <rPr>
        <sz val="10"/>
        <color theme="1"/>
        <rFont val="Arial"/>
        <family val="2"/>
      </rPr>
      <t>LNVLNR</t>
    </r>
  </si>
  <si>
    <r>
      <t>L</t>
    </r>
    <r>
      <rPr>
        <b/>
        <sz val="10"/>
        <color rgb="FFFF0000"/>
        <rFont val="Arial"/>
        <family val="2"/>
      </rPr>
      <t>Y(DBP)</t>
    </r>
    <r>
      <rPr>
        <sz val="10"/>
        <color theme="1"/>
        <rFont val="Arial"/>
        <family val="2"/>
      </rPr>
      <t>NQPTDTR</t>
    </r>
  </si>
  <si>
    <r>
      <t>L</t>
    </r>
    <r>
      <rPr>
        <b/>
        <sz val="10"/>
        <color rgb="FFFF0000"/>
        <rFont val="Arial"/>
        <family val="2"/>
      </rPr>
      <t>Y(DBP)</t>
    </r>
    <r>
      <rPr>
        <sz val="10"/>
        <color theme="1"/>
        <rFont val="Arial"/>
        <family val="2"/>
      </rPr>
      <t>QDGGEK</t>
    </r>
  </si>
  <si>
    <r>
      <t>L</t>
    </r>
    <r>
      <rPr>
        <b/>
        <sz val="10"/>
        <color rgb="FFFF0000"/>
        <rFont val="Arial"/>
        <family val="2"/>
      </rPr>
      <t>Y(DBP)</t>
    </r>
    <r>
      <rPr>
        <sz val="10"/>
        <color theme="1"/>
        <rFont val="Arial"/>
        <family val="2"/>
      </rPr>
      <t>QQIK</t>
    </r>
  </si>
  <si>
    <r>
      <t>L</t>
    </r>
    <r>
      <rPr>
        <b/>
        <sz val="10"/>
        <color rgb="FFFF0000"/>
        <rFont val="Arial"/>
        <family val="2"/>
      </rPr>
      <t>Y(DBP)</t>
    </r>
    <r>
      <rPr>
        <sz val="10"/>
        <color theme="1"/>
        <rFont val="Arial"/>
        <family val="2"/>
      </rPr>
      <t>SPSQIGAFVLMK</t>
    </r>
  </si>
  <si>
    <r>
      <t>LYAQ</t>
    </r>
    <r>
      <rPr>
        <b/>
        <sz val="10"/>
        <color rgb="FFFF0000"/>
        <rFont val="Arial"/>
        <family val="2"/>
      </rPr>
      <t>Y(DBP)</t>
    </r>
    <r>
      <rPr>
        <sz val="10"/>
        <color theme="1"/>
        <rFont val="Arial"/>
        <family val="2"/>
      </rPr>
      <t>FQGDLK</t>
    </r>
  </si>
  <si>
    <r>
      <t>MAH</t>
    </r>
    <r>
      <rPr>
        <b/>
        <sz val="10"/>
        <color rgb="FFFF0000"/>
        <rFont val="Arial"/>
        <family val="2"/>
      </rPr>
      <t>Y(DBP)</t>
    </r>
    <r>
      <rPr>
        <sz val="10"/>
        <color theme="1"/>
        <rFont val="Arial"/>
        <family val="2"/>
      </rPr>
      <t>LEK</t>
    </r>
  </si>
  <si>
    <r>
      <t>MELPD</t>
    </r>
    <r>
      <rPr>
        <b/>
        <sz val="10"/>
        <color rgb="FFFF0000"/>
        <rFont val="Arial"/>
        <family val="2"/>
      </rPr>
      <t>Y(DBP)</t>
    </r>
    <r>
      <rPr>
        <sz val="10"/>
        <color theme="1"/>
        <rFont val="Arial"/>
        <family val="2"/>
      </rPr>
      <t>R</t>
    </r>
  </si>
  <si>
    <r>
      <t>MFN</t>
    </r>
    <r>
      <rPr>
        <b/>
        <sz val="10"/>
        <color rgb="FFFF0000"/>
        <rFont val="Arial"/>
        <family val="2"/>
      </rPr>
      <t>Y(DBP)</t>
    </r>
    <r>
      <rPr>
        <sz val="10"/>
        <color theme="1"/>
        <rFont val="Arial"/>
        <family val="2"/>
      </rPr>
      <t>ERPK</t>
    </r>
  </si>
  <si>
    <r>
      <t>MGSQVIIP</t>
    </r>
    <r>
      <rPr>
        <b/>
        <sz val="10"/>
        <color rgb="FFFF0000"/>
        <rFont val="Arial"/>
        <family val="2"/>
      </rPr>
      <t>Y(DBP)</t>
    </r>
    <r>
      <rPr>
        <sz val="10"/>
        <color theme="1"/>
        <rFont val="Arial"/>
        <family val="2"/>
      </rPr>
      <t>R</t>
    </r>
  </si>
  <si>
    <r>
      <t>MLIP</t>
    </r>
    <r>
      <rPr>
        <b/>
        <sz val="10"/>
        <color rgb="FFFF0000"/>
        <rFont val="Arial"/>
        <family val="2"/>
      </rPr>
      <t>Y(DBP)</t>
    </r>
    <r>
      <rPr>
        <sz val="10"/>
        <color theme="1"/>
        <rFont val="Arial"/>
        <family val="2"/>
      </rPr>
      <t>IEHWPR</t>
    </r>
  </si>
  <si>
    <r>
      <t>MLKL</t>
    </r>
    <r>
      <rPr>
        <b/>
        <sz val="10"/>
        <color rgb="FFFF0000"/>
        <rFont val="Arial"/>
        <family val="2"/>
      </rPr>
      <t>Y(DBP)</t>
    </r>
    <r>
      <rPr>
        <sz val="10"/>
        <color theme="1"/>
        <rFont val="Arial"/>
        <family val="2"/>
      </rPr>
      <t>P</t>
    </r>
  </si>
  <si>
    <r>
      <t>MMAT</t>
    </r>
    <r>
      <rPr>
        <b/>
        <sz val="10"/>
        <color rgb="FFFF0000"/>
        <rFont val="Arial"/>
        <family val="2"/>
      </rPr>
      <t>Y(DBP)</t>
    </r>
    <r>
      <rPr>
        <sz val="10"/>
        <color theme="1"/>
        <rFont val="Arial"/>
        <family val="2"/>
      </rPr>
      <t>K</t>
    </r>
  </si>
  <si>
    <r>
      <t>MQVDPQK</t>
    </r>
    <r>
      <rPr>
        <b/>
        <sz val="10"/>
        <color rgb="FFFF0000"/>
        <rFont val="Arial"/>
        <family val="2"/>
      </rPr>
      <t>Y(DBP)</t>
    </r>
    <r>
      <rPr>
        <sz val="10"/>
        <color theme="1"/>
        <rFont val="Arial"/>
        <family val="2"/>
      </rPr>
      <t>K</t>
    </r>
  </si>
  <si>
    <r>
      <t>MSG</t>
    </r>
    <r>
      <rPr>
        <b/>
        <sz val="10"/>
        <color rgb="FFFF0000"/>
        <rFont val="Arial"/>
        <family val="2"/>
      </rPr>
      <t>Y(DBP)</t>
    </r>
    <r>
      <rPr>
        <sz val="10"/>
        <color theme="1"/>
        <rFont val="Arial"/>
        <family val="2"/>
      </rPr>
      <t>PLPK</t>
    </r>
  </si>
  <si>
    <r>
      <t>MVSGA</t>
    </r>
    <r>
      <rPr>
        <b/>
        <sz val="10"/>
        <color rgb="FFFF0000"/>
        <rFont val="Arial"/>
        <family val="2"/>
      </rPr>
      <t>Y(DBP)</t>
    </r>
    <r>
      <rPr>
        <sz val="10"/>
        <color theme="1"/>
        <rFont val="Arial"/>
        <family val="2"/>
      </rPr>
      <t>R</t>
    </r>
  </si>
  <si>
    <r>
      <t>MVVDSA</t>
    </r>
    <r>
      <rPr>
        <b/>
        <sz val="10"/>
        <color rgb="FFFF0000"/>
        <rFont val="Arial"/>
        <family val="2"/>
      </rPr>
      <t>Y(DBP)</t>
    </r>
    <r>
      <rPr>
        <sz val="10"/>
        <color theme="1"/>
        <rFont val="Arial"/>
        <family val="2"/>
      </rPr>
      <t>EVIK</t>
    </r>
  </si>
  <si>
    <r>
      <t>M</t>
    </r>
    <r>
      <rPr>
        <b/>
        <sz val="10"/>
        <color rgb="FFFF0000"/>
        <rFont val="Arial"/>
        <family val="2"/>
      </rPr>
      <t>Y(DBP)</t>
    </r>
    <r>
      <rPr>
        <sz val="10"/>
        <color theme="1"/>
        <rFont val="Arial"/>
        <family val="2"/>
      </rPr>
      <t>GITDFR</t>
    </r>
  </si>
  <si>
    <r>
      <t>M</t>
    </r>
    <r>
      <rPr>
        <b/>
        <sz val="10"/>
        <color rgb="FFFF0000"/>
        <rFont val="Arial"/>
        <family val="2"/>
      </rPr>
      <t>Y(DBP)</t>
    </r>
    <r>
      <rPr>
        <sz val="10"/>
        <color theme="1"/>
        <rFont val="Arial"/>
        <family val="2"/>
      </rPr>
      <t>KEEGLNAFYK</t>
    </r>
  </si>
  <si>
    <r>
      <t>NAISFQM</t>
    </r>
    <r>
      <rPr>
        <b/>
        <sz val="10"/>
        <color rgb="FFFF0000"/>
        <rFont val="Arial"/>
        <family val="2"/>
      </rPr>
      <t>Y(DBP)</t>
    </r>
    <r>
      <rPr>
        <sz val="10"/>
        <color theme="1"/>
        <rFont val="Arial"/>
        <family val="2"/>
      </rPr>
      <t>R</t>
    </r>
  </si>
  <si>
    <r>
      <t>NAPLAGFG</t>
    </r>
    <r>
      <rPr>
        <b/>
        <sz val="10"/>
        <color rgb="FFFF0000"/>
        <rFont val="Arial"/>
        <family val="2"/>
      </rPr>
      <t>Y(DBP)</t>
    </r>
    <r>
      <rPr>
        <sz val="10"/>
        <color theme="1"/>
        <rFont val="Arial"/>
        <family val="2"/>
      </rPr>
      <t>GLPISR</t>
    </r>
  </si>
  <si>
    <r>
      <t>NAVITVPA</t>
    </r>
    <r>
      <rPr>
        <b/>
        <sz val="10"/>
        <color rgb="FFFF0000"/>
        <rFont val="Arial"/>
        <family val="2"/>
      </rPr>
      <t>Y(DBP)</t>
    </r>
    <r>
      <rPr>
        <sz val="10"/>
        <color theme="1"/>
        <rFont val="Arial"/>
        <family val="2"/>
      </rPr>
      <t>FNDSQR</t>
    </r>
  </si>
  <si>
    <r>
      <t>NA</t>
    </r>
    <r>
      <rPr>
        <b/>
        <sz val="10"/>
        <color rgb="FFFF0000"/>
        <rFont val="Arial"/>
        <family val="2"/>
      </rPr>
      <t>Y(DBP)</t>
    </r>
    <r>
      <rPr>
        <sz val="10"/>
        <color theme="1"/>
        <rFont val="Arial"/>
        <family val="2"/>
      </rPr>
      <t>EESLDQLETLKR</t>
    </r>
  </si>
  <si>
    <r>
      <t>NEIC</t>
    </r>
    <r>
      <rPr>
        <b/>
        <sz val="10"/>
        <color rgb="FFFF0000"/>
        <rFont val="Arial"/>
        <family val="2"/>
      </rPr>
      <t>Y(DBP)</t>
    </r>
    <r>
      <rPr>
        <sz val="10"/>
        <color theme="1"/>
        <rFont val="Arial"/>
        <family val="2"/>
      </rPr>
      <t>NILVLCLR</t>
    </r>
  </si>
  <si>
    <r>
      <t>NE</t>
    </r>
    <r>
      <rPr>
        <b/>
        <sz val="10"/>
        <color rgb="FFFF0000"/>
        <rFont val="Arial"/>
        <family val="2"/>
      </rPr>
      <t>Y(DBP)</t>
    </r>
    <r>
      <rPr>
        <sz val="10"/>
        <color theme="1"/>
        <rFont val="Arial"/>
        <family val="2"/>
      </rPr>
      <t>PLSQSPNCGITTTEK</t>
    </r>
  </si>
  <si>
    <r>
      <t>NIC</t>
    </r>
    <r>
      <rPr>
        <b/>
        <sz val="10"/>
        <color rgb="FFFF0000"/>
        <rFont val="Arial"/>
        <family val="2"/>
      </rPr>
      <t>Y(DBP)</t>
    </r>
    <r>
      <rPr>
        <sz val="10"/>
        <color theme="1"/>
        <rFont val="Arial"/>
        <family val="2"/>
      </rPr>
      <t>VITHGDAKDQE</t>
    </r>
  </si>
  <si>
    <r>
      <t>NKVEDAF</t>
    </r>
    <r>
      <rPr>
        <b/>
        <sz val="10"/>
        <color rgb="FFFF0000"/>
        <rFont val="Arial"/>
        <family val="2"/>
      </rPr>
      <t>Y(DBP)</t>
    </r>
    <r>
      <rPr>
        <sz val="10"/>
        <color theme="1"/>
        <rFont val="Arial"/>
        <family val="2"/>
      </rPr>
      <t>KGELR</t>
    </r>
  </si>
  <si>
    <r>
      <t>NLQHHDYNT</t>
    </r>
    <r>
      <rPr>
        <b/>
        <sz val="10"/>
        <color rgb="FFFF0000"/>
        <rFont val="Arial"/>
        <family val="2"/>
      </rPr>
      <t>Y(DBP)</t>
    </r>
    <r>
      <rPr>
        <sz val="10"/>
        <color theme="1"/>
        <rFont val="Arial"/>
        <family val="2"/>
      </rPr>
      <t>TFLDLNLDLSK</t>
    </r>
  </si>
  <si>
    <r>
      <t>NNIALALEVT</t>
    </r>
    <r>
      <rPr>
        <b/>
        <sz val="10"/>
        <color rgb="FFFF0000"/>
        <rFont val="Arial"/>
        <family val="2"/>
      </rPr>
      <t>Y(DBP)</t>
    </r>
    <r>
      <rPr>
        <sz val="10"/>
        <color theme="1"/>
        <rFont val="Arial"/>
        <family val="2"/>
      </rPr>
      <t>R</t>
    </r>
  </si>
  <si>
    <r>
      <t>NRLD</t>
    </r>
    <r>
      <rPr>
        <b/>
        <sz val="10"/>
        <color rgb="FFFF0000"/>
        <rFont val="Arial"/>
        <family val="2"/>
      </rPr>
      <t>Y(DBP)</t>
    </r>
    <r>
      <rPr>
        <sz val="10"/>
        <color theme="1"/>
        <rFont val="Arial"/>
        <family val="2"/>
      </rPr>
      <t>HISVQNMMR</t>
    </r>
  </si>
  <si>
    <r>
      <t>NSN</t>
    </r>
    <r>
      <rPr>
        <b/>
        <sz val="10"/>
        <color rgb="FFFF0000"/>
        <rFont val="Arial"/>
        <family val="2"/>
      </rPr>
      <t>Y(DBP)</t>
    </r>
    <r>
      <rPr>
        <sz val="10"/>
        <color theme="1"/>
        <rFont val="Arial"/>
        <family val="2"/>
      </rPr>
      <t>ESIQR</t>
    </r>
  </si>
  <si>
    <r>
      <t>NSPPPSS</t>
    </r>
    <r>
      <rPr>
        <b/>
        <sz val="10"/>
        <color rgb="FFFF0000"/>
        <rFont val="Arial"/>
        <family val="2"/>
      </rPr>
      <t>Y(DBP)</t>
    </r>
    <r>
      <rPr>
        <sz val="10"/>
        <color theme="1"/>
        <rFont val="Arial"/>
        <family val="2"/>
      </rPr>
      <t>PSVENTGGAVAGPHPGGSLLPTDEGLPK</t>
    </r>
  </si>
  <si>
    <r>
      <t>NTIVTS</t>
    </r>
    <r>
      <rPr>
        <b/>
        <sz val="10"/>
        <color rgb="FFFF0000"/>
        <rFont val="Arial"/>
        <family val="2"/>
      </rPr>
      <t>Y(DBP)</t>
    </r>
    <r>
      <rPr>
        <sz val="10"/>
        <color theme="1"/>
        <rFont val="Arial"/>
        <family val="2"/>
      </rPr>
      <t>NR</t>
    </r>
  </si>
  <si>
    <r>
      <t>NTNAGAPPGTA</t>
    </r>
    <r>
      <rPr>
        <b/>
        <sz val="10"/>
        <color rgb="FFFF0000"/>
        <rFont val="Arial"/>
        <family val="2"/>
      </rPr>
      <t>Y(DBP)</t>
    </r>
    <r>
      <rPr>
        <sz val="10"/>
        <color theme="1"/>
        <rFont val="Arial"/>
        <family val="2"/>
      </rPr>
      <t>QSPLSLSR</t>
    </r>
  </si>
  <si>
    <r>
      <t>NTST</t>
    </r>
    <r>
      <rPr>
        <b/>
        <sz val="10"/>
        <color rgb="FFFF0000"/>
        <rFont val="Arial"/>
        <family val="2"/>
      </rPr>
      <t>Y(DBP)</t>
    </r>
    <r>
      <rPr>
        <sz val="10"/>
        <color theme="1"/>
        <rFont val="Arial"/>
        <family val="2"/>
      </rPr>
      <t>R</t>
    </r>
  </si>
  <si>
    <r>
      <t>NVE</t>
    </r>
    <r>
      <rPr>
        <b/>
        <sz val="10"/>
        <color rgb="FFFF0000"/>
        <rFont val="Arial"/>
        <family val="2"/>
      </rPr>
      <t>Y(DBP)</t>
    </r>
    <r>
      <rPr>
        <sz val="10"/>
        <color theme="1"/>
        <rFont val="Arial"/>
        <family val="2"/>
      </rPr>
      <t>SSGR</t>
    </r>
  </si>
  <si>
    <r>
      <t>N</t>
    </r>
    <r>
      <rPr>
        <b/>
        <sz val="10"/>
        <color rgb="FFFF0000"/>
        <rFont val="Arial"/>
        <family val="2"/>
      </rPr>
      <t>Y(DBP)</t>
    </r>
    <r>
      <rPr>
        <sz val="10"/>
        <color theme="1"/>
        <rFont val="Arial"/>
        <family val="2"/>
      </rPr>
      <t>EHLFK</t>
    </r>
  </si>
  <si>
    <r>
      <t>N</t>
    </r>
    <r>
      <rPr>
        <b/>
        <sz val="10"/>
        <color rgb="FFFF0000"/>
        <rFont val="Arial"/>
        <family val="2"/>
      </rPr>
      <t>Y(DBP)</t>
    </r>
    <r>
      <rPr>
        <sz val="10"/>
        <color theme="1"/>
        <rFont val="Arial"/>
        <family val="2"/>
      </rPr>
      <t>NLQMSGETLK</t>
    </r>
  </si>
  <si>
    <r>
      <t>N</t>
    </r>
    <r>
      <rPr>
        <b/>
        <sz val="10"/>
        <color rgb="FFFF0000"/>
        <rFont val="Arial"/>
        <family val="2"/>
      </rPr>
      <t>Y(DBP)</t>
    </r>
    <r>
      <rPr>
        <sz val="10"/>
        <color theme="1"/>
        <rFont val="Arial"/>
        <family val="2"/>
      </rPr>
      <t>VQGINLVQAK</t>
    </r>
  </si>
  <si>
    <r>
      <t>PASAPPPSLSASVPPQATAGPS</t>
    </r>
    <r>
      <rPr>
        <b/>
        <sz val="10"/>
        <color rgb="FFFF0000"/>
        <rFont val="Arial"/>
        <family val="2"/>
      </rPr>
      <t>Y(DBP)</t>
    </r>
    <r>
      <rPr>
        <sz val="10"/>
        <color theme="1"/>
        <rFont val="Arial"/>
        <family val="2"/>
      </rPr>
      <t>PR</t>
    </r>
  </si>
  <si>
    <r>
      <t>PGSV</t>
    </r>
    <r>
      <rPr>
        <b/>
        <sz val="10"/>
        <color rgb="FFFF0000"/>
        <rFont val="Arial"/>
        <family val="2"/>
      </rPr>
      <t>Y(DBP)</t>
    </r>
    <r>
      <rPr>
        <sz val="10"/>
        <color theme="1"/>
        <rFont val="Arial"/>
        <family val="2"/>
      </rPr>
      <t>R</t>
    </r>
  </si>
  <si>
    <r>
      <t>PHP</t>
    </r>
    <r>
      <rPr>
        <b/>
        <sz val="10"/>
        <color rgb="FFFF0000"/>
        <rFont val="Arial"/>
        <family val="2"/>
      </rPr>
      <t>Y(DBP)</t>
    </r>
    <r>
      <rPr>
        <sz val="10"/>
        <color theme="1"/>
        <rFont val="Arial"/>
        <family val="2"/>
      </rPr>
      <t>PALTPEQK</t>
    </r>
  </si>
  <si>
    <r>
      <t>PSDTAMLAS</t>
    </r>
    <r>
      <rPr>
        <b/>
        <sz val="10"/>
        <color rgb="FFFF0000"/>
        <rFont val="Arial"/>
        <family val="2"/>
      </rPr>
      <t>Y(DBP)</t>
    </r>
    <r>
      <rPr>
        <sz val="10"/>
        <color theme="1"/>
        <rFont val="Arial"/>
        <family val="2"/>
      </rPr>
      <t>AVYR</t>
    </r>
  </si>
  <si>
    <r>
      <t>P</t>
    </r>
    <r>
      <rPr>
        <b/>
        <sz val="10"/>
        <color rgb="FFFF0000"/>
        <rFont val="Arial"/>
        <family val="2"/>
      </rPr>
      <t>Y(DBP)</t>
    </r>
    <r>
      <rPr>
        <sz val="10"/>
        <color theme="1"/>
        <rFont val="Arial"/>
        <family val="2"/>
      </rPr>
      <t>VLPSVR</t>
    </r>
  </si>
  <si>
    <r>
      <t>QASGGPVDIGPEYQQDLDREL</t>
    </r>
    <r>
      <rPr>
        <b/>
        <sz val="10"/>
        <color rgb="FFFF0000"/>
        <rFont val="Arial"/>
        <family val="2"/>
      </rPr>
      <t>Y(DBP)</t>
    </r>
    <r>
      <rPr>
        <sz val="10"/>
        <color theme="1"/>
        <rFont val="Arial"/>
        <family val="2"/>
      </rPr>
      <t>KLK</t>
    </r>
  </si>
  <si>
    <r>
      <t>QAT</t>
    </r>
    <r>
      <rPr>
        <b/>
        <sz val="10"/>
        <color rgb="FFFF0000"/>
        <rFont val="Arial"/>
        <family val="2"/>
      </rPr>
      <t>Y(DBP)</t>
    </r>
    <r>
      <rPr>
        <sz val="10"/>
        <color theme="1"/>
        <rFont val="Arial"/>
        <family val="2"/>
      </rPr>
      <t>TTTR</t>
    </r>
  </si>
  <si>
    <r>
      <t>QAVTNPNNTF</t>
    </r>
    <r>
      <rPr>
        <b/>
        <sz val="10"/>
        <color rgb="FFFF0000"/>
        <rFont val="Arial"/>
        <family val="2"/>
      </rPr>
      <t>Y(DBP)</t>
    </r>
    <r>
      <rPr>
        <sz val="10"/>
        <color theme="1"/>
        <rFont val="Arial"/>
        <family val="2"/>
      </rPr>
      <t>ATKR</t>
    </r>
  </si>
  <si>
    <r>
      <t>QEQDTYALSS</t>
    </r>
    <r>
      <rPr>
        <b/>
        <sz val="10"/>
        <color rgb="FFFF0000"/>
        <rFont val="Arial"/>
        <family val="2"/>
      </rPr>
      <t>Y(DBP)</t>
    </r>
    <r>
      <rPr>
        <sz val="10"/>
        <color theme="1"/>
        <rFont val="Arial"/>
        <family val="2"/>
      </rPr>
      <t>TR</t>
    </r>
  </si>
  <si>
    <r>
      <t>QGQ</t>
    </r>
    <r>
      <rPr>
        <b/>
        <sz val="10"/>
        <color rgb="FFFF0000"/>
        <rFont val="Arial"/>
        <family val="2"/>
      </rPr>
      <t>Y(DBP)</t>
    </r>
    <r>
      <rPr>
        <sz val="10"/>
        <color theme="1"/>
        <rFont val="Arial"/>
        <family val="2"/>
      </rPr>
      <t>SPMAIEEQVAVIYAGVR</t>
    </r>
  </si>
  <si>
    <r>
      <t>QGTFHSQQALE</t>
    </r>
    <r>
      <rPr>
        <b/>
        <sz val="10"/>
        <color rgb="FFFF0000"/>
        <rFont val="Arial"/>
        <family val="2"/>
      </rPr>
      <t>Y(DBP)</t>
    </r>
    <r>
      <rPr>
        <sz val="10"/>
        <color theme="1"/>
        <rFont val="Arial"/>
        <family val="2"/>
      </rPr>
      <t>GTK</t>
    </r>
  </si>
  <si>
    <r>
      <t>QI</t>
    </r>
    <r>
      <rPr>
        <b/>
        <sz val="10"/>
        <color rgb="FFFF0000"/>
        <rFont val="Arial"/>
        <family val="2"/>
      </rPr>
      <t>Y(DBP)</t>
    </r>
    <r>
      <rPr>
        <sz val="10"/>
        <color theme="1"/>
        <rFont val="Arial"/>
        <family val="2"/>
      </rPr>
      <t>PQLK</t>
    </r>
  </si>
  <si>
    <r>
      <t>QM</t>
    </r>
    <r>
      <rPr>
        <b/>
        <sz val="10"/>
        <color rgb="FFFF0000"/>
        <rFont val="Arial"/>
        <family val="2"/>
      </rPr>
      <t>Y(DBP)</t>
    </r>
    <r>
      <rPr>
        <sz val="10"/>
        <color theme="1"/>
        <rFont val="Arial"/>
        <family val="2"/>
      </rPr>
      <t>GKGEMDTFPTFK</t>
    </r>
  </si>
  <si>
    <r>
      <t>QPVVI</t>
    </r>
    <r>
      <rPr>
        <b/>
        <sz val="10"/>
        <color rgb="FFFF0000"/>
        <rFont val="Arial"/>
        <family val="2"/>
      </rPr>
      <t>Y(DBP)</t>
    </r>
    <r>
      <rPr>
        <sz val="10"/>
        <color theme="1"/>
        <rFont val="Arial"/>
        <family val="2"/>
      </rPr>
      <t>SSPGVILPK</t>
    </r>
  </si>
  <si>
    <r>
      <t>QQEQNIIN</t>
    </r>
    <r>
      <rPr>
        <b/>
        <sz val="10"/>
        <color rgb="FFFF0000"/>
        <rFont val="Arial"/>
        <family val="2"/>
      </rPr>
      <t>Y(DBP)</t>
    </r>
    <r>
      <rPr>
        <sz val="10"/>
        <color theme="1"/>
        <rFont val="Arial"/>
        <family val="2"/>
      </rPr>
      <t>K</t>
    </r>
  </si>
  <si>
    <r>
      <t>QQ</t>
    </r>
    <r>
      <rPr>
        <b/>
        <sz val="10"/>
        <color rgb="FFFF0000"/>
        <rFont val="Arial"/>
        <family val="2"/>
      </rPr>
      <t>Y(DBP)</t>
    </r>
    <r>
      <rPr>
        <sz val="10"/>
        <color theme="1"/>
        <rFont val="Arial"/>
        <family val="2"/>
      </rPr>
      <t>LQSIEDR</t>
    </r>
  </si>
  <si>
    <r>
      <t>QVPEGGSQVQEVLEDQKPVS</t>
    </r>
    <r>
      <rPr>
        <b/>
        <sz val="10"/>
        <color rgb="FFFF0000"/>
        <rFont val="Arial"/>
        <family val="2"/>
      </rPr>
      <t>Y(DBP)</t>
    </r>
    <r>
      <rPr>
        <sz val="10"/>
        <color theme="1"/>
        <rFont val="Arial"/>
        <family val="2"/>
      </rPr>
      <t>SK</t>
    </r>
  </si>
  <si>
    <r>
      <t>QVVDSA</t>
    </r>
    <r>
      <rPr>
        <b/>
        <sz val="10"/>
        <color rgb="FFFF0000"/>
        <rFont val="Arial"/>
        <family val="2"/>
      </rPr>
      <t>Y(DBP)</t>
    </r>
    <r>
      <rPr>
        <sz val="10"/>
        <color theme="1"/>
        <rFont val="Arial"/>
        <family val="2"/>
      </rPr>
      <t>EVIK</t>
    </r>
  </si>
  <si>
    <r>
      <t>Q</t>
    </r>
    <r>
      <rPr>
        <b/>
        <sz val="10"/>
        <color rgb="FFFF0000"/>
        <rFont val="Arial"/>
        <family val="2"/>
      </rPr>
      <t>Y(DBP)</t>
    </r>
    <r>
      <rPr>
        <sz val="10"/>
        <color theme="1"/>
        <rFont val="Arial"/>
        <family val="2"/>
      </rPr>
      <t>GLKK</t>
    </r>
  </si>
  <si>
    <r>
      <t>QYEHNIIN</t>
    </r>
    <r>
      <rPr>
        <b/>
        <sz val="10"/>
        <color rgb="FFFF0000"/>
        <rFont val="Arial"/>
        <family val="2"/>
      </rPr>
      <t>Y(DBP)</t>
    </r>
    <r>
      <rPr>
        <sz val="10"/>
        <color theme="1"/>
        <rFont val="Arial"/>
        <family val="2"/>
      </rPr>
      <t>K</t>
    </r>
  </si>
  <si>
    <r>
      <t>QYGQTVAT</t>
    </r>
    <r>
      <rPr>
        <b/>
        <sz val="10"/>
        <color rgb="FFFF0000"/>
        <rFont val="Arial"/>
        <family val="2"/>
      </rPr>
      <t>Y(DBP)</t>
    </r>
    <r>
      <rPr>
        <sz val="10"/>
        <color theme="1"/>
        <rFont val="Arial"/>
        <family val="2"/>
      </rPr>
      <t>ESCSTAAFK</t>
    </r>
  </si>
  <si>
    <r>
      <t>RAPEEVSDHN</t>
    </r>
    <r>
      <rPr>
        <b/>
        <sz val="10"/>
        <color rgb="FFFF0000"/>
        <rFont val="Arial"/>
        <family val="2"/>
      </rPr>
      <t>Y(DBP)</t>
    </r>
    <r>
      <rPr>
        <sz val="10"/>
        <color theme="1"/>
        <rFont val="Arial"/>
        <family val="2"/>
      </rPr>
      <t>ESIQVTSAQK</t>
    </r>
  </si>
  <si>
    <r>
      <t>RESIFCIQ</t>
    </r>
    <r>
      <rPr>
        <b/>
        <sz val="10"/>
        <color rgb="FFFF0000"/>
        <rFont val="Arial"/>
        <family val="2"/>
      </rPr>
      <t>Y(DBP)</t>
    </r>
    <r>
      <rPr>
        <sz val="10"/>
        <color theme="1"/>
        <rFont val="Arial"/>
        <family val="2"/>
      </rPr>
      <t>NVR</t>
    </r>
  </si>
  <si>
    <r>
      <t>RLDNDISLEAQVGDPNSFLN</t>
    </r>
    <r>
      <rPr>
        <b/>
        <sz val="10"/>
        <color rgb="FFFF0000"/>
        <rFont val="Arial"/>
        <family val="2"/>
      </rPr>
      <t>Y(DBP)</t>
    </r>
    <r>
      <rPr>
        <sz val="10"/>
        <color theme="1"/>
        <rFont val="Arial"/>
        <family val="2"/>
      </rPr>
      <t>LVLR</t>
    </r>
  </si>
  <si>
    <r>
      <t>RLETY</t>
    </r>
    <r>
      <rPr>
        <b/>
        <sz val="10"/>
        <color rgb="FFFF0000"/>
        <rFont val="Arial"/>
        <family val="2"/>
      </rPr>
      <t>Y(DBP)</t>
    </r>
    <r>
      <rPr>
        <sz val="10"/>
        <color theme="1"/>
        <rFont val="Arial"/>
        <family val="2"/>
      </rPr>
      <t>NATEPVISFYDKR</t>
    </r>
  </si>
  <si>
    <r>
      <t>RLPEDL</t>
    </r>
    <r>
      <rPr>
        <b/>
        <sz val="10"/>
        <color rgb="FFFF0000"/>
        <rFont val="Arial"/>
        <family val="2"/>
      </rPr>
      <t>Y(DBP)</t>
    </r>
    <r>
      <rPr>
        <sz val="10"/>
        <color theme="1"/>
        <rFont val="Arial"/>
        <family val="2"/>
      </rPr>
      <t>NDR</t>
    </r>
  </si>
  <si>
    <r>
      <t>RQASGGPVDIGPE</t>
    </r>
    <r>
      <rPr>
        <b/>
        <sz val="10"/>
        <color rgb="FFFF0000"/>
        <rFont val="Arial"/>
        <family val="2"/>
      </rPr>
      <t>Y(DBP)</t>
    </r>
    <r>
      <rPr>
        <sz val="10"/>
        <color theme="1"/>
        <rFont val="Arial"/>
        <family val="2"/>
      </rPr>
      <t>QQDLDR</t>
    </r>
  </si>
  <si>
    <r>
      <t>RSDTGSSGEA</t>
    </r>
    <r>
      <rPr>
        <b/>
        <sz val="10"/>
        <color rgb="FFFF0000"/>
        <rFont val="Arial"/>
        <family val="2"/>
      </rPr>
      <t>Y(DBP)</t>
    </r>
    <r>
      <rPr>
        <sz val="10"/>
        <color theme="1"/>
        <rFont val="Arial"/>
        <family val="2"/>
      </rPr>
      <t>KR</t>
    </r>
  </si>
  <si>
    <r>
      <t>SANI</t>
    </r>
    <r>
      <rPr>
        <b/>
        <sz val="10"/>
        <color rgb="FFFF0000"/>
        <rFont val="Arial"/>
        <family val="2"/>
      </rPr>
      <t>Y(DBP)</t>
    </r>
    <r>
      <rPr>
        <sz val="10"/>
        <color theme="1"/>
        <rFont val="Arial"/>
        <family val="2"/>
      </rPr>
      <t>PNFRPTPK</t>
    </r>
  </si>
  <si>
    <r>
      <t>SAS</t>
    </r>
    <r>
      <rPr>
        <b/>
        <sz val="10"/>
        <color rgb="FFFF0000"/>
        <rFont val="Arial"/>
        <family val="2"/>
      </rPr>
      <t>Y(DBP)</t>
    </r>
    <r>
      <rPr>
        <sz val="10"/>
        <color theme="1"/>
        <rFont val="Arial"/>
        <family val="2"/>
      </rPr>
      <t>NLSLTLQK</t>
    </r>
  </si>
  <si>
    <r>
      <t>SC</t>
    </r>
    <r>
      <rPr>
        <b/>
        <sz val="10"/>
        <color rgb="FFFF0000"/>
        <rFont val="Arial"/>
        <family val="2"/>
      </rPr>
      <t>Y(DBP)</t>
    </r>
    <r>
      <rPr>
        <sz val="10"/>
        <color theme="1"/>
        <rFont val="Arial"/>
        <family val="2"/>
      </rPr>
      <t>EDGWLIK</t>
    </r>
  </si>
  <si>
    <r>
      <t>SED</t>
    </r>
    <r>
      <rPr>
        <b/>
        <sz val="10"/>
        <color rgb="FFFF0000"/>
        <rFont val="Arial"/>
        <family val="2"/>
      </rPr>
      <t>Y(DBP)</t>
    </r>
    <r>
      <rPr>
        <sz val="10"/>
        <color theme="1"/>
        <rFont val="Arial"/>
        <family val="2"/>
      </rPr>
      <t>AFPTYADRR</t>
    </r>
  </si>
  <si>
    <r>
      <t>SEDYAFPT</t>
    </r>
    <r>
      <rPr>
        <b/>
        <sz val="10"/>
        <color rgb="FFFF0000"/>
        <rFont val="Arial"/>
        <family val="2"/>
      </rPr>
      <t>Y(DBP)</t>
    </r>
    <r>
      <rPr>
        <sz val="10"/>
        <color theme="1"/>
        <rFont val="Arial"/>
        <family val="2"/>
      </rPr>
      <t>ADRR</t>
    </r>
  </si>
  <si>
    <r>
      <t>SE</t>
    </r>
    <r>
      <rPr>
        <b/>
        <sz val="10"/>
        <color rgb="FFFF0000"/>
        <rFont val="Arial"/>
        <family val="2"/>
      </rPr>
      <t>Y(DBP)</t>
    </r>
    <r>
      <rPr>
        <sz val="10"/>
        <color theme="1"/>
        <rFont val="Arial"/>
        <family val="2"/>
      </rPr>
      <t>NDQLTR</t>
    </r>
  </si>
  <si>
    <r>
      <t>SGKGPILMELQT</t>
    </r>
    <r>
      <rPr>
        <b/>
        <sz val="10"/>
        <color rgb="FFFF0000"/>
        <rFont val="Arial"/>
        <family val="2"/>
      </rPr>
      <t>Y(DBP)</t>
    </r>
    <r>
      <rPr>
        <sz val="10"/>
        <color theme="1"/>
        <rFont val="Arial"/>
        <family val="2"/>
      </rPr>
      <t>R</t>
    </r>
  </si>
  <si>
    <r>
      <t>SGN</t>
    </r>
    <r>
      <rPr>
        <b/>
        <sz val="10"/>
        <color rgb="FFFF0000"/>
        <rFont val="Arial"/>
        <family val="2"/>
      </rPr>
      <t>Y(DBP)</t>
    </r>
    <r>
      <rPr>
        <sz val="10"/>
        <color theme="1"/>
        <rFont val="Arial"/>
        <family val="2"/>
      </rPr>
      <t>YVLNGSK</t>
    </r>
  </si>
  <si>
    <r>
      <t>SG</t>
    </r>
    <r>
      <rPr>
        <b/>
        <sz val="10"/>
        <color rgb="FFFF0000"/>
        <rFont val="Arial"/>
        <family val="2"/>
      </rPr>
      <t>Y(DBP)</t>
    </r>
    <r>
      <rPr>
        <sz val="10"/>
        <color theme="1"/>
        <rFont val="Arial"/>
        <family val="2"/>
      </rPr>
      <t>GATALNMK</t>
    </r>
  </si>
  <si>
    <r>
      <t>SH</t>
    </r>
    <r>
      <rPr>
        <b/>
        <sz val="10"/>
        <color rgb="FFFF0000"/>
        <rFont val="Arial"/>
        <family val="2"/>
      </rPr>
      <t>Y(DBP)</t>
    </r>
    <r>
      <rPr>
        <sz val="10"/>
        <color theme="1"/>
        <rFont val="Arial"/>
        <family val="2"/>
      </rPr>
      <t>EEGPGK</t>
    </r>
  </si>
  <si>
    <r>
      <t>SIDDLEDEL</t>
    </r>
    <r>
      <rPr>
        <b/>
        <sz val="10"/>
        <color rgb="FFFF0000"/>
        <rFont val="Arial"/>
        <family val="2"/>
      </rPr>
      <t>Y(DBP)</t>
    </r>
    <r>
      <rPr>
        <sz val="10"/>
        <color theme="1"/>
        <rFont val="Arial"/>
        <family val="2"/>
      </rPr>
      <t>AQK</t>
    </r>
  </si>
  <si>
    <r>
      <t>SIDLKDK</t>
    </r>
    <r>
      <rPr>
        <b/>
        <sz val="10"/>
        <color rgb="FFFF0000"/>
        <rFont val="Arial"/>
        <family val="2"/>
      </rPr>
      <t>Y(DBP)</t>
    </r>
    <r>
      <rPr>
        <sz val="10"/>
        <color theme="1"/>
        <rFont val="Arial"/>
        <family val="2"/>
      </rPr>
      <t>K</t>
    </r>
  </si>
  <si>
    <r>
      <t>SLANVILGG</t>
    </r>
    <r>
      <rPr>
        <b/>
        <sz val="10"/>
        <color rgb="FFFF0000"/>
        <rFont val="Arial"/>
        <family val="2"/>
      </rPr>
      <t>Y(DBP)</t>
    </r>
    <r>
      <rPr>
        <sz val="10"/>
        <color theme="1"/>
        <rFont val="Arial"/>
        <family val="2"/>
      </rPr>
      <t>GTTSTAGGK</t>
    </r>
  </si>
  <si>
    <r>
      <t>SLEAQAEK</t>
    </r>
    <r>
      <rPr>
        <b/>
        <sz val="10"/>
        <color rgb="FFFF0000"/>
        <rFont val="Arial"/>
        <family val="2"/>
      </rPr>
      <t>Y(DBP)</t>
    </r>
    <r>
      <rPr>
        <sz val="10"/>
        <color theme="1"/>
        <rFont val="Arial"/>
        <family val="2"/>
      </rPr>
      <t>SQK</t>
    </r>
  </si>
  <si>
    <r>
      <t>SLGVG</t>
    </r>
    <r>
      <rPr>
        <b/>
        <sz val="10"/>
        <color rgb="FFFF0000"/>
        <rFont val="Arial"/>
        <family val="2"/>
      </rPr>
      <t>Y(DBP)</t>
    </r>
    <r>
      <rPr>
        <sz val="10"/>
        <color theme="1"/>
        <rFont val="Arial"/>
        <family val="2"/>
      </rPr>
      <t>AAVDNPIFYKPNTAMLLGDAK</t>
    </r>
  </si>
  <si>
    <r>
      <t>SLHM</t>
    </r>
    <r>
      <rPr>
        <b/>
        <sz val="10"/>
        <color rgb="FFFF0000"/>
        <rFont val="Arial"/>
        <family val="2"/>
      </rPr>
      <t>Y(DBP)</t>
    </r>
    <r>
      <rPr>
        <sz val="10"/>
        <color theme="1"/>
        <rFont val="Arial"/>
        <family val="2"/>
      </rPr>
      <t>LEK</t>
    </r>
  </si>
  <si>
    <r>
      <t>SLLT</t>
    </r>
    <r>
      <rPr>
        <b/>
        <sz val="10"/>
        <color rgb="FFFF0000"/>
        <rFont val="Arial"/>
        <family val="2"/>
      </rPr>
      <t>Y(DBP)</t>
    </r>
    <r>
      <rPr>
        <sz val="10"/>
        <color theme="1"/>
        <rFont val="Arial"/>
        <family val="2"/>
      </rPr>
      <t>GR</t>
    </r>
  </si>
  <si>
    <r>
      <t>SLSEG</t>
    </r>
    <r>
      <rPr>
        <b/>
        <sz val="10"/>
        <color rgb="FFFF0000"/>
        <rFont val="Arial"/>
        <family val="2"/>
      </rPr>
      <t>Y(DBP)</t>
    </r>
    <r>
      <rPr>
        <sz val="10"/>
        <color theme="1"/>
        <rFont val="Arial"/>
        <family val="2"/>
      </rPr>
      <t>PTAQHEK</t>
    </r>
  </si>
  <si>
    <r>
      <t>SL</t>
    </r>
    <r>
      <rPr>
        <b/>
        <sz val="10"/>
        <color rgb="FFFF0000"/>
        <rFont val="Arial"/>
        <family val="2"/>
      </rPr>
      <t>Y(DBP)</t>
    </r>
    <r>
      <rPr>
        <sz val="10"/>
        <color theme="1"/>
        <rFont val="Arial"/>
        <family val="2"/>
      </rPr>
      <t>SEK</t>
    </r>
  </si>
  <si>
    <r>
      <t>SPKPVVAAISGSCLGGGLELAIACQ</t>
    </r>
    <r>
      <rPr>
        <b/>
        <sz val="10"/>
        <color rgb="FFFF0000"/>
        <rFont val="Arial"/>
        <family val="2"/>
      </rPr>
      <t>Y(DBP)</t>
    </r>
    <r>
      <rPr>
        <sz val="10"/>
        <color theme="1"/>
        <rFont val="Arial"/>
        <family val="2"/>
      </rPr>
      <t>R</t>
    </r>
  </si>
  <si>
    <r>
      <t>SPPNPENIAPG</t>
    </r>
    <r>
      <rPr>
        <b/>
        <sz val="10"/>
        <color rgb="FFFF0000"/>
        <rFont val="Arial"/>
        <family val="2"/>
      </rPr>
      <t>Y(DBP)</t>
    </r>
    <r>
      <rPr>
        <sz val="10"/>
        <color theme="1"/>
        <rFont val="Arial"/>
        <family val="2"/>
      </rPr>
      <t>SGPLK</t>
    </r>
  </si>
  <si>
    <r>
      <t>SQA</t>
    </r>
    <r>
      <rPr>
        <b/>
        <sz val="10"/>
        <color rgb="FFFF0000"/>
        <rFont val="Arial"/>
        <family val="2"/>
      </rPr>
      <t>Y(DBP)</t>
    </r>
    <r>
      <rPr>
        <sz val="10"/>
        <color theme="1"/>
        <rFont val="Arial"/>
        <family val="2"/>
      </rPr>
      <t>SSSQR</t>
    </r>
  </si>
  <si>
    <r>
      <t>SQGS</t>
    </r>
    <r>
      <rPr>
        <b/>
        <sz val="10"/>
        <color rgb="FFFF0000"/>
        <rFont val="Arial"/>
        <family val="2"/>
      </rPr>
      <t>Y(DBP)</t>
    </r>
    <r>
      <rPr>
        <sz val="10"/>
        <color theme="1"/>
        <rFont val="Arial"/>
        <family val="2"/>
      </rPr>
      <t>QK</t>
    </r>
  </si>
  <si>
    <r>
      <t>SRAE</t>
    </r>
    <r>
      <rPr>
        <b/>
        <sz val="10"/>
        <color rgb="FFFF0000"/>
        <rFont val="Arial"/>
        <family val="2"/>
      </rPr>
      <t>Y(DBP)</t>
    </r>
    <r>
      <rPr>
        <sz val="10"/>
        <color theme="1"/>
        <rFont val="Arial"/>
        <family val="2"/>
      </rPr>
      <t>VVTK</t>
    </r>
  </si>
  <si>
    <r>
      <t>SSDAEMAVFGEAAP</t>
    </r>
    <r>
      <rPr>
        <b/>
        <sz val="10"/>
        <color rgb="FFFF0000"/>
        <rFont val="Arial"/>
        <family val="2"/>
      </rPr>
      <t>Y(DBP)</t>
    </r>
    <r>
      <rPr>
        <sz val="10"/>
        <color theme="1"/>
        <rFont val="Arial"/>
        <family val="2"/>
      </rPr>
      <t>LR</t>
    </r>
  </si>
  <si>
    <r>
      <t>SSDEA</t>
    </r>
    <r>
      <rPr>
        <b/>
        <sz val="10"/>
        <color rgb="FFFF0000"/>
        <rFont val="Arial"/>
        <family val="2"/>
      </rPr>
      <t>Y(DBP)</t>
    </r>
    <r>
      <rPr>
        <sz val="10"/>
        <color theme="1"/>
        <rFont val="Arial"/>
        <family val="2"/>
      </rPr>
      <t>AIAKK</t>
    </r>
  </si>
  <si>
    <r>
      <t>SSHT</t>
    </r>
    <r>
      <rPr>
        <b/>
        <sz val="10"/>
        <color rgb="FFFF0000"/>
        <rFont val="Arial"/>
        <family val="2"/>
      </rPr>
      <t>Y(DBP)</t>
    </r>
    <r>
      <rPr>
        <sz val="10"/>
        <color theme="1"/>
        <rFont val="Arial"/>
        <family val="2"/>
      </rPr>
      <t>TR</t>
    </r>
  </si>
  <si>
    <r>
      <t>STAEL</t>
    </r>
    <r>
      <rPr>
        <b/>
        <sz val="10"/>
        <color rgb="FFFF0000"/>
        <rFont val="Arial"/>
        <family val="2"/>
      </rPr>
      <t>Y(DBP)</t>
    </r>
    <r>
      <rPr>
        <sz val="10"/>
        <color theme="1"/>
        <rFont val="Arial"/>
        <family val="2"/>
      </rPr>
      <t>LTTK</t>
    </r>
  </si>
  <si>
    <r>
      <t>SVIS</t>
    </r>
    <r>
      <rPr>
        <b/>
        <sz val="10"/>
        <color rgb="FFFF0000"/>
        <rFont val="Arial"/>
        <family val="2"/>
      </rPr>
      <t>Y(DBP)</t>
    </r>
    <r>
      <rPr>
        <sz val="10"/>
        <color theme="1"/>
        <rFont val="Arial"/>
        <family val="2"/>
      </rPr>
      <t>K</t>
    </r>
  </si>
  <si>
    <r>
      <t>SV</t>
    </r>
    <r>
      <rPr>
        <b/>
        <sz val="10"/>
        <color rgb="FFFF0000"/>
        <rFont val="Arial"/>
        <family val="2"/>
      </rPr>
      <t>Y(DBP)</t>
    </r>
    <r>
      <rPr>
        <sz val="10"/>
        <color theme="1"/>
        <rFont val="Arial"/>
        <family val="2"/>
      </rPr>
      <t>AAEK</t>
    </r>
  </si>
  <si>
    <r>
      <t>SWVFS</t>
    </r>
    <r>
      <rPr>
        <b/>
        <sz val="10"/>
        <color rgb="FFFF0000"/>
        <rFont val="Arial"/>
        <family val="2"/>
      </rPr>
      <t>Y(DBP)</t>
    </r>
    <r>
      <rPr>
        <sz val="10"/>
        <color theme="1"/>
        <rFont val="Arial"/>
        <family val="2"/>
      </rPr>
      <t>AQR</t>
    </r>
  </si>
  <si>
    <r>
      <t>S</t>
    </r>
    <r>
      <rPr>
        <b/>
        <sz val="10"/>
        <color rgb="FFFF0000"/>
        <rFont val="Arial"/>
        <family val="2"/>
      </rPr>
      <t>Y(DBP)</t>
    </r>
    <r>
      <rPr>
        <sz val="10"/>
        <color theme="1"/>
        <rFont val="Arial"/>
        <family val="2"/>
      </rPr>
      <t>ALDKDVASAK</t>
    </r>
  </si>
  <si>
    <r>
      <t>S</t>
    </r>
    <r>
      <rPr>
        <b/>
        <sz val="10"/>
        <color rgb="FFFF0000"/>
        <rFont val="Arial"/>
        <family val="2"/>
      </rPr>
      <t>Y(DBP)</t>
    </r>
    <r>
      <rPr>
        <sz val="10"/>
        <color theme="1"/>
        <rFont val="Arial"/>
        <family val="2"/>
      </rPr>
      <t>LENPAFMLLDLK</t>
    </r>
  </si>
  <si>
    <r>
      <t>S</t>
    </r>
    <r>
      <rPr>
        <b/>
        <sz val="10"/>
        <color rgb="FFFF0000"/>
        <rFont val="Arial"/>
        <family val="2"/>
      </rPr>
      <t>Y(DBP)</t>
    </r>
    <r>
      <rPr>
        <sz val="10"/>
        <color theme="1"/>
        <rFont val="Arial"/>
        <family val="2"/>
      </rPr>
      <t>LSEEMIAEFK</t>
    </r>
  </si>
  <si>
    <r>
      <t>S</t>
    </r>
    <r>
      <rPr>
        <b/>
        <sz val="10"/>
        <color rgb="FFFF0000"/>
        <rFont val="Arial"/>
        <family val="2"/>
      </rPr>
      <t>Y(DBP)</t>
    </r>
    <r>
      <rPr>
        <sz val="10"/>
        <color theme="1"/>
        <rFont val="Arial"/>
        <family val="2"/>
      </rPr>
      <t>QYLVESIR</t>
    </r>
  </si>
  <si>
    <r>
      <t>SYQ</t>
    </r>
    <r>
      <rPr>
        <b/>
        <sz val="10"/>
        <color rgb="FFFF0000"/>
        <rFont val="Arial"/>
        <family val="2"/>
      </rPr>
      <t>Y(DBP)</t>
    </r>
    <r>
      <rPr>
        <sz val="10"/>
        <color theme="1"/>
        <rFont val="Arial"/>
        <family val="2"/>
      </rPr>
      <t>LVESIR</t>
    </r>
  </si>
  <si>
    <r>
      <t>TA</t>
    </r>
    <r>
      <rPr>
        <b/>
        <sz val="10"/>
        <color rgb="FFFF0000"/>
        <rFont val="Arial"/>
        <family val="2"/>
      </rPr>
      <t>Y(DBP)</t>
    </r>
    <r>
      <rPr>
        <sz val="10"/>
        <color theme="1"/>
        <rFont val="Arial"/>
        <family val="2"/>
      </rPr>
      <t>LQFR</t>
    </r>
  </si>
  <si>
    <r>
      <t>TEDGKI</t>
    </r>
    <r>
      <rPr>
        <b/>
        <sz val="10"/>
        <color rgb="FFFF0000"/>
        <rFont val="Arial"/>
        <family val="2"/>
      </rPr>
      <t>Y(DBP)</t>
    </r>
    <r>
      <rPr>
        <sz val="10"/>
        <color theme="1"/>
        <rFont val="Arial"/>
        <family val="2"/>
      </rPr>
      <t>QR</t>
    </r>
  </si>
  <si>
    <r>
      <t>TFDL</t>
    </r>
    <r>
      <rPr>
        <b/>
        <sz val="10"/>
        <color rgb="FFFF0000"/>
        <rFont val="Arial"/>
        <family val="2"/>
      </rPr>
      <t>Y(DBP)</t>
    </r>
    <r>
      <rPr>
        <sz val="10"/>
        <color theme="1"/>
        <rFont val="Arial"/>
        <family val="2"/>
      </rPr>
      <t>ANVRPCVSIEGYK</t>
    </r>
  </si>
  <si>
    <r>
      <t>TFDLYANVRPCVSIEG</t>
    </r>
    <r>
      <rPr>
        <b/>
        <sz val="10"/>
        <color rgb="FFFF0000"/>
        <rFont val="Arial"/>
        <family val="2"/>
      </rPr>
      <t>Y(DBP)</t>
    </r>
    <r>
      <rPr>
        <sz val="10"/>
        <color theme="1"/>
        <rFont val="Arial"/>
        <family val="2"/>
      </rPr>
      <t>K</t>
    </r>
  </si>
  <si>
    <r>
      <t>TFQDC</t>
    </r>
    <r>
      <rPr>
        <b/>
        <sz val="10"/>
        <color rgb="FFFF0000"/>
        <rFont val="Arial"/>
        <family val="2"/>
      </rPr>
      <t>Y(DBP)</t>
    </r>
    <r>
      <rPr>
        <sz val="10"/>
        <color theme="1"/>
        <rFont val="Arial"/>
        <family val="2"/>
      </rPr>
      <t>SSK</t>
    </r>
  </si>
  <si>
    <r>
      <t>TGASFN</t>
    </r>
    <r>
      <rPr>
        <b/>
        <sz val="10"/>
        <color rgb="FFFF0000"/>
        <rFont val="Arial"/>
        <family val="2"/>
      </rPr>
      <t>Y(DBP)</t>
    </r>
    <r>
      <rPr>
        <sz val="10"/>
        <color theme="1"/>
        <rFont val="Arial"/>
        <family val="2"/>
      </rPr>
      <t>AVESIR</t>
    </r>
  </si>
  <si>
    <r>
      <t>TGEGF</t>
    </r>
    <r>
      <rPr>
        <b/>
        <sz val="10"/>
        <color rgb="FFFF0000"/>
        <rFont val="Arial"/>
        <family val="2"/>
      </rPr>
      <t>Y(DBP)</t>
    </r>
    <r>
      <rPr>
        <sz val="10"/>
        <color theme="1"/>
        <rFont val="Arial"/>
        <family val="2"/>
      </rPr>
      <t>K</t>
    </r>
  </si>
  <si>
    <r>
      <t>TGITLKPLE</t>
    </r>
    <r>
      <rPr>
        <b/>
        <sz val="10"/>
        <color rgb="FFFF0000"/>
        <rFont val="Arial"/>
        <family val="2"/>
      </rPr>
      <t>Y(DBP)</t>
    </r>
    <r>
      <rPr>
        <sz val="10"/>
        <color theme="1"/>
        <rFont val="Arial"/>
        <family val="2"/>
      </rPr>
      <t>K</t>
    </r>
  </si>
  <si>
    <r>
      <t>THIN</t>
    </r>
    <r>
      <rPr>
        <b/>
        <sz val="10"/>
        <color rgb="FFFF0000"/>
        <rFont val="Arial"/>
        <family val="2"/>
      </rPr>
      <t>Y(DBP)</t>
    </r>
    <r>
      <rPr>
        <sz val="10"/>
        <color theme="1"/>
        <rFont val="Arial"/>
        <family val="2"/>
      </rPr>
      <t>GVK</t>
    </r>
  </si>
  <si>
    <r>
      <t>TIEAEAAHGTVTRH</t>
    </r>
    <r>
      <rPr>
        <b/>
        <sz val="10"/>
        <color rgb="FFFF0000"/>
        <rFont val="Arial"/>
        <family val="2"/>
      </rPr>
      <t>Y(DBP)</t>
    </r>
    <r>
      <rPr>
        <sz val="10"/>
        <color theme="1"/>
        <rFont val="Arial"/>
        <family val="2"/>
      </rPr>
      <t>R</t>
    </r>
  </si>
  <si>
    <r>
      <t>TIE</t>
    </r>
    <r>
      <rPr>
        <b/>
        <sz val="10"/>
        <color rgb="FFFF0000"/>
        <rFont val="Arial"/>
        <family val="2"/>
      </rPr>
      <t>Y(DBP)</t>
    </r>
    <r>
      <rPr>
        <sz val="10"/>
        <color theme="1"/>
        <rFont val="Arial"/>
        <family val="2"/>
      </rPr>
      <t>LEEVAVNFAK</t>
    </r>
  </si>
  <si>
    <r>
      <t>TIVAINKDPEAPIFQVAD</t>
    </r>
    <r>
      <rPr>
        <b/>
        <sz val="10"/>
        <color rgb="FFFF0000"/>
        <rFont val="Arial"/>
        <family val="2"/>
      </rPr>
      <t>Y(DBP)</t>
    </r>
    <r>
      <rPr>
        <sz val="10"/>
        <color theme="1"/>
        <rFont val="Arial"/>
        <family val="2"/>
      </rPr>
      <t>GIVADLFK</t>
    </r>
  </si>
  <si>
    <r>
      <t>TI</t>
    </r>
    <r>
      <rPr>
        <b/>
        <sz val="10"/>
        <color rgb="FFFF0000"/>
        <rFont val="Arial"/>
        <family val="2"/>
      </rPr>
      <t>Y(DBP)</t>
    </r>
    <r>
      <rPr>
        <sz val="10"/>
        <color theme="1"/>
        <rFont val="Arial"/>
        <family val="2"/>
      </rPr>
      <t>AGNALCTVK</t>
    </r>
  </si>
  <si>
    <r>
      <t>TI</t>
    </r>
    <r>
      <rPr>
        <b/>
        <sz val="10"/>
        <color rgb="FFFF0000"/>
        <rFont val="Arial"/>
        <family val="2"/>
      </rPr>
      <t>Y(DBP)</t>
    </r>
    <r>
      <rPr>
        <sz val="10"/>
        <color theme="1"/>
        <rFont val="Arial"/>
        <family val="2"/>
      </rPr>
      <t>EFTDTVIR</t>
    </r>
  </si>
  <si>
    <r>
      <t>TI</t>
    </r>
    <r>
      <rPr>
        <b/>
        <sz val="10"/>
        <color rgb="FFFF0000"/>
        <rFont val="Arial"/>
        <family val="2"/>
      </rPr>
      <t>Y(DBP)</t>
    </r>
    <r>
      <rPr>
        <sz val="10"/>
        <color theme="1"/>
        <rFont val="Arial"/>
        <family val="2"/>
      </rPr>
      <t>GDHQR</t>
    </r>
  </si>
  <si>
    <r>
      <t>TKAEQF</t>
    </r>
    <r>
      <rPr>
        <b/>
        <sz val="10"/>
        <color rgb="FFFF0000"/>
        <rFont val="Arial"/>
        <family val="2"/>
      </rPr>
      <t>Y(DBP)</t>
    </r>
    <r>
      <rPr>
        <sz val="10"/>
        <color theme="1"/>
        <rFont val="Arial"/>
        <family val="2"/>
      </rPr>
      <t>CGDTEGKK</t>
    </r>
  </si>
  <si>
    <r>
      <t>TK</t>
    </r>
    <r>
      <rPr>
        <b/>
        <sz val="10"/>
        <color rgb="FFFF0000"/>
        <rFont val="Arial"/>
        <family val="2"/>
      </rPr>
      <t>Y(DBP)</t>
    </r>
    <r>
      <rPr>
        <sz val="10"/>
        <color theme="1"/>
        <rFont val="Arial"/>
        <family val="2"/>
      </rPr>
      <t>ETDAIQR</t>
    </r>
  </si>
  <si>
    <r>
      <t>TLA</t>
    </r>
    <r>
      <rPr>
        <b/>
        <sz val="10"/>
        <color rgb="FFFF0000"/>
        <rFont val="Arial"/>
        <family val="2"/>
      </rPr>
      <t>Y(DBP)</t>
    </r>
    <r>
      <rPr>
        <sz val="10"/>
        <color theme="1"/>
        <rFont val="Arial"/>
        <family val="2"/>
      </rPr>
      <t>LFSGAAAAAEAESGGGGGKK</t>
    </r>
  </si>
  <si>
    <r>
      <t>TLA</t>
    </r>
    <r>
      <rPr>
        <b/>
        <sz val="10"/>
        <color rgb="FFFF0000"/>
        <rFont val="Arial"/>
        <family val="2"/>
      </rPr>
      <t>Y(DBP)</t>
    </r>
    <r>
      <rPr>
        <sz val="10"/>
        <color theme="1"/>
        <rFont val="Arial"/>
        <family val="2"/>
      </rPr>
      <t>LFSGAQTAEAEASSGGAAKK</t>
    </r>
  </si>
  <si>
    <r>
      <t>TLVQQL</t>
    </r>
    <r>
      <rPr>
        <b/>
        <sz val="10"/>
        <color rgb="FFFF0000"/>
        <rFont val="Arial"/>
        <family val="2"/>
      </rPr>
      <t>Y(DBP)</t>
    </r>
    <r>
      <rPr>
        <sz val="10"/>
        <color theme="1"/>
        <rFont val="Arial"/>
        <family val="2"/>
      </rPr>
      <t>TTLCIEQHQLNK</t>
    </r>
  </si>
  <si>
    <r>
      <t>TMTS</t>
    </r>
    <r>
      <rPr>
        <b/>
        <sz val="10"/>
        <color rgb="FFFF0000"/>
        <rFont val="Arial"/>
        <family val="2"/>
      </rPr>
      <t>Y(DBP)</t>
    </r>
    <r>
      <rPr>
        <sz val="10"/>
        <color theme="1"/>
        <rFont val="Arial"/>
        <family val="2"/>
      </rPr>
      <t>QR</t>
    </r>
  </si>
  <si>
    <r>
      <t>TPFGA</t>
    </r>
    <r>
      <rPr>
        <b/>
        <sz val="10"/>
        <color rgb="FFFF0000"/>
        <rFont val="Arial"/>
        <family val="2"/>
      </rPr>
      <t>Y(DBP)</t>
    </r>
    <r>
      <rPr>
        <sz val="10"/>
        <color theme="1"/>
        <rFont val="Arial"/>
        <family val="2"/>
      </rPr>
      <t>GGLLK</t>
    </r>
  </si>
  <si>
    <r>
      <t>TPTQS</t>
    </r>
    <r>
      <rPr>
        <b/>
        <sz val="10"/>
        <color rgb="FFFF0000"/>
        <rFont val="Arial"/>
        <family val="2"/>
      </rPr>
      <t>Y(DBP)</t>
    </r>
    <r>
      <rPr>
        <sz val="10"/>
        <color theme="1"/>
        <rFont val="Arial"/>
        <family val="2"/>
      </rPr>
      <t>R</t>
    </r>
  </si>
  <si>
    <r>
      <t>TPVADPAPPRPPP</t>
    </r>
    <r>
      <rPr>
        <b/>
        <sz val="10"/>
        <color rgb="FFFF0000"/>
        <rFont val="Arial"/>
        <family val="2"/>
      </rPr>
      <t>Y(DBP)</t>
    </r>
    <r>
      <rPr>
        <sz val="10"/>
        <color theme="1"/>
        <rFont val="Arial"/>
        <family val="2"/>
      </rPr>
      <t>TPR</t>
    </r>
  </si>
  <si>
    <r>
      <t>TP</t>
    </r>
    <r>
      <rPr>
        <b/>
        <sz val="10"/>
        <color rgb="FFFF0000"/>
        <rFont val="Arial"/>
        <family val="2"/>
      </rPr>
      <t>Y(DBP)</t>
    </r>
    <r>
      <rPr>
        <sz val="10"/>
        <color theme="1"/>
        <rFont val="Arial"/>
        <family val="2"/>
      </rPr>
      <t>TDVNIVTIR</t>
    </r>
  </si>
  <si>
    <r>
      <t>TQSVLKEPEPTDTTT</t>
    </r>
    <r>
      <rPr>
        <b/>
        <sz val="10"/>
        <color rgb="FFFF0000"/>
        <rFont val="Arial"/>
        <family val="2"/>
      </rPr>
      <t>Y(DBP)</t>
    </r>
    <r>
      <rPr>
        <sz val="10"/>
        <color theme="1"/>
        <rFont val="Arial"/>
        <family val="2"/>
      </rPr>
      <t>K</t>
    </r>
  </si>
  <si>
    <r>
      <t>TSAAPGGVPLQPQDLEFTKLPNGLVIASLEN</t>
    </r>
    <r>
      <rPr>
        <b/>
        <sz val="10"/>
        <color rgb="FFFF0000"/>
        <rFont val="Arial"/>
        <family val="2"/>
      </rPr>
      <t>Y(DBP)</t>
    </r>
    <r>
      <rPr>
        <sz val="10"/>
        <color theme="1"/>
        <rFont val="Arial"/>
        <family val="2"/>
      </rPr>
      <t>APLSR</t>
    </r>
  </si>
  <si>
    <r>
      <t>TSD</t>
    </r>
    <r>
      <rPr>
        <b/>
        <sz val="10"/>
        <color rgb="FFFF0000"/>
        <rFont val="Arial"/>
        <family val="2"/>
      </rPr>
      <t>Y(DBP)</t>
    </r>
    <r>
      <rPr>
        <sz val="10"/>
        <color theme="1"/>
        <rFont val="Arial"/>
        <family val="2"/>
      </rPr>
      <t>GQSETATPALAQPQPAKPVER</t>
    </r>
  </si>
  <si>
    <r>
      <t>TSLDL</t>
    </r>
    <r>
      <rPr>
        <b/>
        <sz val="10"/>
        <color rgb="FFFF0000"/>
        <rFont val="Arial"/>
        <family val="2"/>
      </rPr>
      <t>Y(DBP)</t>
    </r>
    <r>
      <rPr>
        <sz val="10"/>
        <color theme="1"/>
        <rFont val="Arial"/>
        <family val="2"/>
      </rPr>
      <t>ANVIHCK</t>
    </r>
  </si>
  <si>
    <r>
      <t>TVTAMDVV</t>
    </r>
    <r>
      <rPr>
        <b/>
        <sz val="10"/>
        <color rgb="FFFF0000"/>
        <rFont val="Arial"/>
        <family val="2"/>
      </rPr>
      <t>Y(DBP)</t>
    </r>
    <r>
      <rPr>
        <sz val="10"/>
        <color theme="1"/>
        <rFont val="Arial"/>
        <family val="2"/>
      </rPr>
      <t>ALKR</t>
    </r>
  </si>
  <si>
    <r>
      <t>TVVNISSLCALQP</t>
    </r>
    <r>
      <rPr>
        <b/>
        <sz val="10"/>
        <color rgb="FFFF0000"/>
        <rFont val="Arial"/>
        <family val="2"/>
      </rPr>
      <t>Y(DBP)</t>
    </r>
    <r>
      <rPr>
        <sz val="10"/>
        <color theme="1"/>
        <rFont val="Arial"/>
        <family val="2"/>
      </rPr>
      <t>K</t>
    </r>
  </si>
  <si>
    <r>
      <t>T</t>
    </r>
    <r>
      <rPr>
        <b/>
        <sz val="10"/>
        <color rgb="FFFF0000"/>
        <rFont val="Arial"/>
        <family val="2"/>
      </rPr>
      <t>Y(DBP)</t>
    </r>
    <r>
      <rPr>
        <sz val="10"/>
        <color theme="1"/>
        <rFont val="Arial"/>
        <family val="2"/>
      </rPr>
      <t>FPHFDVSHGSAQVK</t>
    </r>
  </si>
  <si>
    <r>
      <t>T</t>
    </r>
    <r>
      <rPr>
        <b/>
        <sz val="10"/>
        <color rgb="FFFF0000"/>
        <rFont val="Arial"/>
        <family val="2"/>
      </rPr>
      <t>Y(DBP)</t>
    </r>
    <r>
      <rPr>
        <sz val="10"/>
        <color theme="1"/>
        <rFont val="Arial"/>
        <family val="2"/>
      </rPr>
      <t>FTNNVATLVFNK</t>
    </r>
  </si>
  <si>
    <r>
      <t>T</t>
    </r>
    <r>
      <rPr>
        <b/>
        <sz val="10"/>
        <color rgb="FFFF0000"/>
        <rFont val="Arial"/>
        <family val="2"/>
      </rPr>
      <t>Y(DBP)</t>
    </r>
    <r>
      <rPr>
        <sz val="10"/>
        <color theme="1"/>
        <rFont val="Arial"/>
        <family val="2"/>
      </rPr>
      <t>ISPWDR</t>
    </r>
  </si>
  <si>
    <r>
      <t>T</t>
    </r>
    <r>
      <rPr>
        <b/>
        <sz val="10"/>
        <color rgb="FFFF0000"/>
        <rFont val="Arial"/>
        <family val="2"/>
      </rPr>
      <t>Y(DBP)</t>
    </r>
    <r>
      <rPr>
        <sz val="10"/>
        <color theme="1"/>
        <rFont val="Arial"/>
        <family val="2"/>
      </rPr>
      <t>VGAMPGK</t>
    </r>
  </si>
  <si>
    <r>
      <t>VAI</t>
    </r>
    <r>
      <rPr>
        <b/>
        <sz val="10"/>
        <color rgb="FFFF0000"/>
        <rFont val="Arial"/>
        <family val="2"/>
      </rPr>
      <t>Y(DBP)</t>
    </r>
    <r>
      <rPr>
        <sz val="10"/>
        <color theme="1"/>
        <rFont val="Arial"/>
        <family val="2"/>
      </rPr>
      <t>SPDGVR</t>
    </r>
  </si>
  <si>
    <r>
      <t>VALTGLTVAE</t>
    </r>
    <r>
      <rPr>
        <b/>
        <sz val="10"/>
        <color rgb="FFFF0000"/>
        <rFont val="Arial"/>
        <family val="2"/>
      </rPr>
      <t>Y(DBP)</t>
    </r>
    <r>
      <rPr>
        <sz val="10"/>
        <color theme="1"/>
        <rFont val="Arial"/>
        <family val="2"/>
      </rPr>
      <t>FR</t>
    </r>
  </si>
  <si>
    <r>
      <t>VALV</t>
    </r>
    <r>
      <rPr>
        <b/>
        <sz val="10"/>
        <color rgb="FFFF0000"/>
        <rFont val="Arial"/>
        <family val="2"/>
      </rPr>
      <t>Y(DBP)</t>
    </r>
    <r>
      <rPr>
        <sz val="10"/>
        <color theme="1"/>
        <rFont val="Arial"/>
        <family val="2"/>
      </rPr>
      <t>GQMNEPPGAR</t>
    </r>
  </si>
  <si>
    <r>
      <t>VAMSHFEPSE</t>
    </r>
    <r>
      <rPr>
        <b/>
        <sz val="10"/>
        <color rgb="FFFF0000"/>
        <rFont val="Arial"/>
        <family val="2"/>
      </rPr>
      <t>Y(DBP)</t>
    </r>
    <r>
      <rPr>
        <sz val="10"/>
        <color theme="1"/>
        <rFont val="Arial"/>
        <family val="2"/>
      </rPr>
      <t>IR</t>
    </r>
  </si>
  <si>
    <r>
      <t>VAMSHFEPSEYIR</t>
    </r>
    <r>
      <rPr>
        <b/>
        <sz val="10"/>
        <color rgb="FFFF0000"/>
        <rFont val="Arial"/>
        <family val="2"/>
      </rPr>
      <t>Y(DBP)</t>
    </r>
    <r>
      <rPr>
        <sz val="10"/>
        <color theme="1"/>
        <rFont val="Arial"/>
        <family val="2"/>
      </rPr>
      <t>DLLEK</t>
    </r>
  </si>
  <si>
    <r>
      <t>VDHAGE</t>
    </r>
    <r>
      <rPr>
        <b/>
        <sz val="10"/>
        <color rgb="FFFF0000"/>
        <rFont val="Arial"/>
        <family val="2"/>
      </rPr>
      <t>Y(DBP)</t>
    </r>
    <r>
      <rPr>
        <sz val="10"/>
        <color theme="1"/>
        <rFont val="Arial"/>
        <family val="2"/>
      </rPr>
      <t>GANR</t>
    </r>
  </si>
  <si>
    <r>
      <t>VDYGE</t>
    </r>
    <r>
      <rPr>
        <b/>
        <sz val="10"/>
        <color rgb="FFFF0000"/>
        <rFont val="Arial"/>
        <family val="2"/>
      </rPr>
      <t>Y(DBP)</t>
    </r>
    <r>
      <rPr>
        <sz val="10"/>
        <color theme="1"/>
        <rFont val="Arial"/>
        <family val="2"/>
      </rPr>
      <t>MDKNNVR</t>
    </r>
  </si>
  <si>
    <r>
      <t>VEAQV</t>
    </r>
    <r>
      <rPr>
        <b/>
        <sz val="10"/>
        <color rgb="FFFF0000"/>
        <rFont val="Arial"/>
        <family val="2"/>
      </rPr>
      <t>Y(DBP)</t>
    </r>
    <r>
      <rPr>
        <sz val="10"/>
        <color theme="1"/>
        <rFont val="Arial"/>
        <family val="2"/>
      </rPr>
      <t>ILSK</t>
    </r>
  </si>
  <si>
    <r>
      <t>VEDYEP</t>
    </r>
    <r>
      <rPr>
        <b/>
        <sz val="10"/>
        <color rgb="FFFF0000"/>
        <rFont val="Arial"/>
        <family val="2"/>
      </rPr>
      <t>Y(DBP)</t>
    </r>
    <r>
      <rPr>
        <sz val="10"/>
        <color theme="1"/>
        <rFont val="Arial"/>
        <family val="2"/>
      </rPr>
      <t>PDDGMGYGDYPMLPNR</t>
    </r>
  </si>
  <si>
    <r>
      <t>VEDYEPYPDDGMG</t>
    </r>
    <r>
      <rPr>
        <b/>
        <sz val="10"/>
        <color rgb="FFFF0000"/>
        <rFont val="Arial"/>
        <family val="2"/>
      </rPr>
      <t>Y(DBP)</t>
    </r>
    <r>
      <rPr>
        <sz val="10"/>
        <color theme="1"/>
        <rFont val="Arial"/>
        <family val="2"/>
      </rPr>
      <t>GDYPMLPNR</t>
    </r>
  </si>
  <si>
    <r>
      <t>VFLLGEEVAQ</t>
    </r>
    <r>
      <rPr>
        <b/>
        <sz val="10"/>
        <color rgb="FFFF0000"/>
        <rFont val="Arial"/>
        <family val="2"/>
      </rPr>
      <t>Y(DBP)</t>
    </r>
    <r>
      <rPr>
        <sz val="10"/>
        <color theme="1"/>
        <rFont val="Arial"/>
        <family val="2"/>
      </rPr>
      <t>DGAYK</t>
    </r>
  </si>
  <si>
    <r>
      <t>VFLLGEEVAQYDGA</t>
    </r>
    <r>
      <rPr>
        <b/>
        <sz val="10"/>
        <color rgb="FFFF0000"/>
        <rFont val="Arial"/>
        <family val="2"/>
      </rPr>
      <t>Y(DBP)</t>
    </r>
    <r>
      <rPr>
        <sz val="10"/>
        <color theme="1"/>
        <rFont val="Arial"/>
        <family val="2"/>
      </rPr>
      <t>K</t>
    </r>
  </si>
  <si>
    <r>
      <t>VGLIGSCTNSS</t>
    </r>
    <r>
      <rPr>
        <b/>
        <sz val="10"/>
        <color rgb="FFFF0000"/>
        <rFont val="Arial"/>
        <family val="2"/>
      </rPr>
      <t>Y(DBP)</t>
    </r>
    <r>
      <rPr>
        <sz val="10"/>
        <color theme="1"/>
        <rFont val="Arial"/>
        <family val="2"/>
      </rPr>
      <t>EDMGR</t>
    </r>
  </si>
  <si>
    <r>
      <t>VGNIGQTN</t>
    </r>
    <r>
      <rPr>
        <b/>
        <sz val="10"/>
        <color rgb="FFFF0000"/>
        <rFont val="Arial"/>
        <family val="2"/>
      </rPr>
      <t>Y(DBP)</t>
    </r>
    <r>
      <rPr>
        <sz val="10"/>
        <color theme="1"/>
        <rFont val="Arial"/>
        <family val="2"/>
      </rPr>
      <t>ASSK</t>
    </r>
  </si>
  <si>
    <r>
      <t>VIESGPDQLNDNE</t>
    </r>
    <r>
      <rPr>
        <b/>
        <sz val="10"/>
        <color rgb="FFFF0000"/>
        <rFont val="Arial"/>
        <family val="2"/>
      </rPr>
      <t>Y(DBP)</t>
    </r>
    <r>
      <rPr>
        <sz val="10"/>
        <color theme="1"/>
        <rFont val="Arial"/>
        <family val="2"/>
      </rPr>
      <t>TK</t>
    </r>
  </si>
  <si>
    <r>
      <t>VIQS</t>
    </r>
    <r>
      <rPr>
        <b/>
        <sz val="10"/>
        <color rgb="FFFF0000"/>
        <rFont val="Arial"/>
        <family val="2"/>
      </rPr>
      <t>Y(DBP)</t>
    </r>
    <r>
      <rPr>
        <sz val="10"/>
        <color theme="1"/>
        <rFont val="Arial"/>
        <family val="2"/>
      </rPr>
      <t>SIR</t>
    </r>
  </si>
  <si>
    <r>
      <t>VITNQYNSPTGL</t>
    </r>
    <r>
      <rPr>
        <b/>
        <sz val="10"/>
        <color rgb="FFFF0000"/>
        <rFont val="Arial"/>
        <family val="2"/>
      </rPr>
      <t>Y(DBP)</t>
    </r>
    <r>
      <rPr>
        <sz val="10"/>
        <color theme="1"/>
        <rFont val="Arial"/>
        <family val="2"/>
      </rPr>
      <t>SSENISNFNNAVESK</t>
    </r>
  </si>
  <si>
    <r>
      <t>VKELT</t>
    </r>
    <r>
      <rPr>
        <b/>
        <sz val="10"/>
        <color rgb="FFFF0000"/>
        <rFont val="Arial"/>
        <family val="2"/>
      </rPr>
      <t>Y(DBP)</t>
    </r>
    <r>
      <rPr>
        <sz val="10"/>
        <color theme="1"/>
        <rFont val="Arial"/>
        <family val="2"/>
      </rPr>
      <t>QTEEDRK</t>
    </r>
  </si>
  <si>
    <r>
      <t>VKNA</t>
    </r>
    <r>
      <rPr>
        <b/>
        <sz val="10"/>
        <color rgb="FFFF0000"/>
        <rFont val="Arial"/>
        <family val="2"/>
      </rPr>
      <t>Y(DBP)</t>
    </r>
    <r>
      <rPr>
        <sz val="10"/>
        <color theme="1"/>
        <rFont val="Arial"/>
        <family val="2"/>
      </rPr>
      <t>EESLDQLETLKR</t>
    </r>
  </si>
  <si>
    <r>
      <t>VKVGNE</t>
    </r>
    <r>
      <rPr>
        <b/>
        <sz val="10"/>
        <color rgb="FFFF0000"/>
        <rFont val="Arial"/>
        <family val="2"/>
      </rPr>
      <t>Y(DBP)</t>
    </r>
    <r>
      <rPr>
        <sz val="10"/>
        <color theme="1"/>
        <rFont val="Arial"/>
        <family val="2"/>
      </rPr>
      <t>VTK</t>
    </r>
  </si>
  <si>
    <r>
      <t>VLD</t>
    </r>
    <r>
      <rPr>
        <b/>
        <sz val="10"/>
        <color rgb="FFFF0000"/>
        <rFont val="Arial"/>
        <family val="2"/>
      </rPr>
      <t>Y(DBP)</t>
    </r>
    <r>
      <rPr>
        <sz val="10"/>
        <color theme="1"/>
        <rFont val="Arial"/>
        <family val="2"/>
      </rPr>
      <t>AYK</t>
    </r>
  </si>
  <si>
    <r>
      <t>VLGAHILGPGAGEMVNEAALALE</t>
    </r>
    <r>
      <rPr>
        <b/>
        <sz val="10"/>
        <color rgb="FFFF0000"/>
        <rFont val="Arial"/>
        <family val="2"/>
      </rPr>
      <t>Y(DBP)</t>
    </r>
    <r>
      <rPr>
        <sz val="10"/>
        <color theme="1"/>
        <rFont val="Arial"/>
        <family val="2"/>
      </rPr>
      <t>GASCEDIAR</t>
    </r>
  </si>
  <si>
    <r>
      <t>VLLPE</t>
    </r>
    <r>
      <rPr>
        <b/>
        <sz val="10"/>
        <color rgb="FFFF0000"/>
        <rFont val="Arial"/>
        <family val="2"/>
      </rPr>
      <t>Y(DBP)</t>
    </r>
    <r>
      <rPr>
        <sz val="10"/>
        <color theme="1"/>
        <rFont val="Arial"/>
        <family val="2"/>
      </rPr>
      <t>GGTK</t>
    </r>
  </si>
  <si>
    <r>
      <t>VLNASAIPEGQ</t>
    </r>
    <r>
      <rPr>
        <b/>
        <sz val="10"/>
        <color rgb="FFFF0000"/>
        <rFont val="Arial"/>
        <family val="2"/>
      </rPr>
      <t>Y(DBP)</t>
    </r>
    <r>
      <rPr>
        <sz val="10"/>
        <color theme="1"/>
        <rFont val="Arial"/>
        <family val="2"/>
      </rPr>
      <t>IDSK</t>
    </r>
  </si>
  <si>
    <r>
      <t>VLVAQHDA</t>
    </r>
    <r>
      <rPr>
        <b/>
        <sz val="10"/>
        <color rgb="FFFF0000"/>
        <rFont val="Arial"/>
        <family val="2"/>
      </rPr>
      <t>Y(DBP)</t>
    </r>
    <r>
      <rPr>
        <sz val="10"/>
        <color theme="1"/>
        <rFont val="Arial"/>
        <family val="2"/>
      </rPr>
      <t>K</t>
    </r>
  </si>
  <si>
    <r>
      <t>VL</t>
    </r>
    <r>
      <rPr>
        <b/>
        <sz val="10"/>
        <color rgb="FFFF0000"/>
        <rFont val="Arial"/>
        <family val="2"/>
      </rPr>
      <t>Y(DBP)</t>
    </r>
    <r>
      <rPr>
        <sz val="10"/>
        <color theme="1"/>
        <rFont val="Arial"/>
        <family val="2"/>
      </rPr>
      <t>VLK</t>
    </r>
  </si>
  <si>
    <r>
      <t>VL</t>
    </r>
    <r>
      <rPr>
        <b/>
        <sz val="10"/>
        <color rgb="FFFF0000"/>
        <rFont val="Arial"/>
        <family val="2"/>
      </rPr>
      <t>Y(DBP)</t>
    </r>
    <r>
      <rPr>
        <sz val="10"/>
        <color theme="1"/>
        <rFont val="Arial"/>
        <family val="2"/>
      </rPr>
      <t>YTGR</t>
    </r>
  </si>
  <si>
    <r>
      <t>VNA</t>
    </r>
    <r>
      <rPr>
        <b/>
        <sz val="10"/>
        <color rgb="FFFF0000"/>
        <rFont val="Arial"/>
        <family val="2"/>
      </rPr>
      <t>Y(DBP)</t>
    </r>
    <r>
      <rPr>
        <sz val="10"/>
        <color theme="1"/>
        <rFont val="Arial"/>
        <family val="2"/>
      </rPr>
      <t>NISENMYK</t>
    </r>
  </si>
  <si>
    <r>
      <t>VNA</t>
    </r>
    <r>
      <rPr>
        <b/>
        <sz val="10"/>
        <color rgb="FFFF0000"/>
        <rFont val="Arial"/>
        <family val="2"/>
      </rPr>
      <t>Y(DBP)</t>
    </r>
    <r>
      <rPr>
        <sz val="10"/>
        <color theme="1"/>
        <rFont val="Arial"/>
        <family val="2"/>
      </rPr>
      <t>NLSDNVYK</t>
    </r>
  </si>
  <si>
    <r>
      <t>VPDFSD</t>
    </r>
    <r>
      <rPr>
        <b/>
        <sz val="10"/>
        <color rgb="FFFF0000"/>
        <rFont val="Arial"/>
        <family val="2"/>
      </rPr>
      <t>Y(DBP)</t>
    </r>
    <r>
      <rPr>
        <sz val="10"/>
        <color theme="1"/>
        <rFont val="Arial"/>
        <family val="2"/>
      </rPr>
      <t>RR</t>
    </r>
  </si>
  <si>
    <r>
      <t>VPPETIDSVIVGNVMQSSSDAA</t>
    </r>
    <r>
      <rPr>
        <b/>
        <sz val="10"/>
        <color rgb="FFFF0000"/>
        <rFont val="Arial"/>
        <family val="2"/>
      </rPr>
      <t>Y(DBP)</t>
    </r>
    <r>
      <rPr>
        <sz val="10"/>
        <color theme="1"/>
        <rFont val="Arial"/>
        <family val="2"/>
      </rPr>
      <t>LAR</t>
    </r>
  </si>
  <si>
    <r>
      <t>VPTDK</t>
    </r>
    <r>
      <rPr>
        <b/>
        <sz val="10"/>
        <color rgb="FFFF0000"/>
        <rFont val="Arial"/>
        <family val="2"/>
      </rPr>
      <t>Y(DBP)</t>
    </r>
    <r>
      <rPr>
        <sz val="10"/>
        <color theme="1"/>
        <rFont val="Arial"/>
        <family val="2"/>
      </rPr>
      <t>YGAQTVR</t>
    </r>
  </si>
  <si>
    <r>
      <t>VPTDKY</t>
    </r>
    <r>
      <rPr>
        <b/>
        <sz val="10"/>
        <color rgb="FFFF0000"/>
        <rFont val="Arial"/>
        <family val="2"/>
      </rPr>
      <t>Y(DBP)</t>
    </r>
    <r>
      <rPr>
        <sz val="10"/>
        <color theme="1"/>
        <rFont val="Arial"/>
        <family val="2"/>
      </rPr>
      <t>GAQTVR</t>
    </r>
  </si>
  <si>
    <r>
      <t>VQKPPTDVT</t>
    </r>
    <r>
      <rPr>
        <b/>
        <sz val="10"/>
        <color rgb="FFFF0000"/>
        <rFont val="Arial"/>
        <family val="2"/>
      </rPr>
      <t>Y(DBP)</t>
    </r>
    <r>
      <rPr>
        <sz val="10"/>
        <color theme="1"/>
        <rFont val="Arial"/>
        <family val="2"/>
      </rPr>
      <t>PEK</t>
    </r>
  </si>
  <si>
    <r>
      <t>VQPI</t>
    </r>
    <r>
      <rPr>
        <b/>
        <sz val="10"/>
        <color rgb="FFFF0000"/>
        <rFont val="Arial"/>
        <family val="2"/>
      </rPr>
      <t>Y(DBP)</t>
    </r>
    <r>
      <rPr>
        <sz val="10"/>
        <color theme="1"/>
        <rFont val="Arial"/>
        <family val="2"/>
      </rPr>
      <t>GGTNEIMK</t>
    </r>
  </si>
  <si>
    <r>
      <t>VRES</t>
    </r>
    <r>
      <rPr>
        <b/>
        <sz val="10"/>
        <color rgb="FFFF0000"/>
        <rFont val="Arial"/>
        <family val="2"/>
      </rPr>
      <t>Y(DBP)</t>
    </r>
    <r>
      <rPr>
        <sz val="10"/>
        <color theme="1"/>
        <rFont val="Arial"/>
        <family val="2"/>
      </rPr>
      <t>QK</t>
    </r>
  </si>
  <si>
    <r>
      <t>VRVDE</t>
    </r>
    <r>
      <rPr>
        <b/>
        <sz val="10"/>
        <color rgb="FFFF0000"/>
        <rFont val="Arial"/>
        <family val="2"/>
      </rPr>
      <t>Y(DBP)</t>
    </r>
    <r>
      <rPr>
        <sz val="10"/>
        <color theme="1"/>
        <rFont val="Arial"/>
        <family val="2"/>
      </rPr>
      <t>DYSKPIQGQQK</t>
    </r>
  </si>
  <si>
    <r>
      <t>VRVDEYD</t>
    </r>
    <r>
      <rPr>
        <b/>
        <sz val="10"/>
        <color rgb="FFFF0000"/>
        <rFont val="Arial"/>
        <family val="2"/>
      </rPr>
      <t>Y(DBP)</t>
    </r>
    <r>
      <rPr>
        <sz val="10"/>
        <color theme="1"/>
        <rFont val="Arial"/>
        <family val="2"/>
      </rPr>
      <t>SKPIQGQQK</t>
    </r>
  </si>
  <si>
    <r>
      <t>VSAVNH</t>
    </r>
    <r>
      <rPr>
        <b/>
        <sz val="10"/>
        <color rgb="FFFF0000"/>
        <rFont val="Arial"/>
        <family val="2"/>
      </rPr>
      <t>Y(DBP)</t>
    </r>
    <r>
      <rPr>
        <sz val="10"/>
        <color theme="1"/>
        <rFont val="Arial"/>
        <family val="2"/>
      </rPr>
      <t>GK</t>
    </r>
  </si>
  <si>
    <r>
      <t>VSDAISTQ</t>
    </r>
    <r>
      <rPr>
        <b/>
        <sz val="10"/>
        <color rgb="FFFF0000"/>
        <rFont val="Arial"/>
        <family val="2"/>
      </rPr>
      <t>Y(DBP)</t>
    </r>
    <r>
      <rPr>
        <sz val="10"/>
        <color theme="1"/>
        <rFont val="Arial"/>
        <family val="2"/>
      </rPr>
      <t>PVVDHEFDAVVVGAGGAGLR</t>
    </r>
  </si>
  <si>
    <r>
      <t>VSDDV</t>
    </r>
    <r>
      <rPr>
        <b/>
        <sz val="10"/>
        <color rgb="FFFF0000"/>
        <rFont val="Arial"/>
        <family val="2"/>
      </rPr>
      <t>Y(DBP)</t>
    </r>
    <r>
      <rPr>
        <sz val="10"/>
        <color theme="1"/>
        <rFont val="Arial"/>
        <family val="2"/>
      </rPr>
      <t>R</t>
    </r>
  </si>
  <si>
    <r>
      <t>VSEL</t>
    </r>
    <r>
      <rPr>
        <b/>
        <sz val="10"/>
        <color rgb="FFFF0000"/>
        <rFont val="Arial"/>
        <family val="2"/>
      </rPr>
      <t>Y(DBP)</t>
    </r>
    <r>
      <rPr>
        <sz val="10"/>
        <color theme="1"/>
        <rFont val="Arial"/>
        <family val="2"/>
      </rPr>
      <t>KNPR</t>
    </r>
  </si>
  <si>
    <r>
      <t>VSLAVLNP</t>
    </r>
    <r>
      <rPr>
        <b/>
        <sz val="10"/>
        <color rgb="FFFF0000"/>
        <rFont val="Arial"/>
        <family val="2"/>
      </rPr>
      <t>Y(DBP)</t>
    </r>
    <r>
      <rPr>
        <sz val="10"/>
        <color theme="1"/>
        <rFont val="Arial"/>
        <family val="2"/>
      </rPr>
      <t>IKR</t>
    </r>
  </si>
  <si>
    <r>
      <t>VSVSV</t>
    </r>
    <r>
      <rPr>
        <b/>
        <sz val="10"/>
        <color rgb="FFFF0000"/>
        <rFont val="Arial"/>
        <family val="2"/>
      </rPr>
      <t>Y(DBP)</t>
    </r>
    <r>
      <rPr>
        <sz val="10"/>
        <color theme="1"/>
        <rFont val="Arial"/>
        <family val="2"/>
      </rPr>
      <t>R</t>
    </r>
  </si>
  <si>
    <r>
      <t>VSVVEPGNFIAATSL</t>
    </r>
    <r>
      <rPr>
        <b/>
        <sz val="10"/>
        <color rgb="FFFF0000"/>
        <rFont val="Arial"/>
        <family val="2"/>
      </rPr>
      <t>Y(DBP)</t>
    </r>
    <r>
      <rPr>
        <sz val="10"/>
        <color theme="1"/>
        <rFont val="Arial"/>
        <family val="2"/>
      </rPr>
      <t>SPER</t>
    </r>
  </si>
  <si>
    <r>
      <t>VTLE</t>
    </r>
    <r>
      <rPr>
        <b/>
        <sz val="10"/>
        <color rgb="FFFF0000"/>
        <rFont val="Arial"/>
        <family val="2"/>
      </rPr>
      <t>Y(DBP)</t>
    </r>
    <r>
      <rPr>
        <sz val="10"/>
        <color theme="1"/>
        <rFont val="Arial"/>
        <family val="2"/>
      </rPr>
      <t>RPVIDK</t>
    </r>
  </si>
  <si>
    <r>
      <t>VVAGVAAALAHK</t>
    </r>
    <r>
      <rPr>
        <b/>
        <sz val="10"/>
        <color rgb="FFFF0000"/>
        <rFont val="Arial"/>
        <family val="2"/>
      </rPr>
      <t>Y(DBP)</t>
    </r>
    <r>
      <rPr>
        <sz val="10"/>
        <color theme="1"/>
        <rFont val="Arial"/>
        <family val="2"/>
      </rPr>
      <t>H</t>
    </r>
  </si>
  <si>
    <r>
      <t>VVANSPANAD</t>
    </r>
    <r>
      <rPr>
        <b/>
        <sz val="10"/>
        <color rgb="FFFF0000"/>
        <rFont val="Arial"/>
        <family val="2"/>
      </rPr>
      <t>Y(DBP)</t>
    </r>
    <r>
      <rPr>
        <sz val="10"/>
        <color theme="1"/>
        <rFont val="Arial"/>
        <family val="2"/>
      </rPr>
      <t>QER</t>
    </r>
  </si>
  <si>
    <r>
      <t>VVEDIE</t>
    </r>
    <r>
      <rPr>
        <b/>
        <sz val="10"/>
        <color rgb="FFFF0000"/>
        <rFont val="Arial"/>
        <family val="2"/>
      </rPr>
      <t>Y(DBP)</t>
    </r>
    <r>
      <rPr>
        <sz val="10"/>
        <color theme="1"/>
        <rFont val="Arial"/>
        <family val="2"/>
      </rPr>
      <t>LKYNK</t>
    </r>
  </si>
  <si>
    <r>
      <t>VVFDDT</t>
    </r>
    <r>
      <rPr>
        <b/>
        <sz val="10"/>
        <color rgb="FFFF0000"/>
        <rFont val="Arial"/>
        <family val="2"/>
      </rPr>
      <t>Y(DBP)</t>
    </r>
    <r>
      <rPr>
        <sz val="10"/>
        <color theme="1"/>
        <rFont val="Arial"/>
        <family val="2"/>
      </rPr>
      <t>DR</t>
    </r>
  </si>
  <si>
    <r>
      <t>VVHS</t>
    </r>
    <r>
      <rPr>
        <b/>
        <sz val="10"/>
        <color rgb="FFFF0000"/>
        <rFont val="Arial"/>
        <family val="2"/>
      </rPr>
      <t>Y(DBP)</t>
    </r>
    <r>
      <rPr>
        <sz val="10"/>
        <color theme="1"/>
        <rFont val="Arial"/>
        <family val="2"/>
      </rPr>
      <t>EELEENYTR</t>
    </r>
  </si>
  <si>
    <r>
      <t>VVLDDKD</t>
    </r>
    <r>
      <rPr>
        <b/>
        <sz val="10"/>
        <color rgb="FFFF0000"/>
        <rFont val="Arial"/>
        <family val="2"/>
      </rPr>
      <t>Y(DBP)</t>
    </r>
    <r>
      <rPr>
        <sz val="10"/>
        <color theme="1"/>
        <rFont val="Arial"/>
        <family val="2"/>
      </rPr>
      <t>FLFR</t>
    </r>
  </si>
  <si>
    <r>
      <t>VVPG</t>
    </r>
    <r>
      <rPr>
        <b/>
        <sz val="10"/>
        <color rgb="FFFF0000"/>
        <rFont val="Arial"/>
        <family val="2"/>
      </rPr>
      <t>Y(DBP)</t>
    </r>
    <r>
      <rPr>
        <sz val="10"/>
        <color theme="1"/>
        <rFont val="Arial"/>
        <family val="2"/>
      </rPr>
      <t>GHAVLR</t>
    </r>
  </si>
  <si>
    <r>
      <t>VVVAG</t>
    </r>
    <r>
      <rPr>
        <b/>
        <sz val="10"/>
        <color rgb="FFFF0000"/>
        <rFont val="Arial"/>
        <family val="2"/>
      </rPr>
      <t>Y(DBP)</t>
    </r>
    <r>
      <rPr>
        <sz val="10"/>
        <color theme="1"/>
        <rFont val="Arial"/>
        <family val="2"/>
      </rPr>
      <t>TAALNCAVR</t>
    </r>
  </si>
  <si>
    <r>
      <t>V</t>
    </r>
    <r>
      <rPr>
        <b/>
        <sz val="10"/>
        <color rgb="FFFF0000"/>
        <rFont val="Arial"/>
        <family val="2"/>
      </rPr>
      <t>Y(DBP)</t>
    </r>
    <r>
      <rPr>
        <sz val="10"/>
        <color theme="1"/>
        <rFont val="Arial"/>
        <family val="2"/>
      </rPr>
      <t>DTPGPCPSVSVK</t>
    </r>
  </si>
  <si>
    <r>
      <t>V</t>
    </r>
    <r>
      <rPr>
        <b/>
        <sz val="10"/>
        <color rgb="FFFF0000"/>
        <rFont val="Arial"/>
        <family val="2"/>
      </rPr>
      <t>Y(DBP)</t>
    </r>
    <r>
      <rPr>
        <sz val="10"/>
        <color theme="1"/>
        <rFont val="Arial"/>
        <family val="2"/>
      </rPr>
      <t>EEDAVPGLTPCR</t>
    </r>
  </si>
  <si>
    <r>
      <t>V</t>
    </r>
    <r>
      <rPr>
        <b/>
        <sz val="10"/>
        <color rgb="FFFF0000"/>
        <rFont val="Arial"/>
        <family val="2"/>
      </rPr>
      <t>Y(DBP)</t>
    </r>
    <r>
      <rPr>
        <sz val="10"/>
        <color theme="1"/>
        <rFont val="Arial"/>
        <family val="2"/>
      </rPr>
      <t>PLEPELQR</t>
    </r>
  </si>
  <si>
    <r>
      <t>V</t>
    </r>
    <r>
      <rPr>
        <b/>
        <sz val="10"/>
        <color rgb="FFFF0000"/>
        <rFont val="Arial"/>
        <family val="2"/>
      </rPr>
      <t>Y(DBP)</t>
    </r>
    <r>
      <rPr>
        <sz val="10"/>
        <color theme="1"/>
        <rFont val="Arial"/>
        <family val="2"/>
      </rPr>
      <t>QVFENVAK</t>
    </r>
  </si>
  <si>
    <r>
      <t>V</t>
    </r>
    <r>
      <rPr>
        <b/>
        <sz val="10"/>
        <color rgb="FFFF0000"/>
        <rFont val="Arial"/>
        <family val="2"/>
      </rPr>
      <t>Y(DBP)</t>
    </r>
    <r>
      <rPr>
        <sz val="10"/>
        <color theme="1"/>
        <rFont val="Arial"/>
        <family val="2"/>
      </rPr>
      <t>QVSR</t>
    </r>
  </si>
  <si>
    <r>
      <t>V</t>
    </r>
    <r>
      <rPr>
        <b/>
        <sz val="10"/>
        <color rgb="FFFF0000"/>
        <rFont val="Arial"/>
        <family val="2"/>
      </rPr>
      <t>Y(DBP)</t>
    </r>
    <r>
      <rPr>
        <sz val="10"/>
        <color theme="1"/>
        <rFont val="Arial"/>
        <family val="2"/>
      </rPr>
      <t>TQVEFK</t>
    </r>
  </si>
  <si>
    <r>
      <t>VYAEDP</t>
    </r>
    <r>
      <rPr>
        <b/>
        <sz val="10"/>
        <color rgb="FFFF0000"/>
        <rFont val="Arial"/>
        <family val="2"/>
      </rPr>
      <t>Y(DBP)</t>
    </r>
    <r>
      <rPr>
        <sz val="10"/>
        <color theme="1"/>
        <rFont val="Arial"/>
        <family val="2"/>
      </rPr>
      <t>K</t>
    </r>
  </si>
  <si>
    <r>
      <t>VYGTGSLAL</t>
    </r>
    <r>
      <rPr>
        <b/>
        <sz val="10"/>
        <color rgb="FFFF0000"/>
        <rFont val="Arial"/>
        <family val="2"/>
      </rPr>
      <t>Y(DBP)</t>
    </r>
    <r>
      <rPr>
        <sz val="10"/>
        <color theme="1"/>
        <rFont val="Arial"/>
        <family val="2"/>
      </rPr>
      <t>EK</t>
    </r>
  </si>
  <si>
    <r>
      <t>VYLQNE</t>
    </r>
    <r>
      <rPr>
        <b/>
        <sz val="10"/>
        <color rgb="FFFF0000"/>
        <rFont val="Arial"/>
        <family val="2"/>
      </rPr>
      <t>Y(DBP)</t>
    </r>
    <r>
      <rPr>
        <sz val="10"/>
        <color theme="1"/>
        <rFont val="Arial"/>
        <family val="2"/>
      </rPr>
      <t>K</t>
    </r>
  </si>
  <si>
    <r>
      <t>WELSKDQP</t>
    </r>
    <r>
      <rPr>
        <b/>
        <sz val="10"/>
        <color rgb="FFFF0000"/>
        <rFont val="Arial"/>
        <family val="2"/>
      </rPr>
      <t>Y(DBP)</t>
    </r>
    <r>
      <rPr>
        <sz val="10"/>
        <color theme="1"/>
        <rFont val="Arial"/>
        <family val="2"/>
      </rPr>
      <t>L</t>
    </r>
  </si>
  <si>
    <r>
      <t>WHF</t>
    </r>
    <r>
      <rPr>
        <b/>
        <sz val="10"/>
        <color rgb="FFFF0000"/>
        <rFont val="Arial"/>
        <family val="2"/>
      </rPr>
      <t>Y(DBP)</t>
    </r>
    <r>
      <rPr>
        <sz val="10"/>
        <color theme="1"/>
        <rFont val="Arial"/>
        <family val="2"/>
      </rPr>
      <t>DTVK</t>
    </r>
  </si>
  <si>
    <r>
      <t>WPL</t>
    </r>
    <r>
      <rPr>
        <b/>
        <sz val="10"/>
        <color rgb="FFFF0000"/>
        <rFont val="Arial"/>
        <family val="2"/>
      </rPr>
      <t>Y(DBP)</t>
    </r>
    <r>
      <rPr>
        <sz val="10"/>
        <color theme="1"/>
        <rFont val="Arial"/>
        <family val="2"/>
      </rPr>
      <t>LSTK</t>
    </r>
  </si>
  <si>
    <r>
      <t>WP</t>
    </r>
    <r>
      <rPr>
        <b/>
        <sz val="10"/>
        <color rgb="FFFF0000"/>
        <rFont val="Arial"/>
        <family val="2"/>
      </rPr>
      <t>Y(DBP)</t>
    </r>
    <r>
      <rPr>
        <sz val="10"/>
        <color theme="1"/>
        <rFont val="Arial"/>
        <family val="2"/>
      </rPr>
      <t>AGTAEAIK</t>
    </r>
  </si>
  <si>
    <r>
      <t>WVT</t>
    </r>
    <r>
      <rPr>
        <b/>
        <sz val="10"/>
        <color rgb="FFFF0000"/>
        <rFont val="Arial"/>
        <family val="2"/>
      </rPr>
      <t>Y(DBP)</t>
    </r>
    <r>
      <rPr>
        <sz val="10"/>
        <color theme="1"/>
        <rFont val="Arial"/>
        <family val="2"/>
      </rPr>
      <t>FNKPDIDAWELRK</t>
    </r>
  </si>
  <si>
    <r>
      <t>W</t>
    </r>
    <r>
      <rPr>
        <b/>
        <sz val="10"/>
        <color rgb="FFFF0000"/>
        <rFont val="Arial"/>
        <family val="2"/>
      </rPr>
      <t>Y(DBP)</t>
    </r>
    <r>
      <rPr>
        <sz val="10"/>
        <color theme="1"/>
        <rFont val="Arial"/>
        <family val="2"/>
      </rPr>
      <t>QQWK</t>
    </r>
  </si>
  <si>
    <r>
      <t>Y(DBP)</t>
    </r>
    <r>
      <rPr>
        <sz val="10"/>
        <color theme="1"/>
        <rFont val="Arial"/>
        <family val="2"/>
      </rPr>
      <t>AEEDRR</t>
    </r>
  </si>
  <si>
    <r>
      <t>Y(DBP)</t>
    </r>
    <r>
      <rPr>
        <sz val="10"/>
        <color theme="1"/>
        <rFont val="Arial"/>
        <family val="2"/>
      </rPr>
      <t>AFGQEK</t>
    </r>
  </si>
  <si>
    <r>
      <t>Y(DBP)</t>
    </r>
    <r>
      <rPr>
        <sz val="10"/>
        <color theme="1"/>
        <rFont val="Arial"/>
        <family val="2"/>
      </rPr>
      <t>AGLKK</t>
    </r>
  </si>
  <si>
    <r>
      <t>Y(DBP)</t>
    </r>
    <r>
      <rPr>
        <sz val="10"/>
        <color theme="1"/>
        <rFont val="Arial"/>
        <family val="2"/>
      </rPr>
      <t>ALDRK</t>
    </r>
  </si>
  <si>
    <r>
      <t>Y(DBP)</t>
    </r>
    <r>
      <rPr>
        <sz val="10"/>
        <color theme="1"/>
        <rFont val="Arial"/>
        <family val="2"/>
      </rPr>
      <t>DEIPAGLR</t>
    </r>
  </si>
  <si>
    <r>
      <t>Y(DBP)</t>
    </r>
    <r>
      <rPr>
        <sz val="10"/>
        <color theme="1"/>
        <rFont val="Arial"/>
        <family val="2"/>
      </rPr>
      <t>DGVIKR</t>
    </r>
  </si>
  <si>
    <r>
      <t>Y(DBP)</t>
    </r>
    <r>
      <rPr>
        <sz val="10"/>
        <color theme="1"/>
        <rFont val="Arial"/>
        <family val="2"/>
      </rPr>
      <t>DHLGDSPK</t>
    </r>
  </si>
  <si>
    <r>
      <t>Y(DBP)</t>
    </r>
    <r>
      <rPr>
        <sz val="10"/>
        <color theme="1"/>
        <rFont val="Arial"/>
        <family val="2"/>
      </rPr>
      <t>EDSNNLGTSHLLR</t>
    </r>
  </si>
  <si>
    <r>
      <t>Y(DBP)</t>
    </r>
    <r>
      <rPr>
        <sz val="10"/>
        <color theme="1"/>
        <rFont val="Arial"/>
        <family val="2"/>
      </rPr>
      <t>EEDKFYLEPYLK</t>
    </r>
  </si>
  <si>
    <r>
      <t>Y(DBP)</t>
    </r>
    <r>
      <rPr>
        <sz val="10"/>
        <color theme="1"/>
        <rFont val="Arial"/>
        <family val="2"/>
      </rPr>
      <t>EGFFGLYR</t>
    </r>
  </si>
  <si>
    <r>
      <t>Y(DBP)</t>
    </r>
    <r>
      <rPr>
        <sz val="10"/>
        <color theme="1"/>
        <rFont val="Arial"/>
        <family val="2"/>
      </rPr>
      <t>EGFFSLWK</t>
    </r>
  </si>
  <si>
    <r>
      <t>Y(DBP)</t>
    </r>
    <r>
      <rPr>
        <sz val="10"/>
        <color theme="1"/>
        <rFont val="Arial"/>
        <family val="2"/>
      </rPr>
      <t>EPGAVELSR</t>
    </r>
  </si>
  <si>
    <r>
      <t>Y(DBP)</t>
    </r>
    <r>
      <rPr>
        <sz val="10"/>
        <color theme="1"/>
        <rFont val="Arial"/>
        <family val="2"/>
      </rPr>
      <t>ESSPLPQR</t>
    </r>
  </si>
  <si>
    <r>
      <t>Y(DBP)</t>
    </r>
    <r>
      <rPr>
        <sz val="10"/>
        <color theme="1"/>
        <rFont val="Arial"/>
        <family val="2"/>
      </rPr>
      <t>FACLMR</t>
    </r>
  </si>
  <si>
    <r>
      <t>Y(DBP)</t>
    </r>
    <r>
      <rPr>
        <sz val="10"/>
        <color theme="1"/>
        <rFont val="Arial"/>
        <family val="2"/>
      </rPr>
      <t>FDLGLPNR</t>
    </r>
  </si>
  <si>
    <r>
      <t>Y(DBP)</t>
    </r>
    <r>
      <rPr>
        <sz val="10"/>
        <color theme="1"/>
        <rFont val="Arial"/>
        <family val="2"/>
      </rPr>
      <t>FDSFGDLSSASAIMGNAK</t>
    </r>
  </si>
  <si>
    <r>
      <t>Y(DBP)</t>
    </r>
    <r>
      <rPr>
        <sz val="10"/>
        <color theme="1"/>
        <rFont val="Arial"/>
        <family val="2"/>
      </rPr>
      <t>FNSYTLTGR</t>
    </r>
  </si>
  <si>
    <r>
      <t>Y(DBP)</t>
    </r>
    <r>
      <rPr>
        <sz val="10"/>
        <color theme="1"/>
        <rFont val="Arial"/>
        <family val="2"/>
      </rPr>
      <t>FPTQALNFAFK</t>
    </r>
  </si>
  <si>
    <r>
      <t>Y(DBP)</t>
    </r>
    <r>
      <rPr>
        <sz val="10"/>
        <color theme="1"/>
        <rFont val="Arial"/>
        <family val="2"/>
      </rPr>
      <t>FVSSGSVTVNADSSVQLLAEEAVTLDMLDLGAAR</t>
    </r>
  </si>
  <si>
    <r>
      <t>Y(DBP)</t>
    </r>
    <r>
      <rPr>
        <sz val="10"/>
        <color theme="1"/>
        <rFont val="Arial"/>
        <family val="2"/>
      </rPr>
      <t>GDAWVK</t>
    </r>
  </si>
  <si>
    <r>
      <t>Y(DBP)</t>
    </r>
    <r>
      <rPr>
        <sz val="10"/>
        <color theme="1"/>
        <rFont val="Arial"/>
        <family val="2"/>
      </rPr>
      <t>GDLANWMIPGK</t>
    </r>
  </si>
  <si>
    <r>
      <t>Y(DBP)</t>
    </r>
    <r>
      <rPr>
        <sz val="10"/>
        <color theme="1"/>
        <rFont val="Arial"/>
        <family val="2"/>
      </rPr>
      <t>GINPAR</t>
    </r>
  </si>
  <si>
    <r>
      <t>Y(DBP)</t>
    </r>
    <r>
      <rPr>
        <sz val="10"/>
        <color theme="1"/>
        <rFont val="Arial"/>
        <family val="2"/>
      </rPr>
      <t>GLAAAVFTK</t>
    </r>
  </si>
  <si>
    <r>
      <t>Y(DBP)</t>
    </r>
    <r>
      <rPr>
        <sz val="10"/>
        <color theme="1"/>
        <rFont val="Arial"/>
        <family val="2"/>
      </rPr>
      <t>GLAAAVFTR</t>
    </r>
  </si>
  <si>
    <r>
      <t>Y(DBP)</t>
    </r>
    <r>
      <rPr>
        <sz val="10"/>
        <color theme="1"/>
        <rFont val="Arial"/>
        <family val="2"/>
      </rPr>
      <t>GMGTSVER</t>
    </r>
  </si>
  <si>
    <r>
      <t>Y(DBP)</t>
    </r>
    <r>
      <rPr>
        <sz val="10"/>
        <color theme="1"/>
        <rFont val="Arial"/>
        <family val="2"/>
      </rPr>
      <t>GNPWEK</t>
    </r>
  </si>
  <si>
    <r>
      <t>Y(DBP)</t>
    </r>
    <r>
      <rPr>
        <sz val="10"/>
        <color theme="1"/>
        <rFont val="Arial"/>
        <family val="2"/>
      </rPr>
      <t>GPNELPAEEGK</t>
    </r>
  </si>
  <si>
    <r>
      <t>Y(DBP)</t>
    </r>
    <r>
      <rPr>
        <sz val="10"/>
        <color theme="1"/>
        <rFont val="Arial"/>
        <family val="2"/>
      </rPr>
      <t>GTEEQK</t>
    </r>
  </si>
  <si>
    <r>
      <t>Y(DBP)</t>
    </r>
    <r>
      <rPr>
        <sz val="10"/>
        <color theme="1"/>
        <rFont val="Arial"/>
        <family val="2"/>
      </rPr>
      <t>GVGFWR</t>
    </r>
  </si>
  <si>
    <r>
      <t>Y(DBP)</t>
    </r>
    <r>
      <rPr>
        <sz val="10"/>
        <color theme="1"/>
        <rFont val="Arial"/>
        <family val="2"/>
      </rPr>
      <t>HDSQARPAER</t>
    </r>
  </si>
  <si>
    <r>
      <t>Y(DBP)</t>
    </r>
    <r>
      <rPr>
        <sz val="10"/>
        <color theme="1"/>
        <rFont val="Arial"/>
        <family val="2"/>
      </rPr>
      <t>HGHSMSDPGVSYR</t>
    </r>
  </si>
  <si>
    <r>
      <t>Y(DBP)</t>
    </r>
    <r>
      <rPr>
        <sz val="10"/>
        <color theme="1"/>
        <rFont val="Arial"/>
        <family val="2"/>
      </rPr>
      <t>HIQVCTTTPCMLR</t>
    </r>
  </si>
  <si>
    <r>
      <t>Y(DBP)</t>
    </r>
    <r>
      <rPr>
        <sz val="10"/>
        <color theme="1"/>
        <rFont val="Arial"/>
        <family val="2"/>
      </rPr>
      <t>IAQAYDKPR</t>
    </r>
  </si>
  <si>
    <r>
      <t>Y(DBP)</t>
    </r>
    <r>
      <rPr>
        <sz val="10"/>
        <color theme="1"/>
        <rFont val="Arial"/>
        <family val="2"/>
      </rPr>
      <t>IEESAASKR</t>
    </r>
  </si>
  <si>
    <r>
      <t>Y(DBP)</t>
    </r>
    <r>
      <rPr>
        <sz val="10"/>
        <color theme="1"/>
        <rFont val="Arial"/>
        <family val="2"/>
      </rPr>
      <t>IEHFSK</t>
    </r>
  </si>
  <si>
    <r>
      <t>Y(DBP)</t>
    </r>
    <r>
      <rPr>
        <sz val="10"/>
        <color theme="1"/>
        <rFont val="Arial"/>
        <family val="2"/>
      </rPr>
      <t>KEQLTPSQLMGMEK</t>
    </r>
  </si>
  <si>
    <r>
      <t>Y(DBP)</t>
    </r>
    <r>
      <rPr>
        <sz val="10"/>
        <color theme="1"/>
        <rFont val="Arial"/>
        <family val="2"/>
      </rPr>
      <t>LAAAR</t>
    </r>
  </si>
  <si>
    <r>
      <t>Y(DBP)</t>
    </r>
    <r>
      <rPr>
        <sz val="10"/>
        <color theme="1"/>
        <rFont val="Arial"/>
        <family val="2"/>
      </rPr>
      <t>LAQVR</t>
    </r>
  </si>
  <si>
    <r>
      <t>Y(DBP)</t>
    </r>
    <r>
      <rPr>
        <sz val="10"/>
        <color theme="1"/>
        <rFont val="Arial"/>
        <family val="2"/>
      </rPr>
      <t>LDIPK</t>
    </r>
  </si>
  <si>
    <r>
      <t>Y(DBP)</t>
    </r>
    <r>
      <rPr>
        <sz val="10"/>
        <color theme="1"/>
        <rFont val="Arial"/>
        <family val="2"/>
      </rPr>
      <t>LEATGQLPVKK</t>
    </r>
  </si>
  <si>
    <r>
      <t>Y(DBP)</t>
    </r>
    <r>
      <rPr>
        <sz val="10"/>
        <color theme="1"/>
        <rFont val="Arial"/>
        <family val="2"/>
      </rPr>
      <t>LEKPITMLL</t>
    </r>
  </si>
  <si>
    <r>
      <t>Y(DBP)</t>
    </r>
    <r>
      <rPr>
        <sz val="10"/>
        <color theme="1"/>
        <rFont val="Arial"/>
        <family val="2"/>
      </rPr>
      <t>LGFGTPSNLGK</t>
    </r>
  </si>
  <si>
    <r>
      <t>Y(DBP)</t>
    </r>
    <r>
      <rPr>
        <sz val="10"/>
        <color theme="1"/>
        <rFont val="Arial"/>
        <family val="2"/>
      </rPr>
      <t>LLDQYALKK</t>
    </r>
  </si>
  <si>
    <r>
      <t>Y(DBP)</t>
    </r>
    <r>
      <rPr>
        <sz val="10"/>
        <color theme="1"/>
        <rFont val="Arial"/>
        <family val="2"/>
      </rPr>
      <t>LLQEQLK</t>
    </r>
  </si>
  <si>
    <r>
      <t>Y(DBP)</t>
    </r>
    <r>
      <rPr>
        <sz val="10"/>
        <color theme="1"/>
        <rFont val="Arial"/>
        <family val="2"/>
      </rPr>
      <t>LLQHQPVQLTSLLDQYVK</t>
    </r>
  </si>
  <si>
    <r>
      <t>Y(DBP)</t>
    </r>
    <r>
      <rPr>
        <sz val="10"/>
        <color theme="1"/>
        <rFont val="Arial"/>
        <family val="2"/>
      </rPr>
      <t>LVVNADEGEPGTCK</t>
    </r>
  </si>
  <si>
    <r>
      <t>Y(DBP)</t>
    </r>
    <r>
      <rPr>
        <sz val="10"/>
        <color theme="1"/>
        <rFont val="Arial"/>
        <family val="2"/>
      </rPr>
      <t>NISREDCDR</t>
    </r>
  </si>
  <si>
    <r>
      <t>Y(DBP)</t>
    </r>
    <r>
      <rPr>
        <sz val="10"/>
        <color theme="1"/>
        <rFont val="Arial"/>
        <family val="2"/>
      </rPr>
      <t>NKDGSVAIASKPR</t>
    </r>
  </si>
  <si>
    <r>
      <t>Y(DBP)</t>
    </r>
    <r>
      <rPr>
        <sz val="10"/>
        <color theme="1"/>
        <rFont val="Arial"/>
        <family val="2"/>
      </rPr>
      <t>NKGPWLK</t>
    </r>
  </si>
  <si>
    <r>
      <t>Y(DBP)</t>
    </r>
    <r>
      <rPr>
        <sz val="10"/>
        <color theme="1"/>
        <rFont val="Arial"/>
        <family val="2"/>
      </rPr>
      <t>NSLSILPAALGKPVR</t>
    </r>
  </si>
  <si>
    <r>
      <t>Y(DBP)</t>
    </r>
    <r>
      <rPr>
        <sz val="10"/>
        <color theme="1"/>
        <rFont val="Arial"/>
        <family val="2"/>
      </rPr>
      <t>PSYIR</t>
    </r>
  </si>
  <si>
    <r>
      <t>Y(DBP)</t>
    </r>
    <r>
      <rPr>
        <sz val="10"/>
        <color theme="1"/>
        <rFont val="Arial"/>
        <family val="2"/>
      </rPr>
      <t>QAAMER</t>
    </r>
  </si>
  <si>
    <r>
      <t>Y(DBP)</t>
    </r>
    <r>
      <rPr>
        <sz val="10"/>
        <color theme="1"/>
        <rFont val="Arial"/>
        <family val="2"/>
      </rPr>
      <t>QSIQK</t>
    </r>
  </si>
  <si>
    <r>
      <t>Y(DBP)</t>
    </r>
    <r>
      <rPr>
        <sz val="10"/>
        <color theme="1"/>
        <rFont val="Arial"/>
        <family val="2"/>
      </rPr>
      <t>RPGTVALR</t>
    </r>
  </si>
  <si>
    <r>
      <t>Y(DBP)</t>
    </r>
    <r>
      <rPr>
        <sz val="10"/>
        <color theme="1"/>
        <rFont val="Arial"/>
        <family val="2"/>
      </rPr>
      <t>SLVIIPK</t>
    </r>
  </si>
  <si>
    <r>
      <t>Y(DBP)</t>
    </r>
    <r>
      <rPr>
        <sz val="10"/>
        <color theme="1"/>
        <rFont val="Arial"/>
        <family val="2"/>
      </rPr>
      <t>SPSPLSMK</t>
    </r>
  </si>
  <si>
    <r>
      <t>Y(DBP)</t>
    </r>
    <r>
      <rPr>
        <sz val="10"/>
        <color theme="1"/>
        <rFont val="Arial"/>
        <family val="2"/>
      </rPr>
      <t>STSSSSGLTAGK</t>
    </r>
  </si>
  <si>
    <r>
      <t>Y(DBP)</t>
    </r>
    <r>
      <rPr>
        <sz val="10"/>
        <color theme="1"/>
        <rFont val="Arial"/>
        <family val="2"/>
      </rPr>
      <t>SVAVK</t>
    </r>
  </si>
  <si>
    <r>
      <t>Y(DBP)</t>
    </r>
    <r>
      <rPr>
        <sz val="10"/>
        <color theme="1"/>
        <rFont val="Arial"/>
        <family val="2"/>
      </rPr>
      <t>TACKK</t>
    </r>
  </si>
  <si>
    <r>
      <t>Y(DBP)</t>
    </r>
    <r>
      <rPr>
        <sz val="10"/>
        <color theme="1"/>
        <rFont val="Arial"/>
        <family val="2"/>
      </rPr>
      <t>TALVDQEEKEDVK</t>
    </r>
  </si>
  <si>
    <r>
      <t>Y(DBP)</t>
    </r>
    <r>
      <rPr>
        <sz val="10"/>
        <color theme="1"/>
        <rFont val="Arial"/>
        <family val="2"/>
      </rPr>
      <t>THAGK</t>
    </r>
  </si>
  <si>
    <r>
      <t>Y(DBP)</t>
    </r>
    <r>
      <rPr>
        <sz val="10"/>
        <color theme="1"/>
        <rFont val="Arial"/>
        <family val="2"/>
      </rPr>
      <t>VDMSAK</t>
    </r>
  </si>
  <si>
    <r>
      <t>Y(DBP)</t>
    </r>
    <r>
      <rPr>
        <sz val="10"/>
        <color theme="1"/>
        <rFont val="Arial"/>
        <family val="2"/>
      </rPr>
      <t>VGDITSDIK</t>
    </r>
  </si>
  <si>
    <r>
      <t>Y(DBP)</t>
    </r>
    <r>
      <rPr>
        <sz val="10"/>
        <color theme="1"/>
        <rFont val="Arial"/>
        <family val="2"/>
      </rPr>
      <t>VIHTVGPIAVGQPTASQAAELR</t>
    </r>
  </si>
  <si>
    <r>
      <t>Y(DBP)</t>
    </r>
    <r>
      <rPr>
        <sz val="10"/>
        <color theme="1"/>
        <rFont val="Arial"/>
        <family val="2"/>
      </rPr>
      <t>VLELQSPR</t>
    </r>
  </si>
  <si>
    <r>
      <t>Y(DBP)</t>
    </r>
    <r>
      <rPr>
        <sz val="10"/>
        <color theme="1"/>
        <rFont val="Arial"/>
        <family val="2"/>
      </rPr>
      <t>VQSLK</t>
    </r>
  </si>
  <si>
    <r>
      <t>Y(DBP)</t>
    </r>
    <r>
      <rPr>
        <sz val="10"/>
        <color theme="1"/>
        <rFont val="Arial"/>
        <family val="2"/>
      </rPr>
      <t>VSLTIQGVTAEDSGK</t>
    </r>
  </si>
  <si>
    <r>
      <t>Y(DBP)</t>
    </r>
    <r>
      <rPr>
        <sz val="10"/>
        <color theme="1"/>
        <rFont val="Arial"/>
        <family val="2"/>
      </rPr>
      <t>YEDNK</t>
    </r>
  </si>
  <si>
    <r>
      <t>Y(DBP)</t>
    </r>
    <r>
      <rPr>
        <sz val="10"/>
        <color theme="1"/>
        <rFont val="Arial"/>
        <family val="2"/>
      </rPr>
      <t>YIGFR</t>
    </r>
  </si>
  <si>
    <r>
      <t>Y(DBP)</t>
    </r>
    <r>
      <rPr>
        <sz val="10"/>
        <color theme="1"/>
        <rFont val="Arial"/>
        <family val="2"/>
      </rPr>
      <t>YSQPILVK</t>
    </r>
  </si>
  <si>
    <r>
      <t>Y(DBP)</t>
    </r>
    <r>
      <rPr>
        <sz val="10"/>
        <color theme="1"/>
        <rFont val="Arial"/>
        <family val="2"/>
      </rPr>
      <t>YTLNGSK</t>
    </r>
  </si>
  <si>
    <r>
      <t>YAELLVSQGVVNQPE</t>
    </r>
    <r>
      <rPr>
        <b/>
        <sz val="10"/>
        <color rgb="FFFF0000"/>
        <rFont val="Arial"/>
        <family val="2"/>
      </rPr>
      <t>Y(DBP)</t>
    </r>
    <r>
      <rPr>
        <sz val="10"/>
        <color theme="1"/>
        <rFont val="Arial"/>
        <family val="2"/>
      </rPr>
      <t>EEEISK</t>
    </r>
  </si>
  <si>
    <r>
      <t>YATAL</t>
    </r>
    <r>
      <rPr>
        <b/>
        <sz val="10"/>
        <color rgb="FFFF0000"/>
        <rFont val="Arial"/>
        <family val="2"/>
      </rPr>
      <t>Y(DBP)</t>
    </r>
    <r>
      <rPr>
        <sz val="10"/>
        <color theme="1"/>
        <rFont val="Arial"/>
        <family val="2"/>
      </rPr>
      <t>SAASK</t>
    </r>
  </si>
  <si>
    <r>
      <t>YEEDKFYLEP</t>
    </r>
    <r>
      <rPr>
        <b/>
        <sz val="10"/>
        <color rgb="FFFF0000"/>
        <rFont val="Arial"/>
        <family val="2"/>
      </rPr>
      <t>Y(DBP)</t>
    </r>
    <r>
      <rPr>
        <sz val="10"/>
        <color theme="1"/>
        <rFont val="Arial"/>
        <family val="2"/>
      </rPr>
      <t>LK</t>
    </r>
  </si>
  <si>
    <r>
      <t>YFNNEK</t>
    </r>
    <r>
      <rPr>
        <b/>
        <sz val="10"/>
        <color rgb="FFFF0000"/>
        <rFont val="Arial"/>
        <family val="2"/>
      </rPr>
      <t>Y(DBP)</t>
    </r>
    <r>
      <rPr>
        <sz val="10"/>
        <color theme="1"/>
        <rFont val="Arial"/>
        <family val="2"/>
      </rPr>
      <t>EAQR</t>
    </r>
  </si>
  <si>
    <r>
      <t>YFNS</t>
    </r>
    <r>
      <rPr>
        <b/>
        <sz val="10"/>
        <color rgb="FFFF0000"/>
        <rFont val="Arial"/>
        <family val="2"/>
      </rPr>
      <t>Y(DBP)</t>
    </r>
    <r>
      <rPr>
        <sz val="10"/>
        <color theme="1"/>
        <rFont val="Arial"/>
        <family val="2"/>
      </rPr>
      <t>TLTGR</t>
    </r>
  </si>
  <si>
    <r>
      <t>YFYDQCPAVAG</t>
    </r>
    <r>
      <rPr>
        <b/>
        <sz val="10"/>
        <color rgb="FFFF0000"/>
        <rFont val="Arial"/>
        <family val="2"/>
      </rPr>
      <t>Y(DBP)</t>
    </r>
    <r>
      <rPr>
        <sz val="10"/>
        <color theme="1"/>
        <rFont val="Arial"/>
        <family val="2"/>
      </rPr>
      <t>GPIEQLPDYNR</t>
    </r>
  </si>
  <si>
    <r>
      <t>YHGHSMSDPGVS</t>
    </r>
    <r>
      <rPr>
        <b/>
        <sz val="10"/>
        <color rgb="FFFF0000"/>
        <rFont val="Arial"/>
        <family val="2"/>
      </rPr>
      <t>Y(DBP)</t>
    </r>
    <r>
      <rPr>
        <sz val="10"/>
        <color theme="1"/>
        <rFont val="Arial"/>
        <family val="2"/>
      </rPr>
      <t>R</t>
    </r>
  </si>
  <si>
    <r>
      <t>YHLGM</t>
    </r>
    <r>
      <rPr>
        <b/>
        <sz val="10"/>
        <color rgb="FFFF0000"/>
        <rFont val="Arial"/>
        <family val="2"/>
      </rPr>
      <t>Y(DBP)</t>
    </r>
    <r>
      <rPr>
        <sz val="10"/>
        <color theme="1"/>
        <rFont val="Arial"/>
        <family val="2"/>
      </rPr>
      <t>HR</t>
    </r>
  </si>
  <si>
    <r>
      <t>YIAQA</t>
    </r>
    <r>
      <rPr>
        <b/>
        <sz val="10"/>
        <color rgb="FFFF0000"/>
        <rFont val="Arial"/>
        <family val="2"/>
      </rPr>
      <t>Y(DBP)</t>
    </r>
    <r>
      <rPr>
        <sz val="10"/>
        <color theme="1"/>
        <rFont val="Arial"/>
        <family val="2"/>
      </rPr>
      <t>DKPR</t>
    </r>
  </si>
  <si>
    <r>
      <t>YLGPAVLMQA</t>
    </r>
    <r>
      <rPr>
        <b/>
        <sz val="10"/>
        <color rgb="FFFF0000"/>
        <rFont val="Arial"/>
        <family val="2"/>
      </rPr>
      <t>Y(DBP)</t>
    </r>
    <r>
      <rPr>
        <sz val="10"/>
        <color theme="1"/>
        <rFont val="Arial"/>
        <family val="2"/>
      </rPr>
      <t>R</t>
    </r>
  </si>
  <si>
    <r>
      <t>YLLDQ</t>
    </r>
    <r>
      <rPr>
        <b/>
        <sz val="10"/>
        <color rgb="FFFF0000"/>
        <rFont val="Arial"/>
        <family val="2"/>
      </rPr>
      <t>Y(DBP)</t>
    </r>
    <r>
      <rPr>
        <sz val="10"/>
        <color theme="1"/>
        <rFont val="Arial"/>
        <family val="2"/>
      </rPr>
      <t>ALKK</t>
    </r>
  </si>
  <si>
    <r>
      <t>YTPSGQSGAAASESLFISNHA</t>
    </r>
    <r>
      <rPr>
        <b/>
        <sz val="10"/>
        <color rgb="FFFF0000"/>
        <rFont val="Arial"/>
        <family val="2"/>
      </rPr>
      <t>Y(DBP)</t>
    </r>
  </si>
  <si>
    <r>
      <t>Y</t>
    </r>
    <r>
      <rPr>
        <b/>
        <sz val="10"/>
        <color rgb="FFFF0000"/>
        <rFont val="Arial"/>
        <family val="2"/>
      </rPr>
      <t>Y(DBP)</t>
    </r>
    <r>
      <rPr>
        <sz val="10"/>
        <color theme="1"/>
        <rFont val="Arial"/>
        <family val="2"/>
      </rPr>
      <t>EDNK</t>
    </r>
  </si>
  <si>
    <r>
      <t>Y</t>
    </r>
    <r>
      <rPr>
        <b/>
        <sz val="10"/>
        <color rgb="FFFF0000"/>
        <rFont val="Arial"/>
        <family val="2"/>
      </rPr>
      <t>Y(DBP)</t>
    </r>
    <r>
      <rPr>
        <sz val="10"/>
        <color theme="1"/>
        <rFont val="Arial"/>
        <family val="2"/>
      </rPr>
      <t>GAVGSTLR</t>
    </r>
  </si>
  <si>
    <r>
      <t>Y</t>
    </r>
    <r>
      <rPr>
        <b/>
        <sz val="10"/>
        <color rgb="FFFF0000"/>
        <rFont val="Arial"/>
        <family val="2"/>
      </rPr>
      <t>Y(DBP)</t>
    </r>
    <r>
      <rPr>
        <sz val="10"/>
        <color theme="1"/>
        <rFont val="Arial"/>
        <family val="2"/>
      </rPr>
      <t>TLNGSK</t>
    </r>
  </si>
  <si>
    <r>
      <t>Y(DBP)</t>
    </r>
    <r>
      <rPr>
        <sz val="10"/>
        <color theme="1"/>
        <rFont val="Arial"/>
        <family val="2"/>
      </rPr>
      <t>AEGK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맑은 고딕"/>
      <family val="2"/>
      <charset val="129"/>
      <scheme val="minor"/>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sz val="12"/>
      <color indexed="8"/>
      <name val="굴림"/>
      <family val="3"/>
      <charset val="129"/>
    </font>
    <font>
      <sz val="10"/>
      <color theme="1"/>
      <name val="Arial"/>
      <family val="2"/>
    </font>
    <font>
      <b/>
      <sz val="10"/>
      <color theme="1"/>
      <name val="Arial"/>
      <family val="2"/>
    </font>
    <font>
      <b/>
      <sz val="10"/>
      <color rgb="FFFF0000"/>
      <name val="Arial"/>
      <family val="2"/>
    </font>
    <font>
      <b/>
      <sz val="10"/>
      <name val="Arial"/>
      <family val="2"/>
    </font>
    <font>
      <b/>
      <sz val="10"/>
      <color indexed="8"/>
      <name val="Arial"/>
      <family val="2"/>
    </font>
    <font>
      <sz val="10"/>
      <color indexed="8"/>
      <name val="Arial"/>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5" tint="-0.249977111117893"/>
        <bgColor indexed="64"/>
      </patternFill>
    </fill>
    <fill>
      <patternFill patternType="solid">
        <fgColor indexed="22"/>
        <bgColor indexed="0"/>
      </patternFill>
    </fill>
    <fill>
      <patternFill patternType="solid">
        <fgColor theme="5" tint="0.59999389629810485"/>
        <bgColor indexed="64"/>
      </patternFill>
    </fill>
    <fill>
      <patternFill patternType="solid">
        <fgColor theme="8" tint="0.79998168889431442"/>
        <bgColor indexed="64"/>
      </patternFill>
    </fill>
    <fill>
      <patternFill patternType="solid">
        <fgColor theme="0" tint="-0.249977111117893"/>
        <bgColor indexed="0"/>
      </patternFill>
    </fill>
    <fill>
      <patternFill patternType="solid">
        <fgColor theme="0" tint="-0.249977111117893"/>
        <bgColor indexed="64"/>
      </patternFill>
    </fill>
    <fill>
      <patternFill patternType="solid">
        <fgColor theme="5" tint="0.39997558519241921"/>
        <bgColor indexed="64"/>
      </patternFill>
    </fill>
  </fills>
  <borders count="4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cellStyleXfs>
  <cellXfs count="128">
    <xf numFmtId="0" fontId="0" fillId="0" borderId="0" xfId="0"/>
    <xf numFmtId="0" fontId="0" fillId="0" borderId="0" xfId="0" applyAlignment="1">
      <alignment vertical="center"/>
    </xf>
    <xf numFmtId="0" fontId="0" fillId="0" borderId="35" xfId="0" applyBorder="1" applyAlignment="1">
      <alignment horizontal="center"/>
    </xf>
    <xf numFmtId="0" fontId="20" fillId="0" borderId="0" xfId="0" applyFont="1" applyAlignment="1">
      <alignment vertical="center"/>
    </xf>
    <xf numFmtId="0" fontId="21" fillId="33" borderId="24" xfId="0" applyFont="1" applyFill="1" applyBorder="1" applyAlignment="1">
      <alignment horizontal="center" vertical="center"/>
    </xf>
    <xf numFmtId="0" fontId="21" fillId="33" borderId="11" xfId="0" applyFont="1" applyFill="1" applyBorder="1" applyAlignment="1">
      <alignment horizontal="center" vertical="center"/>
    </xf>
    <xf numFmtId="0" fontId="21" fillId="33" borderId="30" xfId="0" applyFont="1" applyFill="1" applyBorder="1" applyAlignment="1">
      <alignment horizontal="center" vertical="center"/>
    </xf>
    <xf numFmtId="0" fontId="21" fillId="33" borderId="29" xfId="0" applyFont="1" applyFill="1" applyBorder="1" applyAlignment="1">
      <alignment horizontal="center" vertical="center"/>
    </xf>
    <xf numFmtId="0" fontId="21" fillId="33" borderId="25" xfId="0" applyFont="1" applyFill="1" applyBorder="1" applyAlignment="1">
      <alignment horizontal="center" vertical="center"/>
    </xf>
    <xf numFmtId="0" fontId="21" fillId="33" borderId="26" xfId="0" applyFont="1" applyFill="1" applyBorder="1" applyAlignment="1">
      <alignment horizontal="center" vertical="center"/>
    </xf>
    <xf numFmtId="0" fontId="20" fillId="0" borderId="21" xfId="0" applyFont="1" applyBorder="1" applyAlignment="1">
      <alignment vertical="center"/>
    </xf>
    <xf numFmtId="0" fontId="20" fillId="0" borderId="31" xfId="0" applyFont="1" applyBorder="1" applyAlignment="1">
      <alignment horizontal="left" vertical="center" indent="1"/>
    </xf>
    <xf numFmtId="0" fontId="20" fillId="0" borderId="28" xfId="0" applyFont="1" applyBorder="1" applyAlignment="1">
      <alignment vertical="center"/>
    </xf>
    <xf numFmtId="0" fontId="20" fillId="0" borderId="27" xfId="0" applyFont="1" applyBorder="1" applyAlignment="1">
      <alignment vertical="center"/>
    </xf>
    <xf numFmtId="1" fontId="20" fillId="0" borderId="21" xfId="0" applyNumberFormat="1" applyFont="1" applyBorder="1" applyAlignment="1">
      <alignment vertical="center"/>
    </xf>
    <xf numFmtId="11" fontId="20" fillId="0" borderId="22" xfId="0" applyNumberFormat="1" applyFont="1" applyBorder="1" applyAlignment="1">
      <alignment vertical="center"/>
    </xf>
    <xf numFmtId="11" fontId="20" fillId="0" borderId="27" xfId="0" applyNumberFormat="1" applyFont="1" applyBorder="1" applyAlignment="1">
      <alignment vertical="center"/>
    </xf>
    <xf numFmtId="11" fontId="20" fillId="0" borderId="23" xfId="0" applyNumberFormat="1" applyFont="1" applyBorder="1" applyAlignment="1">
      <alignment vertical="center"/>
    </xf>
    <xf numFmtId="11" fontId="20" fillId="0" borderId="28" xfId="0" applyNumberFormat="1" applyFont="1" applyBorder="1" applyAlignment="1">
      <alignment vertical="center"/>
    </xf>
    <xf numFmtId="0" fontId="20" fillId="0" borderId="23" xfId="0" applyFont="1" applyBorder="1" applyAlignment="1">
      <alignment vertical="center"/>
    </xf>
    <xf numFmtId="0" fontId="20" fillId="0" borderId="12" xfId="0" applyFont="1" applyBorder="1" applyAlignment="1">
      <alignment vertical="center"/>
    </xf>
    <xf numFmtId="0" fontId="20" fillId="0" borderId="32" xfId="0" applyFont="1" applyBorder="1" applyAlignment="1">
      <alignment horizontal="left" vertical="center" indent="1"/>
    </xf>
    <xf numFmtId="0" fontId="20" fillId="0" borderId="19" xfId="0" applyFont="1" applyBorder="1" applyAlignment="1">
      <alignment vertical="center"/>
    </xf>
    <xf numFmtId="0" fontId="20" fillId="0" borderId="17" xfId="0" applyFont="1" applyBorder="1" applyAlignment="1">
      <alignment vertical="center"/>
    </xf>
    <xf numFmtId="1" fontId="20" fillId="0" borderId="12" xfId="0" applyNumberFormat="1" applyFont="1" applyBorder="1" applyAlignment="1">
      <alignment vertical="center"/>
    </xf>
    <xf numFmtId="11" fontId="20" fillId="0" borderId="10" xfId="0" applyNumberFormat="1" applyFont="1" applyBorder="1" applyAlignment="1">
      <alignment vertical="center"/>
    </xf>
    <xf numFmtId="1" fontId="20" fillId="0" borderId="17" xfId="0" applyNumberFormat="1" applyFont="1" applyBorder="1" applyAlignment="1">
      <alignment vertical="center"/>
    </xf>
    <xf numFmtId="11" fontId="20" fillId="0" borderId="12" xfId="0" applyNumberFormat="1" applyFont="1" applyBorder="1" applyAlignment="1">
      <alignment vertical="center"/>
    </xf>
    <xf numFmtId="11" fontId="20" fillId="0" borderId="13" xfId="0" applyNumberFormat="1" applyFont="1" applyBorder="1" applyAlignment="1">
      <alignment vertical="center"/>
    </xf>
    <xf numFmtId="11" fontId="20" fillId="0" borderId="19" xfId="0" applyNumberFormat="1" applyFont="1" applyBorder="1" applyAlignment="1">
      <alignment vertical="center"/>
    </xf>
    <xf numFmtId="0" fontId="20" fillId="0" borderId="13" xfId="0" applyFont="1" applyBorder="1" applyAlignment="1">
      <alignment vertical="center"/>
    </xf>
    <xf numFmtId="11" fontId="20" fillId="0" borderId="17" xfId="0" applyNumberFormat="1" applyFont="1" applyBorder="1" applyAlignment="1">
      <alignment vertical="center"/>
    </xf>
    <xf numFmtId="1" fontId="20" fillId="0" borderId="10" xfId="0" applyNumberFormat="1" applyFont="1" applyBorder="1" applyAlignment="1">
      <alignment vertical="center"/>
    </xf>
    <xf numFmtId="1" fontId="20" fillId="0" borderId="19" xfId="0" applyNumberFormat="1" applyFont="1" applyBorder="1" applyAlignment="1">
      <alignment vertical="center"/>
    </xf>
    <xf numFmtId="1" fontId="20" fillId="0" borderId="13" xfId="0" applyNumberFormat="1" applyFont="1" applyBorder="1" applyAlignment="1">
      <alignment vertical="center"/>
    </xf>
    <xf numFmtId="0" fontId="22" fillId="0" borderId="32" xfId="0" applyFont="1" applyBorder="1" applyAlignment="1">
      <alignment horizontal="left" vertical="center" indent="1"/>
    </xf>
    <xf numFmtId="0" fontId="20" fillId="34" borderId="14" xfId="0" applyFont="1" applyFill="1" applyBorder="1" applyAlignment="1">
      <alignment vertical="center"/>
    </xf>
    <xf numFmtId="0" fontId="20" fillId="0" borderId="33" xfId="0" applyFont="1" applyBorder="1" applyAlignment="1">
      <alignment horizontal="left" vertical="center" indent="1"/>
    </xf>
    <xf numFmtId="0" fontId="22" fillId="0" borderId="33" xfId="0" applyFont="1" applyBorder="1" applyAlignment="1">
      <alignment horizontal="left" vertical="center" indent="1"/>
    </xf>
    <xf numFmtId="0" fontId="20" fillId="0" borderId="20" xfId="0" applyFont="1" applyBorder="1" applyAlignment="1">
      <alignment vertical="center"/>
    </xf>
    <xf numFmtId="0" fontId="20" fillId="0" borderId="18" xfId="0" applyFont="1" applyBorder="1" applyAlignment="1">
      <alignment vertical="center"/>
    </xf>
    <xf numFmtId="1" fontId="20" fillId="0" borderId="14" xfId="0" applyNumberFormat="1" applyFont="1" applyBorder="1" applyAlignment="1">
      <alignment vertical="center"/>
    </xf>
    <xf numFmtId="1" fontId="20" fillId="0" borderId="15" xfId="0" applyNumberFormat="1" applyFont="1" applyBorder="1" applyAlignment="1">
      <alignment vertical="center"/>
    </xf>
    <xf numFmtId="1" fontId="20" fillId="0" borderId="18" xfId="0" applyNumberFormat="1" applyFont="1" applyBorder="1" applyAlignment="1">
      <alignment vertical="center"/>
    </xf>
    <xf numFmtId="11" fontId="20" fillId="0" borderId="15" xfId="0" applyNumberFormat="1" applyFont="1" applyBorder="1" applyAlignment="1">
      <alignment vertical="center"/>
    </xf>
    <xf numFmtId="1" fontId="20" fillId="0" borderId="16" xfId="0" applyNumberFormat="1" applyFont="1" applyBorder="1" applyAlignment="1">
      <alignment vertical="center"/>
    </xf>
    <xf numFmtId="11" fontId="20" fillId="0" borderId="20" xfId="0" applyNumberFormat="1" applyFont="1" applyBorder="1" applyAlignment="1">
      <alignment vertical="center"/>
    </xf>
    <xf numFmtId="0" fontId="20" fillId="0" borderId="16" xfId="0" applyFont="1" applyBorder="1" applyAlignment="1">
      <alignment vertical="center"/>
    </xf>
    <xf numFmtId="0" fontId="24" fillId="38" borderId="34" xfId="42" applyFont="1" applyFill="1" applyBorder="1" applyAlignment="1">
      <alignment horizontal="center" vertical="center"/>
    </xf>
    <xf numFmtId="0" fontId="24" fillId="35" borderId="30" xfId="42" applyFont="1" applyFill="1" applyBorder="1" applyAlignment="1">
      <alignment horizontal="center" vertical="center"/>
    </xf>
    <xf numFmtId="0" fontId="24" fillId="35" borderId="25" xfId="42" applyFont="1" applyFill="1" applyBorder="1" applyAlignment="1">
      <alignment horizontal="center" vertical="center"/>
    </xf>
    <xf numFmtId="0" fontId="24" fillId="35" borderId="26" xfId="42" applyFont="1" applyFill="1" applyBorder="1" applyAlignment="1">
      <alignment horizontal="center" vertical="center"/>
    </xf>
    <xf numFmtId="0" fontId="24" fillId="35" borderId="29" xfId="42" applyFont="1" applyFill="1" applyBorder="1" applyAlignment="1">
      <alignment horizontal="center" vertical="center"/>
    </xf>
    <xf numFmtId="0" fontId="24" fillId="35" borderId="24" xfId="42" applyFont="1" applyFill="1" applyBorder="1" applyAlignment="1">
      <alignment horizontal="center" vertical="center"/>
    </xf>
    <xf numFmtId="0" fontId="24" fillId="35" borderId="36" xfId="42" applyFont="1" applyFill="1" applyBorder="1" applyAlignment="1">
      <alignment horizontal="center" vertical="center"/>
    </xf>
    <xf numFmtId="0" fontId="25" fillId="0" borderId="39" xfId="42" applyFont="1" applyFill="1" applyBorder="1" applyAlignment="1">
      <alignment horizontal="center" vertical="center" wrapText="1"/>
    </xf>
    <xf numFmtId="0" fontId="25" fillId="0" borderId="21" xfId="42" applyFont="1" applyFill="1" applyBorder="1" applyAlignment="1">
      <alignment horizontal="center" vertical="center" wrapText="1"/>
    </xf>
    <xf numFmtId="0" fontId="20" fillId="0" borderId="22" xfId="0" applyFont="1" applyBorder="1" applyAlignment="1">
      <alignment horizontal="center"/>
    </xf>
    <xf numFmtId="0" fontId="20" fillId="0" borderId="23" xfId="0" applyFont="1" applyBorder="1" applyAlignment="1">
      <alignment horizontal="center"/>
    </xf>
    <xf numFmtId="1" fontId="25" fillId="0" borderId="28" xfId="42" applyNumberFormat="1" applyFont="1" applyFill="1" applyBorder="1" applyAlignment="1">
      <alignment horizontal="center" vertical="center" wrapText="1"/>
    </xf>
    <xf numFmtId="11" fontId="25" fillId="0" borderId="22" xfId="42" applyNumberFormat="1" applyFont="1" applyFill="1" applyBorder="1" applyAlignment="1">
      <alignment horizontal="center" vertical="center" wrapText="1"/>
    </xf>
    <xf numFmtId="11" fontId="25" fillId="0" borderId="23" xfId="42" applyNumberFormat="1" applyFont="1" applyFill="1" applyBorder="1" applyAlignment="1">
      <alignment horizontal="center" vertical="center" wrapText="1"/>
    </xf>
    <xf numFmtId="11" fontId="25" fillId="0" borderId="28" xfId="42" applyNumberFormat="1" applyFont="1" applyFill="1" applyBorder="1" applyAlignment="1">
      <alignment horizontal="center" vertical="center" wrapText="1"/>
    </xf>
    <xf numFmtId="11" fontId="25" fillId="0" borderId="27" xfId="42" applyNumberFormat="1" applyFont="1" applyFill="1" applyBorder="1" applyAlignment="1">
      <alignment horizontal="center" vertical="center" wrapText="1"/>
    </xf>
    <xf numFmtId="1" fontId="25" fillId="0" borderId="21" xfId="42" applyNumberFormat="1" applyFont="1" applyFill="1" applyBorder="1" applyAlignment="1">
      <alignment horizontal="center" vertical="center" wrapText="1"/>
    </xf>
    <xf numFmtId="0" fontId="25" fillId="0" borderId="21" xfId="42" applyFont="1" applyBorder="1" applyAlignment="1">
      <alignment horizontal="center" vertical="center"/>
    </xf>
    <xf numFmtId="0" fontId="25" fillId="0" borderId="22" xfId="42" applyFont="1" applyFill="1" applyBorder="1" applyAlignment="1">
      <alignment horizontal="center" vertical="center" wrapText="1"/>
    </xf>
    <xf numFmtId="0" fontId="25" fillId="0" borderId="27" xfId="42" applyFont="1" applyFill="1" applyBorder="1" applyAlignment="1">
      <alignment horizontal="center" vertical="center" wrapText="1"/>
    </xf>
    <xf numFmtId="0" fontId="25" fillId="0" borderId="23" xfId="42" applyFont="1" applyFill="1" applyBorder="1" applyAlignment="1">
      <alignment horizontal="center" vertical="center" wrapText="1"/>
    </xf>
    <xf numFmtId="0" fontId="25" fillId="0" borderId="28" xfId="42" applyFont="1" applyBorder="1" applyAlignment="1">
      <alignment horizontal="center" vertical="center"/>
    </xf>
    <xf numFmtId="0" fontId="25" fillId="0" borderId="40" xfId="42" applyFont="1" applyFill="1" applyBorder="1" applyAlignment="1">
      <alignment horizontal="center" vertical="top" wrapText="1"/>
    </xf>
    <xf numFmtId="0" fontId="25" fillId="0" borderId="37" xfId="42" applyFont="1" applyFill="1" applyBorder="1" applyAlignment="1">
      <alignment horizontal="center" vertical="center" wrapText="1"/>
    </xf>
    <xf numFmtId="0" fontId="25" fillId="0" borderId="12" xfId="42" applyFont="1" applyFill="1" applyBorder="1" applyAlignment="1">
      <alignment horizontal="center" vertical="center" wrapText="1"/>
    </xf>
    <xf numFmtId="0" fontId="20" fillId="0" borderId="10" xfId="0" applyFont="1" applyBorder="1" applyAlignment="1">
      <alignment horizontal="center"/>
    </xf>
    <xf numFmtId="0" fontId="20" fillId="0" borderId="13" xfId="0" applyFont="1" applyBorder="1" applyAlignment="1">
      <alignment horizontal="center"/>
    </xf>
    <xf numFmtId="11" fontId="25" fillId="0" borderId="19" xfId="42" applyNumberFormat="1" applyFont="1" applyFill="1" applyBorder="1" applyAlignment="1">
      <alignment horizontal="center" vertical="center" wrapText="1"/>
    </xf>
    <xf numFmtId="11" fontId="25" fillId="0" borderId="10" xfId="42" applyNumberFormat="1" applyFont="1" applyFill="1" applyBorder="1" applyAlignment="1">
      <alignment horizontal="center" vertical="center" wrapText="1"/>
    </xf>
    <xf numFmtId="11" fontId="25" fillId="0" borderId="13" xfId="42" applyNumberFormat="1" applyFont="1" applyFill="1" applyBorder="1" applyAlignment="1">
      <alignment horizontal="center" vertical="center" wrapText="1"/>
    </xf>
    <xf numFmtId="11" fontId="25" fillId="0" borderId="17" xfId="42" applyNumberFormat="1" applyFont="1" applyFill="1" applyBorder="1" applyAlignment="1">
      <alignment horizontal="center" vertical="center" wrapText="1"/>
    </xf>
    <xf numFmtId="11" fontId="25" fillId="0" borderId="12" xfId="42" applyNumberFormat="1" applyFont="1" applyFill="1" applyBorder="1" applyAlignment="1">
      <alignment horizontal="center" vertical="center" wrapText="1"/>
    </xf>
    <xf numFmtId="0" fontId="25" fillId="0" borderId="10" xfId="42" applyFont="1" applyFill="1" applyBorder="1" applyAlignment="1">
      <alignment horizontal="center" vertical="center" wrapText="1"/>
    </xf>
    <xf numFmtId="0" fontId="25" fillId="0" borderId="17" xfId="42" applyFont="1" applyFill="1" applyBorder="1" applyAlignment="1">
      <alignment horizontal="center" vertical="center" wrapText="1"/>
    </xf>
    <xf numFmtId="0" fontId="25" fillId="0" borderId="13" xfId="42" applyFont="1" applyFill="1" applyBorder="1" applyAlignment="1">
      <alignment horizontal="center" vertical="center" wrapText="1"/>
    </xf>
    <xf numFmtId="0" fontId="25" fillId="0" borderId="19" xfId="42" applyFont="1" applyFill="1" applyBorder="1" applyAlignment="1">
      <alignment horizontal="center" vertical="center" wrapText="1"/>
    </xf>
    <xf numFmtId="0" fontId="25" fillId="0" borderId="38" xfId="42" applyFont="1" applyFill="1" applyBorder="1" applyAlignment="1">
      <alignment horizontal="center" vertical="top" wrapText="1"/>
    </xf>
    <xf numFmtId="1" fontId="25" fillId="0" borderId="19" xfId="42" applyNumberFormat="1" applyFont="1" applyFill="1" applyBorder="1" applyAlignment="1">
      <alignment horizontal="center" vertical="center" wrapText="1"/>
    </xf>
    <xf numFmtId="1" fontId="25" fillId="0" borderId="17" xfId="42" applyNumberFormat="1" applyFont="1" applyFill="1" applyBorder="1" applyAlignment="1">
      <alignment horizontal="center" vertical="center" wrapText="1"/>
    </xf>
    <xf numFmtId="1" fontId="25" fillId="0" borderId="10" xfId="42" applyNumberFormat="1" applyFont="1" applyFill="1" applyBorder="1" applyAlignment="1">
      <alignment horizontal="center" vertical="center" wrapText="1"/>
    </xf>
    <xf numFmtId="1" fontId="25" fillId="0" borderId="13" xfId="42" applyNumberFormat="1" applyFont="1" applyFill="1" applyBorder="1" applyAlignment="1">
      <alignment horizontal="center" vertical="center" wrapText="1"/>
    </xf>
    <xf numFmtId="0" fontId="25" fillId="0" borderId="12" xfId="42" applyFont="1" applyBorder="1" applyAlignment="1">
      <alignment horizontal="center" vertical="center"/>
    </xf>
    <xf numFmtId="0" fontId="25" fillId="0" borderId="13" xfId="42" applyFont="1" applyBorder="1" applyAlignment="1">
      <alignment horizontal="center" vertical="center"/>
    </xf>
    <xf numFmtId="0" fontId="25" fillId="0" borderId="10" xfId="42" applyFont="1" applyBorder="1" applyAlignment="1">
      <alignment horizontal="center" vertical="center"/>
    </xf>
    <xf numFmtId="1" fontId="25" fillId="0" borderId="12" xfId="42" applyNumberFormat="1" applyFont="1" applyFill="1" applyBorder="1" applyAlignment="1">
      <alignment horizontal="center" vertical="center" wrapText="1"/>
    </xf>
    <xf numFmtId="0" fontId="25" fillId="0" borderId="19" xfId="42" applyFont="1" applyBorder="1" applyAlignment="1">
      <alignment horizontal="center" vertical="center"/>
    </xf>
    <xf numFmtId="0" fontId="25" fillId="0" borderId="17" xfId="42" applyFont="1" applyBorder="1" applyAlignment="1">
      <alignment horizontal="center" vertical="center"/>
    </xf>
    <xf numFmtId="0" fontId="25" fillId="0" borderId="41" xfId="42" applyFont="1" applyFill="1" applyBorder="1" applyAlignment="1">
      <alignment horizontal="center" vertical="center" wrapText="1"/>
    </xf>
    <xf numFmtId="0" fontId="25" fillId="0" borderId="14" xfId="42" applyFont="1" applyFill="1" applyBorder="1" applyAlignment="1">
      <alignment horizontal="center" vertical="center" wrapText="1"/>
    </xf>
    <xf numFmtId="0" fontId="20" fillId="0" borderId="15" xfId="0" applyFont="1" applyBorder="1" applyAlignment="1">
      <alignment horizontal="center"/>
    </xf>
    <xf numFmtId="0" fontId="20" fillId="0" borderId="16" xfId="0" applyFont="1" applyBorder="1" applyAlignment="1">
      <alignment horizontal="center"/>
    </xf>
    <xf numFmtId="1" fontId="25" fillId="0" borderId="20" xfId="42" applyNumberFormat="1" applyFont="1" applyFill="1" applyBorder="1" applyAlignment="1">
      <alignment horizontal="center" vertical="center" wrapText="1"/>
    </xf>
    <xf numFmtId="1" fontId="25" fillId="0" borderId="15" xfId="42" applyNumberFormat="1" applyFont="1" applyFill="1" applyBorder="1" applyAlignment="1">
      <alignment horizontal="center" vertical="center" wrapText="1"/>
    </xf>
    <xf numFmtId="1" fontId="25" fillId="0" borderId="16" xfId="42" applyNumberFormat="1" applyFont="1" applyFill="1" applyBorder="1" applyAlignment="1">
      <alignment horizontal="center" vertical="center" wrapText="1"/>
    </xf>
    <xf numFmtId="11" fontId="25" fillId="0" borderId="15" xfId="42" applyNumberFormat="1" applyFont="1" applyFill="1" applyBorder="1" applyAlignment="1">
      <alignment horizontal="center" vertical="center" wrapText="1"/>
    </xf>
    <xf numFmtId="1" fontId="25" fillId="0" borderId="18" xfId="42" applyNumberFormat="1" applyFont="1" applyFill="1" applyBorder="1" applyAlignment="1">
      <alignment horizontal="center" vertical="center" wrapText="1"/>
    </xf>
    <xf numFmtId="1" fontId="25" fillId="0" borderId="14" xfId="42" applyNumberFormat="1" applyFont="1" applyFill="1" applyBorder="1" applyAlignment="1">
      <alignment horizontal="center" vertical="center" wrapText="1"/>
    </xf>
    <xf numFmtId="0" fontId="25" fillId="0" borderId="14" xfId="42" applyFont="1" applyBorder="1" applyAlignment="1">
      <alignment horizontal="center" vertical="center"/>
    </xf>
    <xf numFmtId="0" fontId="25" fillId="0" borderId="15" xfId="42" applyFont="1" applyBorder="1" applyAlignment="1">
      <alignment horizontal="center" vertical="center"/>
    </xf>
    <xf numFmtId="0" fontId="25" fillId="0" borderId="18" xfId="42" applyFont="1" applyBorder="1" applyAlignment="1">
      <alignment horizontal="center" vertical="center"/>
    </xf>
    <xf numFmtId="0" fontId="25" fillId="0" borderId="15" xfId="42" applyFont="1" applyFill="1" applyBorder="1" applyAlignment="1">
      <alignment horizontal="center" vertical="center" wrapText="1"/>
    </xf>
    <xf numFmtId="0" fontId="25" fillId="0" borderId="16" xfId="42" applyFont="1" applyBorder="1" applyAlignment="1">
      <alignment horizontal="center" vertical="center"/>
    </xf>
    <xf numFmtId="0" fontId="25" fillId="0" borderId="20" xfId="42" applyFont="1" applyBorder="1" applyAlignment="1">
      <alignment horizontal="center" vertical="center"/>
    </xf>
    <xf numFmtId="0" fontId="25" fillId="0" borderId="42" xfId="42" applyFont="1" applyFill="1" applyBorder="1" applyAlignment="1">
      <alignment horizontal="center" vertical="top" wrapText="1"/>
    </xf>
    <xf numFmtId="0" fontId="21" fillId="0" borderId="34" xfId="0" applyFont="1" applyBorder="1" applyAlignment="1">
      <alignment horizontal="center" vertical="center"/>
    </xf>
    <xf numFmtId="0" fontId="21" fillId="0" borderId="35" xfId="0" applyFont="1" applyBorder="1" applyAlignment="1">
      <alignment horizontal="center" vertical="center"/>
    </xf>
    <xf numFmtId="0" fontId="21" fillId="0" borderId="36" xfId="0" applyFont="1" applyBorder="1" applyAlignment="1">
      <alignment horizontal="center" vertical="center"/>
    </xf>
    <xf numFmtId="0" fontId="21" fillId="40" borderId="34" xfId="0" applyFont="1" applyFill="1" applyBorder="1" applyAlignment="1">
      <alignment horizontal="center" vertical="center"/>
    </xf>
    <xf numFmtId="0" fontId="21" fillId="40" borderId="35" xfId="0" applyFont="1" applyFill="1" applyBorder="1" applyAlignment="1">
      <alignment horizontal="center" vertical="center"/>
    </xf>
    <xf numFmtId="0" fontId="21" fillId="40" borderId="36" xfId="0" applyFont="1" applyFill="1" applyBorder="1" applyAlignment="1">
      <alignment horizontal="center" vertical="center"/>
    </xf>
    <xf numFmtId="0" fontId="23" fillId="36" borderId="34" xfId="0" applyFont="1" applyFill="1" applyBorder="1" applyAlignment="1">
      <alignment horizontal="center" vertical="center"/>
    </xf>
    <xf numFmtId="0" fontId="23" fillId="36" borderId="35" xfId="0" applyFont="1" applyFill="1" applyBorder="1" applyAlignment="1">
      <alignment horizontal="center" vertical="center"/>
    </xf>
    <xf numFmtId="0" fontId="23" fillId="36" borderId="36" xfId="0" applyFont="1" applyFill="1" applyBorder="1" applyAlignment="1">
      <alignment horizontal="center" vertical="center"/>
    </xf>
    <xf numFmtId="0" fontId="21" fillId="37" borderId="34" xfId="0" applyFont="1" applyFill="1" applyBorder="1" applyAlignment="1">
      <alignment horizontal="center" vertical="center"/>
    </xf>
    <xf numFmtId="0" fontId="21" fillId="37" borderId="35" xfId="0" applyFont="1" applyFill="1" applyBorder="1" applyAlignment="1">
      <alignment horizontal="center" vertical="center"/>
    </xf>
    <xf numFmtId="0" fontId="21" fillId="37" borderId="36" xfId="0" applyFont="1" applyFill="1" applyBorder="1" applyAlignment="1">
      <alignment horizontal="center" vertical="center"/>
    </xf>
    <xf numFmtId="0" fontId="21" fillId="0" borderId="0" xfId="0" applyFont="1" applyAlignment="1">
      <alignment horizontal="center" vertical="center"/>
    </xf>
    <xf numFmtId="0" fontId="21" fillId="39" borderId="24" xfId="0" applyFont="1" applyFill="1" applyBorder="1" applyAlignment="1">
      <alignment horizontal="center" vertical="center"/>
    </xf>
    <xf numFmtId="0" fontId="21" fillId="39" borderId="25" xfId="0" applyFont="1" applyFill="1" applyBorder="1" applyAlignment="1">
      <alignment horizontal="center" vertical="center"/>
    </xf>
    <xf numFmtId="0" fontId="21" fillId="39" borderId="26" xfId="0" applyFont="1" applyFill="1" applyBorder="1" applyAlignment="1">
      <alignment horizontal="center" vertical="center"/>
    </xf>
  </cellXfs>
  <cellStyles count="43">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Normal_Sheet1" xfId="42"/>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96"/>
  <sheetViews>
    <sheetView zoomScale="70" zoomScaleNormal="70" workbookViewId="0">
      <selection activeCell="F41" sqref="F41"/>
    </sheetView>
  </sheetViews>
  <sheetFormatPr defaultColWidth="9.125" defaultRowHeight="16.5" x14ac:dyDescent="0.3"/>
  <cols>
    <col min="1" max="1" width="42.375" style="1" bestFit="1" customWidth="1"/>
    <col min="2" max="2" width="46.375" style="1" bestFit="1" customWidth="1"/>
    <col min="3" max="3" width="49" style="1" bestFit="1" customWidth="1"/>
    <col min="4" max="4" width="18.125" style="1" bestFit="1" customWidth="1"/>
    <col min="5" max="5" width="9.125" style="1"/>
    <col min="6" max="14" width="12" style="1" customWidth="1"/>
    <col min="15" max="15" width="10.75" style="1" bestFit="1" customWidth="1"/>
    <col min="16" max="16" width="22.625" style="1" customWidth="1"/>
    <col min="17" max="16384" width="9.125" style="1"/>
  </cols>
  <sheetData>
    <row r="1" spans="1:16" ht="17.25" thickBot="1" x14ac:dyDescent="0.35">
      <c r="A1" s="3"/>
      <c r="B1" s="3"/>
      <c r="C1" s="3"/>
      <c r="D1" s="3"/>
      <c r="E1" s="3"/>
      <c r="F1" s="115" t="s">
        <v>1894</v>
      </c>
      <c r="G1" s="116"/>
      <c r="H1" s="116"/>
      <c r="I1" s="116"/>
      <c r="J1" s="116"/>
      <c r="K1" s="116"/>
      <c r="L1" s="116"/>
      <c r="M1" s="116"/>
      <c r="N1" s="117"/>
      <c r="O1" s="3"/>
      <c r="P1" s="3"/>
    </row>
    <row r="2" spans="1:16" ht="17.25" thickBot="1" x14ac:dyDescent="0.35">
      <c r="A2" s="3"/>
      <c r="B2" s="3"/>
      <c r="C2" s="3"/>
      <c r="D2" s="3"/>
      <c r="E2" s="3"/>
      <c r="F2" s="112" t="s">
        <v>1888</v>
      </c>
      <c r="G2" s="113"/>
      <c r="H2" s="114"/>
      <c r="I2" s="112" t="s">
        <v>1889</v>
      </c>
      <c r="J2" s="113"/>
      <c r="K2" s="114"/>
      <c r="L2" s="112" t="s">
        <v>1890</v>
      </c>
      <c r="M2" s="113"/>
      <c r="N2" s="114"/>
      <c r="O2" s="3"/>
      <c r="P2" s="3"/>
    </row>
    <row r="3" spans="1:16" ht="17.25" thickBot="1" x14ac:dyDescent="0.35">
      <c r="A3" s="4" t="s">
        <v>0</v>
      </c>
      <c r="B3" s="5" t="s">
        <v>1</v>
      </c>
      <c r="C3" s="5" t="s">
        <v>1033</v>
      </c>
      <c r="D3" s="6" t="s">
        <v>2</v>
      </c>
      <c r="E3" s="7" t="s">
        <v>3</v>
      </c>
      <c r="F3" s="4" t="s">
        <v>1034</v>
      </c>
      <c r="G3" s="8" t="s">
        <v>1035</v>
      </c>
      <c r="H3" s="7" t="s">
        <v>1036</v>
      </c>
      <c r="I3" s="4" t="s">
        <v>1034</v>
      </c>
      <c r="J3" s="8" t="s">
        <v>1035</v>
      </c>
      <c r="K3" s="9" t="s">
        <v>1036</v>
      </c>
      <c r="L3" s="6" t="s">
        <v>1034</v>
      </c>
      <c r="M3" s="8" t="s">
        <v>1035</v>
      </c>
      <c r="N3" s="9" t="s">
        <v>1036</v>
      </c>
      <c r="O3" s="6" t="s">
        <v>1893</v>
      </c>
      <c r="P3" s="9" t="s">
        <v>1037</v>
      </c>
    </row>
    <row r="4" spans="1:16" x14ac:dyDescent="0.3">
      <c r="A4" s="10" t="s">
        <v>333</v>
      </c>
      <c r="B4" s="11" t="s">
        <v>334</v>
      </c>
      <c r="C4" s="11" t="s">
        <v>1898</v>
      </c>
      <c r="D4" s="12">
        <v>9</v>
      </c>
      <c r="E4" s="13">
        <v>2</v>
      </c>
      <c r="F4" s="14">
        <v>0</v>
      </c>
      <c r="G4" s="15">
        <v>32104000</v>
      </c>
      <c r="H4" s="16">
        <v>14919000</v>
      </c>
      <c r="I4" s="14">
        <v>0</v>
      </c>
      <c r="J4" s="15">
        <v>38793000</v>
      </c>
      <c r="K4" s="17">
        <v>14788000</v>
      </c>
      <c r="L4" s="18">
        <v>7665900</v>
      </c>
      <c r="M4" s="15">
        <v>20386000</v>
      </c>
      <c r="N4" s="17">
        <v>19779000</v>
      </c>
      <c r="O4" s="12"/>
      <c r="P4" s="19" t="s">
        <v>333</v>
      </c>
    </row>
    <row r="5" spans="1:16" x14ac:dyDescent="0.3">
      <c r="A5" s="20" t="s">
        <v>815</v>
      </c>
      <c r="B5" s="21" t="s">
        <v>816</v>
      </c>
      <c r="C5" s="21" t="s">
        <v>1899</v>
      </c>
      <c r="D5" s="22">
        <v>6</v>
      </c>
      <c r="E5" s="23">
        <v>2</v>
      </c>
      <c r="F5" s="24">
        <v>0</v>
      </c>
      <c r="G5" s="25">
        <v>8090900</v>
      </c>
      <c r="H5" s="26">
        <v>0</v>
      </c>
      <c r="I5" s="27">
        <v>1542100</v>
      </c>
      <c r="J5" s="25">
        <v>10643000</v>
      </c>
      <c r="K5" s="28">
        <v>3565700</v>
      </c>
      <c r="L5" s="29">
        <v>3751800</v>
      </c>
      <c r="M5" s="25">
        <v>4588700</v>
      </c>
      <c r="N5" s="28">
        <v>3286100</v>
      </c>
      <c r="O5" s="22"/>
      <c r="P5" s="30" t="s">
        <v>815</v>
      </c>
    </row>
    <row r="6" spans="1:16" x14ac:dyDescent="0.3">
      <c r="A6" s="20" t="s">
        <v>539</v>
      </c>
      <c r="B6" s="21" t="s">
        <v>540</v>
      </c>
      <c r="C6" s="21" t="s">
        <v>1900</v>
      </c>
      <c r="D6" s="22">
        <v>7</v>
      </c>
      <c r="E6" s="23">
        <v>2</v>
      </c>
      <c r="F6" s="24">
        <v>0</v>
      </c>
      <c r="G6" s="25">
        <v>15726000</v>
      </c>
      <c r="H6" s="31">
        <v>5486200</v>
      </c>
      <c r="I6" s="24">
        <v>0</v>
      </c>
      <c r="J6" s="25">
        <v>72858000</v>
      </c>
      <c r="K6" s="28">
        <v>10934000</v>
      </c>
      <c r="L6" s="29">
        <v>9193900</v>
      </c>
      <c r="M6" s="25">
        <v>33101000</v>
      </c>
      <c r="N6" s="28">
        <v>6406600</v>
      </c>
      <c r="O6" s="22"/>
      <c r="P6" s="30" t="s">
        <v>539</v>
      </c>
    </row>
    <row r="7" spans="1:16" x14ac:dyDescent="0.3">
      <c r="A7" s="20" t="s">
        <v>163</v>
      </c>
      <c r="B7" s="21" t="s">
        <v>164</v>
      </c>
      <c r="C7" s="21" t="s">
        <v>1901</v>
      </c>
      <c r="D7" s="22">
        <v>12</v>
      </c>
      <c r="E7" s="23">
        <v>2</v>
      </c>
      <c r="F7" s="24">
        <v>0</v>
      </c>
      <c r="G7" s="32">
        <v>0</v>
      </c>
      <c r="H7" s="31">
        <v>19796000</v>
      </c>
      <c r="I7" s="24">
        <v>0</v>
      </c>
      <c r="J7" s="25">
        <v>7742000</v>
      </c>
      <c r="K7" s="28">
        <v>31323000</v>
      </c>
      <c r="L7" s="29">
        <v>3587800</v>
      </c>
      <c r="M7" s="25">
        <v>7602300</v>
      </c>
      <c r="N7" s="28">
        <v>51866000</v>
      </c>
      <c r="O7" s="22"/>
      <c r="P7" s="30" t="s">
        <v>162</v>
      </c>
    </row>
    <row r="8" spans="1:16" x14ac:dyDescent="0.3">
      <c r="A8" s="20" t="s">
        <v>349</v>
      </c>
      <c r="B8" s="21" t="s">
        <v>350</v>
      </c>
      <c r="C8" s="21" t="s">
        <v>1902</v>
      </c>
      <c r="D8" s="22">
        <v>3</v>
      </c>
      <c r="E8" s="23">
        <v>2</v>
      </c>
      <c r="F8" s="27">
        <v>4971300</v>
      </c>
      <c r="G8" s="25">
        <v>12873000</v>
      </c>
      <c r="H8" s="31">
        <v>9840100</v>
      </c>
      <c r="I8" s="27">
        <v>3326400</v>
      </c>
      <c r="J8" s="25">
        <v>17664000</v>
      </c>
      <c r="K8" s="28">
        <v>11616000</v>
      </c>
      <c r="L8" s="29">
        <v>6531800</v>
      </c>
      <c r="M8" s="25">
        <v>13588000</v>
      </c>
      <c r="N8" s="28">
        <v>10682000</v>
      </c>
      <c r="O8" s="22"/>
      <c r="P8" s="30" t="s">
        <v>348</v>
      </c>
    </row>
    <row r="9" spans="1:16" x14ac:dyDescent="0.3">
      <c r="A9" s="20" t="s">
        <v>1005</v>
      </c>
      <c r="B9" s="21" t="s">
        <v>1006</v>
      </c>
      <c r="C9" s="21" t="s">
        <v>1903</v>
      </c>
      <c r="D9" s="22">
        <v>3</v>
      </c>
      <c r="E9" s="23">
        <v>2</v>
      </c>
      <c r="F9" s="24">
        <v>0</v>
      </c>
      <c r="G9" s="25">
        <v>66564000</v>
      </c>
      <c r="H9" s="26">
        <v>0</v>
      </c>
      <c r="I9" s="24">
        <v>0</v>
      </c>
      <c r="J9" s="25">
        <v>56823000</v>
      </c>
      <c r="K9" s="28">
        <v>3257800</v>
      </c>
      <c r="L9" s="33">
        <v>0</v>
      </c>
      <c r="M9" s="25">
        <v>45212000</v>
      </c>
      <c r="N9" s="34">
        <v>0</v>
      </c>
      <c r="O9" s="22"/>
      <c r="P9" s="30" t="s">
        <v>1005</v>
      </c>
    </row>
    <row r="10" spans="1:16" x14ac:dyDescent="0.3">
      <c r="A10" s="20" t="s">
        <v>401</v>
      </c>
      <c r="B10" s="21" t="s">
        <v>402</v>
      </c>
      <c r="C10" s="21" t="s">
        <v>1904</v>
      </c>
      <c r="D10" s="22">
        <v>3</v>
      </c>
      <c r="E10" s="23">
        <v>2</v>
      </c>
      <c r="F10" s="24">
        <v>0</v>
      </c>
      <c r="G10" s="25">
        <v>131560000</v>
      </c>
      <c r="H10" s="31">
        <v>42132000</v>
      </c>
      <c r="I10" s="24">
        <v>0</v>
      </c>
      <c r="J10" s="25">
        <v>158810000</v>
      </c>
      <c r="K10" s="28">
        <v>59645000</v>
      </c>
      <c r="L10" s="33">
        <v>0</v>
      </c>
      <c r="M10" s="25">
        <v>58695000</v>
      </c>
      <c r="N10" s="28">
        <v>101290000</v>
      </c>
      <c r="O10" s="22"/>
      <c r="P10" s="30" t="s">
        <v>401</v>
      </c>
    </row>
    <row r="11" spans="1:16" x14ac:dyDescent="0.3">
      <c r="A11" s="20" t="s">
        <v>138</v>
      </c>
      <c r="B11" s="21" t="s">
        <v>388</v>
      </c>
      <c r="C11" s="21" t="s">
        <v>1905</v>
      </c>
      <c r="D11" s="22">
        <v>3</v>
      </c>
      <c r="E11" s="23">
        <v>2</v>
      </c>
      <c r="F11" s="27">
        <v>2895500</v>
      </c>
      <c r="G11" s="25">
        <v>16081000</v>
      </c>
      <c r="H11" s="31">
        <v>431860000</v>
      </c>
      <c r="I11" s="27">
        <v>1781300</v>
      </c>
      <c r="J11" s="25">
        <v>30894000</v>
      </c>
      <c r="K11" s="28">
        <v>611820000</v>
      </c>
      <c r="L11" s="29">
        <v>9058300</v>
      </c>
      <c r="M11" s="25">
        <v>17674000</v>
      </c>
      <c r="N11" s="28">
        <v>796270000</v>
      </c>
      <c r="O11" s="22"/>
      <c r="P11" s="30" t="s">
        <v>138</v>
      </c>
    </row>
    <row r="12" spans="1:16" x14ac:dyDescent="0.3">
      <c r="A12" s="20" t="s">
        <v>10</v>
      </c>
      <c r="B12" s="21" t="s">
        <v>11</v>
      </c>
      <c r="C12" s="21" t="s">
        <v>1906</v>
      </c>
      <c r="D12" s="22">
        <v>6</v>
      </c>
      <c r="E12" s="23">
        <v>3</v>
      </c>
      <c r="F12" s="24">
        <v>0</v>
      </c>
      <c r="G12" s="25">
        <v>16775000</v>
      </c>
      <c r="H12" s="31">
        <v>65739000</v>
      </c>
      <c r="I12" s="24">
        <v>0</v>
      </c>
      <c r="J12" s="25">
        <v>10073000</v>
      </c>
      <c r="K12" s="28">
        <v>29179000</v>
      </c>
      <c r="L12" s="33">
        <v>0</v>
      </c>
      <c r="M12" s="32">
        <v>0</v>
      </c>
      <c r="N12" s="28">
        <v>27379000</v>
      </c>
      <c r="O12" s="22"/>
      <c r="P12" s="30" t="s">
        <v>9</v>
      </c>
    </row>
    <row r="13" spans="1:16" x14ac:dyDescent="0.3">
      <c r="A13" s="20" t="s">
        <v>172</v>
      </c>
      <c r="B13" s="21" t="s">
        <v>174</v>
      </c>
      <c r="C13" s="21" t="s">
        <v>1907</v>
      </c>
      <c r="D13" s="22">
        <v>5</v>
      </c>
      <c r="E13" s="23">
        <v>2</v>
      </c>
      <c r="F13" s="27">
        <v>18162000</v>
      </c>
      <c r="G13" s="25">
        <v>72204000</v>
      </c>
      <c r="H13" s="31">
        <v>37065000</v>
      </c>
      <c r="I13" s="27">
        <v>14380000</v>
      </c>
      <c r="J13" s="25">
        <v>104070000</v>
      </c>
      <c r="K13" s="28">
        <v>13250000</v>
      </c>
      <c r="L13" s="29">
        <v>23716000</v>
      </c>
      <c r="M13" s="25">
        <v>39349000</v>
      </c>
      <c r="N13" s="28">
        <v>38970000</v>
      </c>
      <c r="O13" s="22"/>
      <c r="P13" s="30" t="s">
        <v>173</v>
      </c>
    </row>
    <row r="14" spans="1:16" x14ac:dyDescent="0.3">
      <c r="A14" s="20" t="s">
        <v>195</v>
      </c>
      <c r="B14" s="21" t="s">
        <v>196</v>
      </c>
      <c r="C14" s="21" t="s">
        <v>1908</v>
      </c>
      <c r="D14" s="22">
        <v>21</v>
      </c>
      <c r="E14" s="23">
        <v>3</v>
      </c>
      <c r="F14" s="24">
        <v>0</v>
      </c>
      <c r="G14" s="25">
        <v>23106000</v>
      </c>
      <c r="H14" s="31">
        <v>23416000</v>
      </c>
      <c r="I14" s="24">
        <v>0</v>
      </c>
      <c r="J14" s="25">
        <v>167880000</v>
      </c>
      <c r="K14" s="28">
        <v>62686000</v>
      </c>
      <c r="L14" s="29">
        <v>31333000</v>
      </c>
      <c r="M14" s="25">
        <v>68297000</v>
      </c>
      <c r="N14" s="28">
        <v>20732000</v>
      </c>
      <c r="O14" s="22"/>
      <c r="P14" s="30" t="s">
        <v>195</v>
      </c>
    </row>
    <row r="15" spans="1:16" x14ac:dyDescent="0.3">
      <c r="A15" s="20" t="s">
        <v>195</v>
      </c>
      <c r="B15" s="21" t="s">
        <v>196</v>
      </c>
      <c r="C15" s="21" t="s">
        <v>1909</v>
      </c>
      <c r="D15" s="22">
        <v>27</v>
      </c>
      <c r="E15" s="23">
        <v>3</v>
      </c>
      <c r="F15" s="24">
        <v>0</v>
      </c>
      <c r="G15" s="25">
        <v>35290000</v>
      </c>
      <c r="H15" s="31">
        <v>27593000</v>
      </c>
      <c r="I15" s="24">
        <v>0</v>
      </c>
      <c r="J15" s="25">
        <v>215400000</v>
      </c>
      <c r="K15" s="28">
        <v>15273000</v>
      </c>
      <c r="L15" s="29">
        <v>41973000</v>
      </c>
      <c r="M15" s="25">
        <v>68636000</v>
      </c>
      <c r="N15" s="28">
        <v>25506000</v>
      </c>
      <c r="O15" s="22"/>
      <c r="P15" s="30" t="s">
        <v>195</v>
      </c>
    </row>
    <row r="16" spans="1:16" x14ac:dyDescent="0.3">
      <c r="A16" s="20" t="s">
        <v>704</v>
      </c>
      <c r="B16" s="21" t="s">
        <v>705</v>
      </c>
      <c r="C16" s="21" t="s">
        <v>1910</v>
      </c>
      <c r="D16" s="22">
        <v>8</v>
      </c>
      <c r="E16" s="23">
        <v>2</v>
      </c>
      <c r="F16" s="27">
        <v>7248900</v>
      </c>
      <c r="G16" s="25">
        <v>31229000</v>
      </c>
      <c r="H16" s="31">
        <v>16446000</v>
      </c>
      <c r="I16" s="27">
        <v>1839200</v>
      </c>
      <c r="J16" s="25">
        <v>44313000</v>
      </c>
      <c r="K16" s="28">
        <v>13190000</v>
      </c>
      <c r="L16" s="29">
        <v>7832600</v>
      </c>
      <c r="M16" s="25">
        <v>12286000</v>
      </c>
      <c r="N16" s="28">
        <v>16161000</v>
      </c>
      <c r="O16" s="22"/>
      <c r="P16" s="30" t="s">
        <v>704</v>
      </c>
    </row>
    <row r="17" spans="1:16" x14ac:dyDescent="0.3">
      <c r="A17" s="20" t="s">
        <v>899</v>
      </c>
      <c r="B17" s="21" t="s">
        <v>900</v>
      </c>
      <c r="C17" s="21" t="s">
        <v>1911</v>
      </c>
      <c r="D17" s="22">
        <v>6</v>
      </c>
      <c r="E17" s="23">
        <v>2</v>
      </c>
      <c r="F17" s="24">
        <v>0</v>
      </c>
      <c r="G17" s="25">
        <v>114410000</v>
      </c>
      <c r="H17" s="31">
        <v>44768000</v>
      </c>
      <c r="I17" s="24">
        <v>0</v>
      </c>
      <c r="J17" s="25">
        <v>124600000</v>
      </c>
      <c r="K17" s="28">
        <v>36514000</v>
      </c>
      <c r="L17" s="29">
        <v>35711000</v>
      </c>
      <c r="M17" s="25">
        <v>35039000</v>
      </c>
      <c r="N17" s="28">
        <v>8149300</v>
      </c>
      <c r="O17" s="22"/>
      <c r="P17" s="30" t="s">
        <v>899</v>
      </c>
    </row>
    <row r="18" spans="1:16" x14ac:dyDescent="0.3">
      <c r="A18" s="20" t="s">
        <v>777</v>
      </c>
      <c r="B18" s="21" t="s">
        <v>778</v>
      </c>
      <c r="C18" s="21" t="s">
        <v>1912</v>
      </c>
      <c r="D18" s="22">
        <v>15</v>
      </c>
      <c r="E18" s="23">
        <v>3</v>
      </c>
      <c r="F18" s="27">
        <v>1742600</v>
      </c>
      <c r="G18" s="25">
        <v>108390000</v>
      </c>
      <c r="H18" s="26">
        <v>0</v>
      </c>
      <c r="I18" s="24">
        <v>0</v>
      </c>
      <c r="J18" s="25">
        <v>112900000</v>
      </c>
      <c r="K18" s="28">
        <v>14230000</v>
      </c>
      <c r="L18" s="29">
        <v>24921000</v>
      </c>
      <c r="M18" s="25">
        <v>42191000</v>
      </c>
      <c r="N18" s="28">
        <v>14242000</v>
      </c>
      <c r="O18" s="22"/>
      <c r="P18" s="30" t="s">
        <v>776</v>
      </c>
    </row>
    <row r="19" spans="1:16" x14ac:dyDescent="0.3">
      <c r="A19" s="20" t="s">
        <v>529</v>
      </c>
      <c r="B19" s="21" t="s">
        <v>530</v>
      </c>
      <c r="C19" s="21" t="s">
        <v>1913</v>
      </c>
      <c r="D19" s="22">
        <v>11</v>
      </c>
      <c r="E19" s="23">
        <v>2</v>
      </c>
      <c r="F19" s="24">
        <v>0</v>
      </c>
      <c r="G19" s="25">
        <v>20887000</v>
      </c>
      <c r="H19" s="31">
        <v>5100200</v>
      </c>
      <c r="I19" s="24">
        <v>0</v>
      </c>
      <c r="J19" s="25">
        <v>24949000</v>
      </c>
      <c r="K19" s="28">
        <v>3014900</v>
      </c>
      <c r="L19" s="29">
        <v>9799500</v>
      </c>
      <c r="M19" s="25">
        <v>10321000</v>
      </c>
      <c r="N19" s="28">
        <v>5925500</v>
      </c>
      <c r="O19" s="22"/>
      <c r="P19" s="30" t="s">
        <v>529</v>
      </c>
    </row>
    <row r="20" spans="1:16" x14ac:dyDescent="0.3">
      <c r="A20" s="20" t="s">
        <v>440</v>
      </c>
      <c r="B20" s="21" t="s">
        <v>441</v>
      </c>
      <c r="C20" s="21" t="s">
        <v>1914</v>
      </c>
      <c r="D20" s="22">
        <v>7</v>
      </c>
      <c r="E20" s="23">
        <v>2</v>
      </c>
      <c r="F20" s="27">
        <v>46513000</v>
      </c>
      <c r="G20" s="25">
        <v>57278000</v>
      </c>
      <c r="H20" s="31">
        <v>7368900</v>
      </c>
      <c r="I20" s="27">
        <v>51852000</v>
      </c>
      <c r="J20" s="25">
        <v>80501000</v>
      </c>
      <c r="K20" s="28">
        <v>5947600</v>
      </c>
      <c r="L20" s="29">
        <v>62399000</v>
      </c>
      <c r="M20" s="25">
        <v>33402000</v>
      </c>
      <c r="N20" s="28">
        <v>8929700</v>
      </c>
      <c r="O20" s="22"/>
      <c r="P20" s="30" t="s">
        <v>440</v>
      </c>
    </row>
    <row r="21" spans="1:16" x14ac:dyDescent="0.3">
      <c r="A21" s="20" t="s">
        <v>379</v>
      </c>
      <c r="B21" s="21" t="s">
        <v>380</v>
      </c>
      <c r="C21" s="21" t="s">
        <v>1915</v>
      </c>
      <c r="D21" s="22">
        <v>5</v>
      </c>
      <c r="E21" s="23">
        <v>2</v>
      </c>
      <c r="F21" s="24">
        <v>0</v>
      </c>
      <c r="G21" s="32">
        <v>0</v>
      </c>
      <c r="H21" s="31">
        <v>4815700</v>
      </c>
      <c r="I21" s="24">
        <v>0</v>
      </c>
      <c r="J21" s="32">
        <v>0</v>
      </c>
      <c r="K21" s="28">
        <v>9555500</v>
      </c>
      <c r="L21" s="33">
        <v>0</v>
      </c>
      <c r="M21" s="32">
        <v>0</v>
      </c>
      <c r="N21" s="28">
        <v>11890000</v>
      </c>
      <c r="O21" s="22"/>
      <c r="P21" s="30" t="s">
        <v>378</v>
      </c>
    </row>
    <row r="22" spans="1:16" x14ac:dyDescent="0.3">
      <c r="A22" s="20" t="s">
        <v>273</v>
      </c>
      <c r="B22" s="21" t="s">
        <v>274</v>
      </c>
      <c r="C22" s="21" t="s">
        <v>1916</v>
      </c>
      <c r="D22" s="22">
        <v>5</v>
      </c>
      <c r="E22" s="23">
        <v>2</v>
      </c>
      <c r="F22" s="27">
        <v>111260000</v>
      </c>
      <c r="G22" s="25">
        <v>1009700000</v>
      </c>
      <c r="H22" s="31">
        <v>451910000</v>
      </c>
      <c r="I22" s="27">
        <v>7319600</v>
      </c>
      <c r="J22" s="25">
        <v>1434100000</v>
      </c>
      <c r="K22" s="28">
        <v>676570000</v>
      </c>
      <c r="L22" s="29">
        <v>374000000</v>
      </c>
      <c r="M22" s="25">
        <v>184190000</v>
      </c>
      <c r="N22" s="28">
        <v>528730000</v>
      </c>
      <c r="O22" s="22"/>
      <c r="P22" s="30" t="s">
        <v>273</v>
      </c>
    </row>
    <row r="23" spans="1:16" x14ac:dyDescent="0.3">
      <c r="A23" s="20" t="s">
        <v>273</v>
      </c>
      <c r="B23" s="21" t="s">
        <v>275</v>
      </c>
      <c r="C23" s="21" t="s">
        <v>1917</v>
      </c>
      <c r="D23" s="22">
        <v>8</v>
      </c>
      <c r="E23" s="23">
        <v>2</v>
      </c>
      <c r="F23" s="27">
        <v>74903000</v>
      </c>
      <c r="G23" s="25">
        <v>7319200000</v>
      </c>
      <c r="H23" s="31">
        <v>2709800000</v>
      </c>
      <c r="I23" s="27">
        <v>20387000</v>
      </c>
      <c r="J23" s="25">
        <v>6715100000</v>
      </c>
      <c r="K23" s="28">
        <v>2986900000</v>
      </c>
      <c r="L23" s="29">
        <v>3714000000</v>
      </c>
      <c r="M23" s="25">
        <v>3407300000</v>
      </c>
      <c r="N23" s="28">
        <v>3405900000</v>
      </c>
      <c r="O23" s="22"/>
      <c r="P23" s="30" t="s">
        <v>273</v>
      </c>
    </row>
    <row r="24" spans="1:16" x14ac:dyDescent="0.3">
      <c r="A24" s="20" t="s">
        <v>870</v>
      </c>
      <c r="B24" s="21" t="s">
        <v>871</v>
      </c>
      <c r="C24" s="21" t="s">
        <v>1918</v>
      </c>
      <c r="D24" s="22">
        <v>13</v>
      </c>
      <c r="E24" s="23">
        <v>2</v>
      </c>
      <c r="F24" s="24">
        <v>0</v>
      </c>
      <c r="G24" s="25">
        <v>19455000</v>
      </c>
      <c r="H24" s="31">
        <v>6601000</v>
      </c>
      <c r="I24" s="24">
        <v>0</v>
      </c>
      <c r="J24" s="25">
        <v>24284000</v>
      </c>
      <c r="K24" s="28">
        <v>6295300</v>
      </c>
      <c r="L24" s="29">
        <v>6385500</v>
      </c>
      <c r="M24" s="25">
        <v>12178000</v>
      </c>
      <c r="N24" s="28">
        <v>10225000</v>
      </c>
      <c r="O24" s="22"/>
      <c r="P24" s="30" t="s">
        <v>870</v>
      </c>
    </row>
    <row r="25" spans="1:16" x14ac:dyDescent="0.3">
      <c r="A25" s="20" t="s">
        <v>961</v>
      </c>
      <c r="B25" s="21" t="s">
        <v>963</v>
      </c>
      <c r="C25" s="21" t="s">
        <v>1919</v>
      </c>
      <c r="D25" s="22">
        <v>11</v>
      </c>
      <c r="E25" s="23">
        <v>2</v>
      </c>
      <c r="F25" s="24">
        <v>0</v>
      </c>
      <c r="G25" s="32">
        <v>0</v>
      </c>
      <c r="H25" s="26">
        <v>0</v>
      </c>
      <c r="I25" s="24">
        <v>0</v>
      </c>
      <c r="J25" s="32">
        <v>0</v>
      </c>
      <c r="K25" s="28">
        <v>6444100</v>
      </c>
      <c r="L25" s="33">
        <v>0</v>
      </c>
      <c r="M25" s="25">
        <v>11605000</v>
      </c>
      <c r="N25" s="28">
        <v>4716800</v>
      </c>
      <c r="O25" s="22"/>
      <c r="P25" s="30" t="s">
        <v>962</v>
      </c>
    </row>
    <row r="26" spans="1:16" x14ac:dyDescent="0.3">
      <c r="A26" s="20" t="s">
        <v>647</v>
      </c>
      <c r="B26" s="21" t="s">
        <v>648</v>
      </c>
      <c r="C26" s="21" t="s">
        <v>1920</v>
      </c>
      <c r="D26" s="22">
        <v>6</v>
      </c>
      <c r="E26" s="23">
        <v>2</v>
      </c>
      <c r="F26" s="27">
        <v>11165000</v>
      </c>
      <c r="G26" s="25">
        <v>45857000</v>
      </c>
      <c r="H26" s="31">
        <v>10980000</v>
      </c>
      <c r="I26" s="27">
        <v>10731000</v>
      </c>
      <c r="J26" s="25">
        <v>56228000</v>
      </c>
      <c r="K26" s="28">
        <v>11919000</v>
      </c>
      <c r="L26" s="29">
        <v>24556000</v>
      </c>
      <c r="M26" s="25">
        <v>22477000</v>
      </c>
      <c r="N26" s="28">
        <v>16784000</v>
      </c>
      <c r="O26" s="22"/>
      <c r="P26" s="30" t="s">
        <v>647</v>
      </c>
    </row>
    <row r="27" spans="1:16" x14ac:dyDescent="0.3">
      <c r="A27" s="20" t="s">
        <v>138</v>
      </c>
      <c r="B27" s="21" t="s">
        <v>390</v>
      </c>
      <c r="C27" s="21" t="s">
        <v>1921</v>
      </c>
      <c r="D27" s="22">
        <v>4</v>
      </c>
      <c r="E27" s="23">
        <v>3</v>
      </c>
      <c r="F27" s="27">
        <v>63175000</v>
      </c>
      <c r="G27" s="25">
        <v>876280000</v>
      </c>
      <c r="H27" s="31">
        <v>3443000000</v>
      </c>
      <c r="I27" s="27">
        <v>52588000</v>
      </c>
      <c r="J27" s="25">
        <v>1151700000</v>
      </c>
      <c r="K27" s="28">
        <v>4600100000</v>
      </c>
      <c r="L27" s="29">
        <v>78001000</v>
      </c>
      <c r="M27" s="25">
        <v>728500000</v>
      </c>
      <c r="N27" s="28">
        <v>5478600000</v>
      </c>
      <c r="O27" s="22"/>
      <c r="P27" s="30" t="s">
        <v>389</v>
      </c>
    </row>
    <row r="28" spans="1:16" x14ac:dyDescent="0.3">
      <c r="A28" s="20" t="s">
        <v>972</v>
      </c>
      <c r="B28" s="21" t="s">
        <v>1000</v>
      </c>
      <c r="C28" s="21" t="s">
        <v>1922</v>
      </c>
      <c r="D28" s="22">
        <v>4</v>
      </c>
      <c r="E28" s="23">
        <v>2</v>
      </c>
      <c r="F28" s="24">
        <v>0</v>
      </c>
      <c r="G28" s="32">
        <v>0</v>
      </c>
      <c r="H28" s="26">
        <v>0</v>
      </c>
      <c r="I28" s="24">
        <v>0</v>
      </c>
      <c r="J28" s="32">
        <v>0</v>
      </c>
      <c r="K28" s="28">
        <v>9976800</v>
      </c>
      <c r="L28" s="33">
        <v>0</v>
      </c>
      <c r="M28" s="32">
        <v>0</v>
      </c>
      <c r="N28" s="28">
        <v>9292900</v>
      </c>
      <c r="O28" s="22"/>
      <c r="P28" s="30" t="s">
        <v>999</v>
      </c>
    </row>
    <row r="29" spans="1:16" x14ac:dyDescent="0.3">
      <c r="A29" s="20" t="s">
        <v>529</v>
      </c>
      <c r="B29" s="21" t="s">
        <v>531</v>
      </c>
      <c r="C29" s="21" t="s">
        <v>1923</v>
      </c>
      <c r="D29" s="22">
        <v>6</v>
      </c>
      <c r="E29" s="23">
        <v>3</v>
      </c>
      <c r="F29" s="27">
        <v>82976000</v>
      </c>
      <c r="G29" s="25">
        <v>118390000</v>
      </c>
      <c r="H29" s="31">
        <v>32039000</v>
      </c>
      <c r="I29" s="27">
        <v>45279000</v>
      </c>
      <c r="J29" s="25">
        <v>110730000</v>
      </c>
      <c r="K29" s="28">
        <v>29174000</v>
      </c>
      <c r="L29" s="29">
        <v>103260000</v>
      </c>
      <c r="M29" s="25">
        <v>37468000</v>
      </c>
      <c r="N29" s="28">
        <v>34097000</v>
      </c>
      <c r="O29" s="22"/>
      <c r="P29" s="30" t="s">
        <v>529</v>
      </c>
    </row>
    <row r="30" spans="1:16" x14ac:dyDescent="0.3">
      <c r="A30" s="20" t="s">
        <v>868</v>
      </c>
      <c r="B30" s="21" t="s">
        <v>869</v>
      </c>
      <c r="C30" s="21" t="s">
        <v>1924</v>
      </c>
      <c r="D30" s="22">
        <v>5</v>
      </c>
      <c r="E30" s="23">
        <v>2</v>
      </c>
      <c r="F30" s="24">
        <v>0</v>
      </c>
      <c r="G30" s="25">
        <v>15215000</v>
      </c>
      <c r="H30" s="26">
        <v>0</v>
      </c>
      <c r="I30" s="24">
        <v>0</v>
      </c>
      <c r="J30" s="32">
        <v>0</v>
      </c>
      <c r="K30" s="34">
        <v>0</v>
      </c>
      <c r="L30" s="33">
        <v>0</v>
      </c>
      <c r="M30" s="32">
        <v>0</v>
      </c>
      <c r="N30" s="28">
        <v>6559300</v>
      </c>
      <c r="O30" s="22"/>
      <c r="P30" s="30" t="s">
        <v>867</v>
      </c>
    </row>
    <row r="31" spans="1:16" x14ac:dyDescent="0.3">
      <c r="A31" s="20" t="s">
        <v>908</v>
      </c>
      <c r="B31" s="21" t="s">
        <v>909</v>
      </c>
      <c r="C31" s="21" t="s">
        <v>1925</v>
      </c>
      <c r="D31" s="22">
        <v>9</v>
      </c>
      <c r="E31" s="23">
        <v>2</v>
      </c>
      <c r="F31" s="27">
        <v>3592400</v>
      </c>
      <c r="G31" s="25">
        <v>15443000</v>
      </c>
      <c r="H31" s="31">
        <v>334880000</v>
      </c>
      <c r="I31" s="27">
        <v>2486200</v>
      </c>
      <c r="J31" s="25">
        <v>14956000</v>
      </c>
      <c r="K31" s="28">
        <v>94198000</v>
      </c>
      <c r="L31" s="33">
        <v>0</v>
      </c>
      <c r="M31" s="25">
        <v>8385800</v>
      </c>
      <c r="N31" s="28">
        <v>104120000</v>
      </c>
      <c r="O31" s="22"/>
      <c r="P31" s="30" t="s">
        <v>907</v>
      </c>
    </row>
    <row r="32" spans="1:16" x14ac:dyDescent="0.3">
      <c r="A32" s="20" t="s">
        <v>908</v>
      </c>
      <c r="B32" s="21" t="s">
        <v>909</v>
      </c>
      <c r="C32" s="21" t="s">
        <v>1926</v>
      </c>
      <c r="D32" s="22">
        <v>12</v>
      </c>
      <c r="E32" s="23">
        <v>2</v>
      </c>
      <c r="F32" s="27">
        <v>3592400</v>
      </c>
      <c r="G32" s="25">
        <v>98178000</v>
      </c>
      <c r="H32" s="31">
        <v>334880000</v>
      </c>
      <c r="I32" s="24">
        <v>0</v>
      </c>
      <c r="J32" s="25">
        <v>111710000</v>
      </c>
      <c r="K32" s="28">
        <v>412780000</v>
      </c>
      <c r="L32" s="29">
        <v>9577400</v>
      </c>
      <c r="M32" s="25">
        <v>49778000</v>
      </c>
      <c r="N32" s="28">
        <v>467670000</v>
      </c>
      <c r="O32" s="22"/>
      <c r="P32" s="30" t="s">
        <v>907</v>
      </c>
    </row>
    <row r="33" spans="1:16" x14ac:dyDescent="0.3">
      <c r="A33" s="20" t="s">
        <v>466</v>
      </c>
      <c r="B33" s="21" t="s">
        <v>467</v>
      </c>
      <c r="C33" s="21" t="s">
        <v>1927</v>
      </c>
      <c r="D33" s="22">
        <v>3</v>
      </c>
      <c r="E33" s="23">
        <v>2</v>
      </c>
      <c r="F33" s="27">
        <v>10884000</v>
      </c>
      <c r="G33" s="25">
        <v>34188000</v>
      </c>
      <c r="H33" s="31">
        <v>20131000</v>
      </c>
      <c r="I33" s="27">
        <v>6999500</v>
      </c>
      <c r="J33" s="25">
        <v>38152000</v>
      </c>
      <c r="K33" s="28">
        <v>14561000</v>
      </c>
      <c r="L33" s="29">
        <v>17441000</v>
      </c>
      <c r="M33" s="25">
        <v>10927000</v>
      </c>
      <c r="N33" s="28">
        <v>19961000</v>
      </c>
      <c r="O33" s="22"/>
      <c r="P33" s="30" t="s">
        <v>466</v>
      </c>
    </row>
    <row r="34" spans="1:16" x14ac:dyDescent="0.3">
      <c r="A34" s="20" t="s">
        <v>647</v>
      </c>
      <c r="B34" s="21" t="s">
        <v>649</v>
      </c>
      <c r="C34" s="21" t="s">
        <v>1928</v>
      </c>
      <c r="D34" s="22">
        <v>11</v>
      </c>
      <c r="E34" s="23">
        <v>3</v>
      </c>
      <c r="F34" s="24">
        <v>0</v>
      </c>
      <c r="G34" s="25">
        <v>21621000</v>
      </c>
      <c r="H34" s="31">
        <v>7199700</v>
      </c>
      <c r="I34" s="24">
        <v>0</v>
      </c>
      <c r="J34" s="25">
        <v>37295000</v>
      </c>
      <c r="K34" s="28">
        <v>5825600</v>
      </c>
      <c r="L34" s="29">
        <v>13981000</v>
      </c>
      <c r="M34" s="25">
        <v>12630000</v>
      </c>
      <c r="N34" s="28">
        <v>9750600</v>
      </c>
      <c r="O34" s="22"/>
      <c r="P34" s="30" t="s">
        <v>647</v>
      </c>
    </row>
    <row r="35" spans="1:16" x14ac:dyDescent="0.3">
      <c r="A35" s="20" t="s">
        <v>429</v>
      </c>
      <c r="B35" s="21" t="s">
        <v>430</v>
      </c>
      <c r="C35" s="21" t="s">
        <v>1929</v>
      </c>
      <c r="D35" s="22">
        <v>5</v>
      </c>
      <c r="E35" s="23">
        <v>3</v>
      </c>
      <c r="F35" s="24">
        <v>0</v>
      </c>
      <c r="G35" s="25">
        <v>13556000</v>
      </c>
      <c r="H35" s="31">
        <v>12616000</v>
      </c>
      <c r="I35" s="24">
        <v>0</v>
      </c>
      <c r="J35" s="25">
        <v>32455000</v>
      </c>
      <c r="K35" s="28">
        <v>13106000</v>
      </c>
      <c r="L35" s="33">
        <v>0</v>
      </c>
      <c r="M35" s="25">
        <v>8971100</v>
      </c>
      <c r="N35" s="28">
        <v>12998000</v>
      </c>
      <c r="O35" s="22"/>
      <c r="P35" s="30" t="s">
        <v>429</v>
      </c>
    </row>
    <row r="36" spans="1:16" x14ac:dyDescent="0.3">
      <c r="A36" s="20" t="s">
        <v>704</v>
      </c>
      <c r="B36" s="21" t="s">
        <v>706</v>
      </c>
      <c r="C36" s="21" t="s">
        <v>1930</v>
      </c>
      <c r="D36" s="22">
        <v>3</v>
      </c>
      <c r="E36" s="23">
        <v>3</v>
      </c>
      <c r="F36" s="27">
        <v>3696300</v>
      </c>
      <c r="G36" s="25">
        <v>86192000</v>
      </c>
      <c r="H36" s="31">
        <v>81914000</v>
      </c>
      <c r="I36" s="27">
        <v>1938400</v>
      </c>
      <c r="J36" s="25">
        <v>93016000</v>
      </c>
      <c r="K36" s="28">
        <v>63700000</v>
      </c>
      <c r="L36" s="29">
        <v>30519000</v>
      </c>
      <c r="M36" s="25">
        <v>25303000</v>
      </c>
      <c r="N36" s="28">
        <v>53076000</v>
      </c>
      <c r="O36" s="22"/>
      <c r="P36" s="30" t="s">
        <v>704</v>
      </c>
    </row>
    <row r="37" spans="1:16" x14ac:dyDescent="0.3">
      <c r="A37" s="20" t="s">
        <v>372</v>
      </c>
      <c r="B37" s="21" t="s">
        <v>373</v>
      </c>
      <c r="C37" s="21" t="s">
        <v>1931</v>
      </c>
      <c r="D37" s="22">
        <v>4</v>
      </c>
      <c r="E37" s="23">
        <v>2</v>
      </c>
      <c r="F37" s="24">
        <v>0</v>
      </c>
      <c r="G37" s="25">
        <v>11153000</v>
      </c>
      <c r="H37" s="31">
        <v>11066000</v>
      </c>
      <c r="I37" s="24">
        <v>0</v>
      </c>
      <c r="J37" s="25">
        <v>19833000</v>
      </c>
      <c r="K37" s="28">
        <v>11263000</v>
      </c>
      <c r="L37" s="29">
        <v>2955700</v>
      </c>
      <c r="M37" s="25">
        <v>6089200</v>
      </c>
      <c r="N37" s="28">
        <v>11478000</v>
      </c>
      <c r="O37" s="22"/>
      <c r="P37" s="30" t="s">
        <v>371</v>
      </c>
    </row>
    <row r="38" spans="1:16" x14ac:dyDescent="0.3">
      <c r="A38" s="20" t="s">
        <v>440</v>
      </c>
      <c r="B38" s="21" t="s">
        <v>443</v>
      </c>
      <c r="C38" s="21" t="s">
        <v>1932</v>
      </c>
      <c r="D38" s="22">
        <v>27</v>
      </c>
      <c r="E38" s="23">
        <v>4</v>
      </c>
      <c r="F38" s="24">
        <v>0</v>
      </c>
      <c r="G38" s="25">
        <v>16203000</v>
      </c>
      <c r="H38" s="31">
        <v>48116000</v>
      </c>
      <c r="I38" s="24">
        <v>0</v>
      </c>
      <c r="J38" s="25">
        <v>389520000</v>
      </c>
      <c r="K38" s="28">
        <v>74168000</v>
      </c>
      <c r="L38" s="29">
        <v>219700000</v>
      </c>
      <c r="M38" s="25">
        <v>9199500</v>
      </c>
      <c r="N38" s="28">
        <v>30106000</v>
      </c>
      <c r="O38" s="22"/>
      <c r="P38" s="30" t="s">
        <v>442</v>
      </c>
    </row>
    <row r="39" spans="1:16" x14ac:dyDescent="0.3">
      <c r="A39" s="20" t="s">
        <v>686</v>
      </c>
      <c r="B39" s="21" t="s">
        <v>687</v>
      </c>
      <c r="C39" s="21" t="s">
        <v>1933</v>
      </c>
      <c r="D39" s="22">
        <v>11</v>
      </c>
      <c r="E39" s="23">
        <v>2</v>
      </c>
      <c r="F39" s="27">
        <v>58520000</v>
      </c>
      <c r="G39" s="25">
        <v>28128000</v>
      </c>
      <c r="H39" s="31">
        <v>90083000</v>
      </c>
      <c r="I39" s="27">
        <v>34070000</v>
      </c>
      <c r="J39" s="25">
        <v>142470000</v>
      </c>
      <c r="K39" s="28">
        <v>49627000</v>
      </c>
      <c r="L39" s="29">
        <v>63522000</v>
      </c>
      <c r="M39" s="25">
        <v>22584000</v>
      </c>
      <c r="N39" s="28">
        <v>55378000</v>
      </c>
      <c r="O39" s="22"/>
      <c r="P39" s="30" t="s">
        <v>686</v>
      </c>
    </row>
    <row r="40" spans="1:16" x14ac:dyDescent="0.3">
      <c r="A40" s="20" t="s">
        <v>440</v>
      </c>
      <c r="B40" s="21" t="s">
        <v>444</v>
      </c>
      <c r="C40" s="21" t="s">
        <v>1934</v>
      </c>
      <c r="D40" s="22">
        <v>3</v>
      </c>
      <c r="E40" s="23">
        <v>2</v>
      </c>
      <c r="F40" s="27">
        <v>13885000</v>
      </c>
      <c r="G40" s="25">
        <v>38522000</v>
      </c>
      <c r="H40" s="31">
        <v>4268000</v>
      </c>
      <c r="I40" s="27">
        <v>17783000</v>
      </c>
      <c r="J40" s="25">
        <v>47886000</v>
      </c>
      <c r="K40" s="28">
        <v>3864000</v>
      </c>
      <c r="L40" s="29">
        <v>32921000</v>
      </c>
      <c r="M40" s="25">
        <v>20139000</v>
      </c>
      <c r="N40" s="28">
        <v>5699500</v>
      </c>
      <c r="O40" s="22"/>
      <c r="P40" s="30" t="s">
        <v>442</v>
      </c>
    </row>
    <row r="41" spans="1:16" x14ac:dyDescent="0.3">
      <c r="A41" s="20" t="s">
        <v>563</v>
      </c>
      <c r="B41" s="21" t="s">
        <v>915</v>
      </c>
      <c r="C41" s="21" t="s">
        <v>1935</v>
      </c>
      <c r="D41" s="22">
        <v>12</v>
      </c>
      <c r="E41" s="23">
        <v>4</v>
      </c>
      <c r="F41" s="24">
        <v>0</v>
      </c>
      <c r="G41" s="32">
        <v>0</v>
      </c>
      <c r="H41" s="31">
        <v>11049000</v>
      </c>
      <c r="I41" s="24">
        <v>0</v>
      </c>
      <c r="J41" s="32">
        <v>0</v>
      </c>
      <c r="K41" s="28">
        <v>19765000</v>
      </c>
      <c r="L41" s="33">
        <v>0</v>
      </c>
      <c r="M41" s="32">
        <v>0</v>
      </c>
      <c r="N41" s="28">
        <v>9879400</v>
      </c>
      <c r="O41" s="22"/>
      <c r="P41" s="30" t="s">
        <v>914</v>
      </c>
    </row>
    <row r="42" spans="1:16" x14ac:dyDescent="0.3">
      <c r="A42" s="20" t="s">
        <v>235</v>
      </c>
      <c r="B42" s="21" t="s">
        <v>236</v>
      </c>
      <c r="C42" s="21" t="s">
        <v>1936</v>
      </c>
      <c r="D42" s="22">
        <v>8</v>
      </c>
      <c r="E42" s="23">
        <v>3</v>
      </c>
      <c r="F42" s="27">
        <v>3613300</v>
      </c>
      <c r="G42" s="25">
        <v>111750000</v>
      </c>
      <c r="H42" s="31">
        <v>58496000</v>
      </c>
      <c r="I42" s="27">
        <v>1447700</v>
      </c>
      <c r="J42" s="25">
        <v>108290000</v>
      </c>
      <c r="K42" s="28">
        <v>46759000</v>
      </c>
      <c r="L42" s="29">
        <v>69285000</v>
      </c>
      <c r="M42" s="25">
        <v>43105000</v>
      </c>
      <c r="N42" s="28">
        <v>58618000</v>
      </c>
      <c r="O42" s="22"/>
      <c r="P42" s="30" t="s">
        <v>234</v>
      </c>
    </row>
    <row r="43" spans="1:16" x14ac:dyDescent="0.3">
      <c r="A43" s="20" t="s">
        <v>881</v>
      </c>
      <c r="B43" s="21" t="s">
        <v>882</v>
      </c>
      <c r="C43" s="21" t="s">
        <v>1937</v>
      </c>
      <c r="D43" s="22">
        <v>9</v>
      </c>
      <c r="E43" s="23">
        <v>3</v>
      </c>
      <c r="F43" s="24">
        <v>0</v>
      </c>
      <c r="G43" s="25">
        <v>5241000</v>
      </c>
      <c r="H43" s="31">
        <v>7619800</v>
      </c>
      <c r="I43" s="24">
        <v>0</v>
      </c>
      <c r="J43" s="25">
        <v>62381000</v>
      </c>
      <c r="K43" s="28">
        <v>5187100</v>
      </c>
      <c r="L43" s="33">
        <v>0</v>
      </c>
      <c r="M43" s="25">
        <v>49668000</v>
      </c>
      <c r="N43" s="28">
        <v>17054000</v>
      </c>
      <c r="O43" s="22"/>
      <c r="P43" s="30" t="s">
        <v>881</v>
      </c>
    </row>
    <row r="44" spans="1:16" x14ac:dyDescent="0.3">
      <c r="A44" s="20" t="s">
        <v>39</v>
      </c>
      <c r="B44" s="21" t="s">
        <v>40</v>
      </c>
      <c r="C44" s="21" t="s">
        <v>1938</v>
      </c>
      <c r="D44" s="22">
        <v>7</v>
      </c>
      <c r="E44" s="23">
        <v>4</v>
      </c>
      <c r="F44" s="24">
        <v>0</v>
      </c>
      <c r="G44" s="32">
        <v>0</v>
      </c>
      <c r="H44" s="26">
        <v>0</v>
      </c>
      <c r="I44" s="24">
        <v>0</v>
      </c>
      <c r="J44" s="25">
        <v>16069000</v>
      </c>
      <c r="K44" s="34">
        <v>0</v>
      </c>
      <c r="L44" s="33">
        <v>0</v>
      </c>
      <c r="M44" s="32">
        <v>0</v>
      </c>
      <c r="N44" s="34">
        <v>0</v>
      </c>
      <c r="O44" s="22"/>
      <c r="P44" s="30" t="s">
        <v>38</v>
      </c>
    </row>
    <row r="45" spans="1:16" x14ac:dyDescent="0.3">
      <c r="A45" s="20" t="s">
        <v>361</v>
      </c>
      <c r="B45" s="21" t="s">
        <v>362</v>
      </c>
      <c r="C45" s="21" t="s">
        <v>1939</v>
      </c>
      <c r="D45" s="22">
        <v>3</v>
      </c>
      <c r="E45" s="23">
        <v>2</v>
      </c>
      <c r="F45" s="27">
        <v>2903900</v>
      </c>
      <c r="G45" s="25">
        <v>5435400</v>
      </c>
      <c r="H45" s="31">
        <v>3405600</v>
      </c>
      <c r="I45" s="27">
        <v>2450200</v>
      </c>
      <c r="J45" s="25">
        <v>4845800</v>
      </c>
      <c r="K45" s="28">
        <v>3383300</v>
      </c>
      <c r="L45" s="29">
        <v>2064000</v>
      </c>
      <c r="M45" s="32">
        <v>0</v>
      </c>
      <c r="N45" s="28">
        <v>2094800</v>
      </c>
      <c r="O45" s="22"/>
      <c r="P45" s="30" t="s">
        <v>361</v>
      </c>
    </row>
    <row r="46" spans="1:16" x14ac:dyDescent="0.3">
      <c r="A46" s="20" t="s">
        <v>226</v>
      </c>
      <c r="B46" s="21" t="s">
        <v>227</v>
      </c>
      <c r="C46" s="21" t="s">
        <v>1940</v>
      </c>
      <c r="D46" s="22">
        <v>15</v>
      </c>
      <c r="E46" s="23">
        <v>2</v>
      </c>
      <c r="F46" s="24">
        <v>0</v>
      </c>
      <c r="G46" s="25">
        <v>16643000</v>
      </c>
      <c r="H46" s="31">
        <v>4280200</v>
      </c>
      <c r="I46" s="24">
        <v>0</v>
      </c>
      <c r="J46" s="25">
        <v>32422000</v>
      </c>
      <c r="K46" s="28">
        <v>7483600</v>
      </c>
      <c r="L46" s="33">
        <v>0</v>
      </c>
      <c r="M46" s="25">
        <v>13142000</v>
      </c>
      <c r="N46" s="28">
        <v>7018500</v>
      </c>
      <c r="O46" s="22"/>
      <c r="P46" s="30" t="s">
        <v>225</v>
      </c>
    </row>
    <row r="47" spans="1:16" x14ac:dyDescent="0.3">
      <c r="A47" s="20" t="s">
        <v>503</v>
      </c>
      <c r="B47" s="21" t="s">
        <v>504</v>
      </c>
      <c r="C47" s="21" t="s">
        <v>1941</v>
      </c>
      <c r="D47" s="22">
        <v>4</v>
      </c>
      <c r="E47" s="23">
        <v>2</v>
      </c>
      <c r="F47" s="24">
        <v>0</v>
      </c>
      <c r="G47" s="25">
        <v>14005000</v>
      </c>
      <c r="H47" s="31">
        <v>43942000</v>
      </c>
      <c r="I47" s="27">
        <v>3037500</v>
      </c>
      <c r="J47" s="25">
        <v>34135000</v>
      </c>
      <c r="K47" s="28">
        <v>30505000</v>
      </c>
      <c r="L47" s="33">
        <v>0</v>
      </c>
      <c r="M47" s="25">
        <v>5986200</v>
      </c>
      <c r="N47" s="28">
        <v>37176000</v>
      </c>
      <c r="O47" s="22"/>
      <c r="P47" s="30" t="s">
        <v>502</v>
      </c>
    </row>
    <row r="48" spans="1:16" x14ac:dyDescent="0.3">
      <c r="A48" s="20" t="s">
        <v>905</v>
      </c>
      <c r="B48" s="21" t="s">
        <v>906</v>
      </c>
      <c r="C48" s="21" t="s">
        <v>1942</v>
      </c>
      <c r="D48" s="22">
        <v>19</v>
      </c>
      <c r="E48" s="23">
        <v>3</v>
      </c>
      <c r="F48" s="24">
        <v>0</v>
      </c>
      <c r="G48" s="32">
        <v>0</v>
      </c>
      <c r="H48" s="26">
        <v>0</v>
      </c>
      <c r="I48" s="24">
        <v>0</v>
      </c>
      <c r="J48" s="25">
        <v>20942000</v>
      </c>
      <c r="K48" s="28">
        <v>13043000</v>
      </c>
      <c r="L48" s="29">
        <v>9300000</v>
      </c>
      <c r="M48" s="25">
        <v>8452700</v>
      </c>
      <c r="N48" s="28">
        <v>10505000</v>
      </c>
      <c r="O48" s="22"/>
      <c r="P48" s="30" t="s">
        <v>904</v>
      </c>
    </row>
    <row r="49" spans="1:16" x14ac:dyDescent="0.3">
      <c r="A49" s="20" t="s">
        <v>481</v>
      </c>
      <c r="B49" s="21" t="s">
        <v>482</v>
      </c>
      <c r="C49" s="21" t="s">
        <v>1943</v>
      </c>
      <c r="D49" s="22">
        <v>9</v>
      </c>
      <c r="E49" s="23">
        <v>2</v>
      </c>
      <c r="F49" s="27">
        <v>2135000</v>
      </c>
      <c r="G49" s="25">
        <v>8360800</v>
      </c>
      <c r="H49" s="26">
        <v>0</v>
      </c>
      <c r="I49" s="24">
        <v>0</v>
      </c>
      <c r="J49" s="25">
        <v>8127100</v>
      </c>
      <c r="K49" s="28">
        <v>3362400</v>
      </c>
      <c r="L49" s="29">
        <v>4876100</v>
      </c>
      <c r="M49" s="32">
        <v>0</v>
      </c>
      <c r="N49" s="28">
        <v>3555100</v>
      </c>
      <c r="O49" s="22"/>
      <c r="P49" s="30" t="s">
        <v>481</v>
      </c>
    </row>
    <row r="50" spans="1:16" x14ac:dyDescent="0.3">
      <c r="A50" s="20" t="s">
        <v>762</v>
      </c>
      <c r="B50" s="21" t="s">
        <v>763</v>
      </c>
      <c r="C50" s="21" t="s">
        <v>1944</v>
      </c>
      <c r="D50" s="22">
        <v>2</v>
      </c>
      <c r="E50" s="23">
        <v>2</v>
      </c>
      <c r="F50" s="27">
        <v>70580000</v>
      </c>
      <c r="G50" s="25">
        <v>377580000</v>
      </c>
      <c r="H50" s="31">
        <v>334680000</v>
      </c>
      <c r="I50" s="27">
        <v>14102000</v>
      </c>
      <c r="J50" s="25">
        <v>570530000</v>
      </c>
      <c r="K50" s="28">
        <v>300620000</v>
      </c>
      <c r="L50" s="29">
        <v>170930000</v>
      </c>
      <c r="M50" s="25">
        <v>205510000</v>
      </c>
      <c r="N50" s="28">
        <v>321040000</v>
      </c>
      <c r="O50" s="22"/>
      <c r="P50" s="30" t="s">
        <v>762</v>
      </c>
    </row>
    <row r="51" spans="1:16" x14ac:dyDescent="0.3">
      <c r="A51" s="20" t="s">
        <v>74</v>
      </c>
      <c r="B51" s="21" t="s">
        <v>75</v>
      </c>
      <c r="C51" s="21" t="s">
        <v>1945</v>
      </c>
      <c r="D51" s="22">
        <v>2</v>
      </c>
      <c r="E51" s="23">
        <v>2</v>
      </c>
      <c r="F51" s="27">
        <v>4599800</v>
      </c>
      <c r="G51" s="25">
        <v>11177000</v>
      </c>
      <c r="H51" s="26">
        <v>0</v>
      </c>
      <c r="I51" s="27">
        <v>2366700</v>
      </c>
      <c r="J51" s="25">
        <v>15401000</v>
      </c>
      <c r="K51" s="28">
        <v>3462400</v>
      </c>
      <c r="L51" s="29">
        <v>9301100</v>
      </c>
      <c r="M51" s="25">
        <v>5108700</v>
      </c>
      <c r="N51" s="28">
        <v>4582500</v>
      </c>
      <c r="O51" s="22"/>
      <c r="P51" s="30" t="s">
        <v>74</v>
      </c>
    </row>
    <row r="52" spans="1:16" x14ac:dyDescent="0.3">
      <c r="A52" s="20" t="s">
        <v>972</v>
      </c>
      <c r="B52" s="21" t="s">
        <v>974</v>
      </c>
      <c r="C52" s="21" t="s">
        <v>1946</v>
      </c>
      <c r="D52" s="22">
        <v>2</v>
      </c>
      <c r="E52" s="23">
        <v>2</v>
      </c>
      <c r="F52" s="24">
        <v>0</v>
      </c>
      <c r="G52" s="32">
        <v>0</v>
      </c>
      <c r="H52" s="26">
        <v>0</v>
      </c>
      <c r="I52" s="24">
        <v>0</v>
      </c>
      <c r="J52" s="25">
        <v>3698700</v>
      </c>
      <c r="K52" s="28">
        <v>10963000</v>
      </c>
      <c r="L52" s="33">
        <v>0</v>
      </c>
      <c r="M52" s="32">
        <v>0</v>
      </c>
      <c r="N52" s="28">
        <v>9637600</v>
      </c>
      <c r="O52" s="22"/>
      <c r="P52" s="30" t="s">
        <v>973</v>
      </c>
    </row>
    <row r="53" spans="1:16" x14ac:dyDescent="0.3">
      <c r="A53" s="20" t="s">
        <v>10</v>
      </c>
      <c r="B53" s="21" t="s">
        <v>12</v>
      </c>
      <c r="C53" s="21" t="s">
        <v>1947</v>
      </c>
      <c r="D53" s="22">
        <v>2</v>
      </c>
      <c r="E53" s="23">
        <v>2</v>
      </c>
      <c r="F53" s="24">
        <v>0</v>
      </c>
      <c r="G53" s="32">
        <v>0</v>
      </c>
      <c r="H53" s="31">
        <v>4455600</v>
      </c>
      <c r="I53" s="24">
        <v>0</v>
      </c>
      <c r="J53" s="32">
        <v>0</v>
      </c>
      <c r="K53" s="28">
        <v>3950600</v>
      </c>
      <c r="L53" s="33">
        <v>0</v>
      </c>
      <c r="M53" s="32">
        <v>0</v>
      </c>
      <c r="N53" s="28">
        <v>3241300</v>
      </c>
      <c r="O53" s="22"/>
      <c r="P53" s="30" t="s">
        <v>9</v>
      </c>
    </row>
    <row r="54" spans="1:16" x14ac:dyDescent="0.3">
      <c r="A54" s="20" t="s">
        <v>714</v>
      </c>
      <c r="B54" s="21" t="s">
        <v>715</v>
      </c>
      <c r="C54" s="21" t="s">
        <v>1948</v>
      </c>
      <c r="D54" s="22">
        <v>2</v>
      </c>
      <c r="E54" s="23">
        <v>3</v>
      </c>
      <c r="F54" s="27">
        <v>11359000</v>
      </c>
      <c r="G54" s="25">
        <v>52812000</v>
      </c>
      <c r="H54" s="31">
        <v>16927000</v>
      </c>
      <c r="I54" s="27">
        <v>4328300</v>
      </c>
      <c r="J54" s="25">
        <v>52260000</v>
      </c>
      <c r="K54" s="28">
        <v>12574000</v>
      </c>
      <c r="L54" s="29">
        <v>12046000</v>
      </c>
      <c r="M54" s="32">
        <v>0</v>
      </c>
      <c r="N54" s="34">
        <v>0</v>
      </c>
      <c r="O54" s="22"/>
      <c r="P54" s="30" t="s">
        <v>713</v>
      </c>
    </row>
    <row r="55" spans="1:16" x14ac:dyDescent="0.3">
      <c r="A55" s="20" t="s">
        <v>208</v>
      </c>
      <c r="B55" s="21" t="s">
        <v>209</v>
      </c>
      <c r="C55" s="21" t="s">
        <v>1949</v>
      </c>
      <c r="D55" s="22">
        <v>2</v>
      </c>
      <c r="E55" s="23">
        <v>2</v>
      </c>
      <c r="F55" s="27">
        <v>23086000</v>
      </c>
      <c r="G55" s="25">
        <v>49182000</v>
      </c>
      <c r="H55" s="31">
        <v>32377000</v>
      </c>
      <c r="I55" s="27">
        <v>22822000</v>
      </c>
      <c r="J55" s="25">
        <v>53944000</v>
      </c>
      <c r="K55" s="28">
        <v>25256000</v>
      </c>
      <c r="L55" s="29">
        <v>15639000</v>
      </c>
      <c r="M55" s="25">
        <v>24924000</v>
      </c>
      <c r="N55" s="28">
        <v>33152000</v>
      </c>
      <c r="O55" s="22"/>
      <c r="P55" s="30" t="s">
        <v>207</v>
      </c>
    </row>
    <row r="56" spans="1:16" x14ac:dyDescent="0.3">
      <c r="A56" s="20" t="s">
        <v>682</v>
      </c>
      <c r="B56" s="21" t="s">
        <v>683</v>
      </c>
      <c r="C56" s="21" t="s">
        <v>1950</v>
      </c>
      <c r="D56" s="22">
        <v>2</v>
      </c>
      <c r="E56" s="23">
        <v>3</v>
      </c>
      <c r="F56" s="27">
        <v>56235000</v>
      </c>
      <c r="G56" s="32">
        <v>0</v>
      </c>
      <c r="H56" s="26">
        <v>0</v>
      </c>
      <c r="I56" s="27">
        <v>1570600</v>
      </c>
      <c r="J56" s="25">
        <v>91507000</v>
      </c>
      <c r="K56" s="28">
        <v>5310500</v>
      </c>
      <c r="L56" s="29">
        <v>39592000</v>
      </c>
      <c r="M56" s="25">
        <v>24367000</v>
      </c>
      <c r="N56" s="28">
        <v>5756500</v>
      </c>
      <c r="O56" s="22"/>
      <c r="P56" s="30" t="s">
        <v>682</v>
      </c>
    </row>
    <row r="57" spans="1:16" x14ac:dyDescent="0.3">
      <c r="A57" s="20" t="s">
        <v>477</v>
      </c>
      <c r="B57" s="21" t="s">
        <v>478</v>
      </c>
      <c r="C57" s="21" t="s">
        <v>1951</v>
      </c>
      <c r="D57" s="22">
        <v>2</v>
      </c>
      <c r="E57" s="23">
        <v>2</v>
      </c>
      <c r="F57" s="27">
        <v>2237800</v>
      </c>
      <c r="G57" s="25">
        <v>19600000</v>
      </c>
      <c r="H57" s="31">
        <v>8279800</v>
      </c>
      <c r="I57" s="27">
        <v>907970</v>
      </c>
      <c r="J57" s="25">
        <v>17854000</v>
      </c>
      <c r="K57" s="28">
        <v>5628000</v>
      </c>
      <c r="L57" s="29">
        <v>2699400</v>
      </c>
      <c r="M57" s="25">
        <v>5462700</v>
      </c>
      <c r="N57" s="28">
        <v>4685900</v>
      </c>
      <c r="O57" s="22"/>
      <c r="P57" s="30" t="s">
        <v>477</v>
      </c>
    </row>
    <row r="58" spans="1:16" x14ac:dyDescent="0.3">
      <c r="A58" s="20" t="s">
        <v>242</v>
      </c>
      <c r="B58" s="21" t="s">
        <v>243</v>
      </c>
      <c r="C58" s="21" t="s">
        <v>1952</v>
      </c>
      <c r="D58" s="22">
        <v>2</v>
      </c>
      <c r="E58" s="23">
        <v>2</v>
      </c>
      <c r="F58" s="24">
        <v>0</v>
      </c>
      <c r="G58" s="32">
        <v>0</v>
      </c>
      <c r="H58" s="26">
        <v>0</v>
      </c>
      <c r="I58" s="24">
        <v>0</v>
      </c>
      <c r="J58" s="25">
        <v>26946000</v>
      </c>
      <c r="K58" s="34">
        <v>0</v>
      </c>
      <c r="L58" s="29">
        <v>5776800</v>
      </c>
      <c r="M58" s="25">
        <v>8886700</v>
      </c>
      <c r="N58" s="34">
        <v>0</v>
      </c>
      <c r="O58" s="22"/>
      <c r="P58" s="30" t="s">
        <v>241</v>
      </c>
    </row>
    <row r="59" spans="1:16" x14ac:dyDescent="0.3">
      <c r="A59" s="20" t="s">
        <v>676</v>
      </c>
      <c r="B59" s="21" t="s">
        <v>677</v>
      </c>
      <c r="C59" s="21" t="s">
        <v>1953</v>
      </c>
      <c r="D59" s="22">
        <v>2</v>
      </c>
      <c r="E59" s="23">
        <v>2</v>
      </c>
      <c r="F59" s="27">
        <v>11167000</v>
      </c>
      <c r="G59" s="32">
        <v>0</v>
      </c>
      <c r="H59" s="26">
        <v>0</v>
      </c>
      <c r="I59" s="27">
        <v>10574000</v>
      </c>
      <c r="J59" s="32">
        <v>0</v>
      </c>
      <c r="K59" s="28">
        <v>6287400</v>
      </c>
      <c r="L59" s="29">
        <v>16906000</v>
      </c>
      <c r="M59" s="32">
        <v>0</v>
      </c>
      <c r="N59" s="34">
        <v>0</v>
      </c>
      <c r="O59" s="22"/>
      <c r="P59" s="30" t="s">
        <v>676</v>
      </c>
    </row>
    <row r="60" spans="1:16" x14ac:dyDescent="0.3">
      <c r="A60" s="20" t="s">
        <v>74</v>
      </c>
      <c r="B60" s="21" t="s">
        <v>76</v>
      </c>
      <c r="C60" s="21" t="s">
        <v>1954</v>
      </c>
      <c r="D60" s="22">
        <v>5</v>
      </c>
      <c r="E60" s="23">
        <v>2</v>
      </c>
      <c r="F60" s="27">
        <v>3715900</v>
      </c>
      <c r="G60" s="32">
        <v>0</v>
      </c>
      <c r="H60" s="31">
        <v>6288000</v>
      </c>
      <c r="I60" s="24">
        <v>0</v>
      </c>
      <c r="J60" s="25">
        <v>10656000</v>
      </c>
      <c r="K60" s="34">
        <v>0</v>
      </c>
      <c r="L60" s="29">
        <v>6527600</v>
      </c>
      <c r="M60" s="32">
        <v>0</v>
      </c>
      <c r="N60" s="28">
        <v>4866100</v>
      </c>
      <c r="O60" s="22"/>
      <c r="P60" s="30" t="s">
        <v>74</v>
      </c>
    </row>
    <row r="61" spans="1:16" x14ac:dyDescent="0.3">
      <c r="A61" s="20" t="s">
        <v>291</v>
      </c>
      <c r="B61" s="21" t="s">
        <v>307</v>
      </c>
      <c r="C61" s="21" t="s">
        <v>1955</v>
      </c>
      <c r="D61" s="22">
        <v>23</v>
      </c>
      <c r="E61" s="23">
        <v>3</v>
      </c>
      <c r="F61" s="24">
        <v>0</v>
      </c>
      <c r="G61" s="32">
        <v>0</v>
      </c>
      <c r="H61" s="26">
        <v>0</v>
      </c>
      <c r="I61" s="24">
        <v>0</v>
      </c>
      <c r="J61" s="32">
        <v>0</v>
      </c>
      <c r="K61" s="28">
        <v>5753000</v>
      </c>
      <c r="L61" s="33">
        <v>0</v>
      </c>
      <c r="M61" s="32">
        <v>0</v>
      </c>
      <c r="N61" s="28">
        <v>2800900</v>
      </c>
      <c r="O61" s="22"/>
      <c r="P61" s="30" t="s">
        <v>306</v>
      </c>
    </row>
    <row r="62" spans="1:16" x14ac:dyDescent="0.3">
      <c r="A62" s="20" t="s">
        <v>899</v>
      </c>
      <c r="B62" s="21" t="s">
        <v>901</v>
      </c>
      <c r="C62" s="21" t="s">
        <v>1956</v>
      </c>
      <c r="D62" s="22">
        <v>7</v>
      </c>
      <c r="E62" s="23">
        <v>3</v>
      </c>
      <c r="F62" s="27">
        <v>2069400</v>
      </c>
      <c r="G62" s="25">
        <v>12501000</v>
      </c>
      <c r="H62" s="31">
        <v>3876000</v>
      </c>
      <c r="I62" s="24">
        <v>0</v>
      </c>
      <c r="J62" s="25">
        <v>8626700</v>
      </c>
      <c r="K62" s="28">
        <v>4520100</v>
      </c>
      <c r="L62" s="29">
        <v>3690500</v>
      </c>
      <c r="M62" s="25">
        <v>3703000</v>
      </c>
      <c r="N62" s="28">
        <v>3273900</v>
      </c>
      <c r="O62" s="22"/>
      <c r="P62" s="30" t="s">
        <v>899</v>
      </c>
    </row>
    <row r="63" spans="1:16" x14ac:dyDescent="0.3">
      <c r="A63" s="20" t="s">
        <v>381</v>
      </c>
      <c r="B63" s="21" t="s">
        <v>382</v>
      </c>
      <c r="C63" s="21" t="s">
        <v>1957</v>
      </c>
      <c r="D63" s="22">
        <v>4</v>
      </c>
      <c r="E63" s="23">
        <v>3</v>
      </c>
      <c r="F63" s="24">
        <v>0</v>
      </c>
      <c r="G63" s="25">
        <v>4051100</v>
      </c>
      <c r="H63" s="31">
        <v>4542200</v>
      </c>
      <c r="I63" s="24">
        <v>0</v>
      </c>
      <c r="J63" s="25">
        <v>43999000</v>
      </c>
      <c r="K63" s="28">
        <v>11975000</v>
      </c>
      <c r="L63" s="29">
        <v>4384000</v>
      </c>
      <c r="M63" s="32">
        <v>0</v>
      </c>
      <c r="N63" s="28">
        <v>3626200</v>
      </c>
      <c r="O63" s="22"/>
      <c r="P63" s="30" t="s">
        <v>381</v>
      </c>
    </row>
    <row r="64" spans="1:16" x14ac:dyDescent="0.3">
      <c r="A64" s="20" t="s">
        <v>857</v>
      </c>
      <c r="B64" s="21" t="s">
        <v>858</v>
      </c>
      <c r="C64" s="21" t="s">
        <v>1958</v>
      </c>
      <c r="D64" s="22">
        <v>7</v>
      </c>
      <c r="E64" s="23">
        <v>2</v>
      </c>
      <c r="F64" s="24">
        <v>0</v>
      </c>
      <c r="G64" s="32">
        <v>0</v>
      </c>
      <c r="H64" s="26">
        <v>0</v>
      </c>
      <c r="I64" s="24">
        <v>0</v>
      </c>
      <c r="J64" s="32">
        <v>0</v>
      </c>
      <c r="K64" s="34">
        <v>0</v>
      </c>
      <c r="L64" s="33">
        <v>0</v>
      </c>
      <c r="M64" s="32">
        <v>0</v>
      </c>
      <c r="N64" s="34">
        <v>0</v>
      </c>
      <c r="O64" s="22"/>
      <c r="P64" s="30" t="s">
        <v>857</v>
      </c>
    </row>
    <row r="65" spans="1:16" x14ac:dyDescent="0.3">
      <c r="A65" s="20" t="s">
        <v>600</v>
      </c>
      <c r="B65" s="21" t="s">
        <v>601</v>
      </c>
      <c r="C65" s="21" t="s">
        <v>1959</v>
      </c>
      <c r="D65" s="22">
        <v>7</v>
      </c>
      <c r="E65" s="23">
        <v>2</v>
      </c>
      <c r="F65" s="24">
        <v>0</v>
      </c>
      <c r="G65" s="25">
        <v>23425000</v>
      </c>
      <c r="H65" s="31">
        <v>10061000</v>
      </c>
      <c r="I65" s="24">
        <v>0</v>
      </c>
      <c r="J65" s="25">
        <v>68692000</v>
      </c>
      <c r="K65" s="28">
        <v>14522000</v>
      </c>
      <c r="L65" s="29">
        <v>8012400</v>
      </c>
      <c r="M65" s="25">
        <v>28714000</v>
      </c>
      <c r="N65" s="28">
        <v>9977200</v>
      </c>
      <c r="O65" s="22"/>
      <c r="P65" s="30" t="s">
        <v>600</v>
      </c>
    </row>
    <row r="66" spans="1:16" x14ac:dyDescent="0.3">
      <c r="A66" s="20" t="s">
        <v>652</v>
      </c>
      <c r="B66" s="21" t="s">
        <v>654</v>
      </c>
      <c r="C66" s="21" t="s">
        <v>1960</v>
      </c>
      <c r="D66" s="22">
        <v>3</v>
      </c>
      <c r="E66" s="23">
        <v>2</v>
      </c>
      <c r="F66" s="27">
        <v>7139400</v>
      </c>
      <c r="G66" s="25">
        <v>75161000</v>
      </c>
      <c r="H66" s="31">
        <v>33973000</v>
      </c>
      <c r="I66" s="27">
        <v>6566100</v>
      </c>
      <c r="J66" s="25">
        <v>115240000</v>
      </c>
      <c r="K66" s="28">
        <v>41190000</v>
      </c>
      <c r="L66" s="29">
        <v>14256000</v>
      </c>
      <c r="M66" s="25">
        <v>34301000</v>
      </c>
      <c r="N66" s="28">
        <v>35587000</v>
      </c>
      <c r="O66" s="22"/>
      <c r="P66" s="30" t="s">
        <v>652</v>
      </c>
    </row>
    <row r="67" spans="1:16" x14ac:dyDescent="0.3">
      <c r="A67" s="20" t="s">
        <v>555</v>
      </c>
      <c r="B67" s="21" t="s">
        <v>556</v>
      </c>
      <c r="C67" s="21" t="s">
        <v>1961</v>
      </c>
      <c r="D67" s="22">
        <v>9</v>
      </c>
      <c r="E67" s="23">
        <v>2</v>
      </c>
      <c r="F67" s="27">
        <v>3426200</v>
      </c>
      <c r="G67" s="25">
        <v>8479500</v>
      </c>
      <c r="H67" s="31">
        <v>5988900</v>
      </c>
      <c r="I67" s="27">
        <v>4022900</v>
      </c>
      <c r="J67" s="25">
        <v>8178800</v>
      </c>
      <c r="K67" s="28">
        <v>5877300</v>
      </c>
      <c r="L67" s="29">
        <v>8124900</v>
      </c>
      <c r="M67" s="25">
        <v>3525500</v>
      </c>
      <c r="N67" s="28">
        <v>7287100</v>
      </c>
      <c r="O67" s="22"/>
      <c r="P67" s="30" t="s">
        <v>555</v>
      </c>
    </row>
    <row r="68" spans="1:16" x14ac:dyDescent="0.3">
      <c r="A68" s="20" t="s">
        <v>423</v>
      </c>
      <c r="B68" s="21" t="s">
        <v>424</v>
      </c>
      <c r="C68" s="21" t="s">
        <v>1962</v>
      </c>
      <c r="D68" s="22">
        <v>12</v>
      </c>
      <c r="E68" s="23">
        <v>3</v>
      </c>
      <c r="F68" s="24">
        <v>0</v>
      </c>
      <c r="G68" s="32">
        <v>0</v>
      </c>
      <c r="H68" s="26">
        <v>0</v>
      </c>
      <c r="I68" s="24">
        <v>0</v>
      </c>
      <c r="J68" s="25">
        <v>21142000</v>
      </c>
      <c r="K68" s="28">
        <v>5290500</v>
      </c>
      <c r="L68" s="33">
        <v>0</v>
      </c>
      <c r="M68" s="25">
        <v>7599200</v>
      </c>
      <c r="N68" s="34">
        <v>0</v>
      </c>
      <c r="O68" s="22"/>
      <c r="P68" s="30" t="s">
        <v>422</v>
      </c>
    </row>
    <row r="69" spans="1:16" x14ac:dyDescent="0.3">
      <c r="A69" s="20" t="s">
        <v>652</v>
      </c>
      <c r="B69" s="21" t="s">
        <v>653</v>
      </c>
      <c r="C69" s="21" t="s">
        <v>1963</v>
      </c>
      <c r="D69" s="22">
        <v>7</v>
      </c>
      <c r="E69" s="23">
        <v>2</v>
      </c>
      <c r="F69" s="24">
        <v>0</v>
      </c>
      <c r="G69" s="25">
        <v>22326000</v>
      </c>
      <c r="H69" s="31">
        <v>17108000</v>
      </c>
      <c r="I69" s="24">
        <v>0</v>
      </c>
      <c r="J69" s="25">
        <v>72830000</v>
      </c>
      <c r="K69" s="28">
        <v>25234000</v>
      </c>
      <c r="L69" s="29">
        <v>8348600</v>
      </c>
      <c r="M69" s="25">
        <v>23154000</v>
      </c>
      <c r="N69" s="28">
        <v>18491000</v>
      </c>
      <c r="O69" s="22"/>
      <c r="P69" s="30" t="s">
        <v>651</v>
      </c>
    </row>
    <row r="70" spans="1:16" x14ac:dyDescent="0.3">
      <c r="A70" s="20" t="s">
        <v>742</v>
      </c>
      <c r="B70" s="21" t="s">
        <v>743</v>
      </c>
      <c r="C70" s="21" t="s">
        <v>1964</v>
      </c>
      <c r="D70" s="22">
        <v>4</v>
      </c>
      <c r="E70" s="23">
        <v>3</v>
      </c>
      <c r="F70" s="24">
        <v>0</v>
      </c>
      <c r="G70" s="32">
        <v>0</v>
      </c>
      <c r="H70" s="26">
        <v>0</v>
      </c>
      <c r="I70" s="24">
        <v>0</v>
      </c>
      <c r="J70" s="25">
        <v>12251000</v>
      </c>
      <c r="K70" s="28">
        <v>3324400</v>
      </c>
      <c r="L70" s="29">
        <v>2609700</v>
      </c>
      <c r="M70" s="25">
        <v>5159400</v>
      </c>
      <c r="N70" s="28">
        <v>3608100</v>
      </c>
      <c r="O70" s="22"/>
      <c r="P70" s="30" t="s">
        <v>742</v>
      </c>
    </row>
    <row r="71" spans="1:16" x14ac:dyDescent="0.3">
      <c r="A71" s="20" t="s">
        <v>994</v>
      </c>
      <c r="B71" s="21" t="s">
        <v>995</v>
      </c>
      <c r="C71" s="21" t="s">
        <v>1965</v>
      </c>
      <c r="D71" s="22">
        <v>11</v>
      </c>
      <c r="E71" s="23">
        <v>2</v>
      </c>
      <c r="F71" s="24">
        <v>0</v>
      </c>
      <c r="G71" s="32">
        <v>0</v>
      </c>
      <c r="H71" s="31">
        <v>28295000</v>
      </c>
      <c r="I71" s="24">
        <v>0</v>
      </c>
      <c r="J71" s="25">
        <v>18188000</v>
      </c>
      <c r="K71" s="28">
        <v>36703000</v>
      </c>
      <c r="L71" s="33">
        <v>0</v>
      </c>
      <c r="M71" s="25">
        <v>20861000</v>
      </c>
      <c r="N71" s="28">
        <v>39979000</v>
      </c>
      <c r="O71" s="22"/>
      <c r="P71" s="30" t="s">
        <v>993</v>
      </c>
    </row>
    <row r="72" spans="1:16" x14ac:dyDescent="0.3">
      <c r="A72" s="20" t="s">
        <v>489</v>
      </c>
      <c r="B72" s="21" t="s">
        <v>490</v>
      </c>
      <c r="C72" s="21" t="s">
        <v>1966</v>
      </c>
      <c r="D72" s="22">
        <v>14</v>
      </c>
      <c r="E72" s="23">
        <v>3</v>
      </c>
      <c r="F72" s="24">
        <v>0</v>
      </c>
      <c r="G72" s="25">
        <v>31590000</v>
      </c>
      <c r="H72" s="31">
        <v>7514200</v>
      </c>
      <c r="I72" s="24">
        <v>0</v>
      </c>
      <c r="J72" s="25">
        <v>118330000</v>
      </c>
      <c r="K72" s="28">
        <v>35737000</v>
      </c>
      <c r="L72" s="29">
        <v>9489200</v>
      </c>
      <c r="M72" s="25">
        <v>29739000</v>
      </c>
      <c r="N72" s="28">
        <v>5484400</v>
      </c>
      <c r="O72" s="22"/>
      <c r="P72" s="30" t="s">
        <v>488</v>
      </c>
    </row>
    <row r="73" spans="1:16" x14ac:dyDescent="0.3">
      <c r="A73" s="20" t="s">
        <v>722</v>
      </c>
      <c r="B73" s="21" t="s">
        <v>723</v>
      </c>
      <c r="C73" s="21" t="s">
        <v>1967</v>
      </c>
      <c r="D73" s="22">
        <v>5</v>
      </c>
      <c r="E73" s="23">
        <v>2</v>
      </c>
      <c r="F73" s="24">
        <v>0</v>
      </c>
      <c r="G73" s="32">
        <v>0</v>
      </c>
      <c r="H73" s="31">
        <v>3916300</v>
      </c>
      <c r="I73" s="27">
        <v>895090</v>
      </c>
      <c r="J73" s="25">
        <v>8301700</v>
      </c>
      <c r="K73" s="28">
        <v>3047900</v>
      </c>
      <c r="L73" s="33">
        <v>0</v>
      </c>
      <c r="M73" s="25">
        <v>2534900</v>
      </c>
      <c r="N73" s="28">
        <v>3581100</v>
      </c>
      <c r="O73" s="22"/>
      <c r="P73" s="30" t="s">
        <v>721</v>
      </c>
    </row>
    <row r="74" spans="1:16" x14ac:dyDescent="0.3">
      <c r="A74" s="20" t="s">
        <v>47</v>
      </c>
      <c r="B74" s="21" t="s">
        <v>49</v>
      </c>
      <c r="C74" s="21" t="s">
        <v>1968</v>
      </c>
      <c r="D74" s="22">
        <v>6</v>
      </c>
      <c r="E74" s="23">
        <v>3</v>
      </c>
      <c r="F74" s="27">
        <v>41155000</v>
      </c>
      <c r="G74" s="25">
        <v>41166000</v>
      </c>
      <c r="H74" s="31">
        <v>8773200</v>
      </c>
      <c r="I74" s="27">
        <v>30428000</v>
      </c>
      <c r="J74" s="25">
        <v>30262000</v>
      </c>
      <c r="K74" s="28">
        <v>5446200</v>
      </c>
      <c r="L74" s="29">
        <v>56916000</v>
      </c>
      <c r="M74" s="25">
        <v>11398000</v>
      </c>
      <c r="N74" s="28">
        <v>5749800</v>
      </c>
      <c r="O74" s="22"/>
      <c r="P74" s="30" t="s">
        <v>47</v>
      </c>
    </row>
    <row r="75" spans="1:16" x14ac:dyDescent="0.3">
      <c r="A75" s="20" t="s">
        <v>794</v>
      </c>
      <c r="B75" s="21" t="s">
        <v>795</v>
      </c>
      <c r="C75" s="21" t="s">
        <v>1969</v>
      </c>
      <c r="D75" s="22">
        <v>7</v>
      </c>
      <c r="E75" s="23">
        <v>2</v>
      </c>
      <c r="F75" s="27">
        <v>7320600</v>
      </c>
      <c r="G75" s="25">
        <v>24740000</v>
      </c>
      <c r="H75" s="31">
        <v>6527100</v>
      </c>
      <c r="I75" s="27">
        <v>6208000</v>
      </c>
      <c r="J75" s="25">
        <v>32762000</v>
      </c>
      <c r="K75" s="28">
        <v>8809500</v>
      </c>
      <c r="L75" s="29">
        <v>9770300</v>
      </c>
      <c r="M75" s="25">
        <v>14928000</v>
      </c>
      <c r="N75" s="28">
        <v>11803000</v>
      </c>
      <c r="O75" s="22"/>
      <c r="P75" s="30" t="s">
        <v>793</v>
      </c>
    </row>
    <row r="76" spans="1:16" x14ac:dyDescent="0.3">
      <c r="A76" s="20" t="s">
        <v>545</v>
      </c>
      <c r="B76" s="21" t="s">
        <v>546</v>
      </c>
      <c r="C76" s="21" t="s">
        <v>1970</v>
      </c>
      <c r="D76" s="22">
        <v>5</v>
      </c>
      <c r="E76" s="23">
        <v>3</v>
      </c>
      <c r="F76" s="27">
        <v>7682700</v>
      </c>
      <c r="G76" s="25">
        <v>13723000</v>
      </c>
      <c r="H76" s="26">
        <v>0</v>
      </c>
      <c r="I76" s="24">
        <v>0</v>
      </c>
      <c r="J76" s="25">
        <v>16387000</v>
      </c>
      <c r="K76" s="34">
        <v>0</v>
      </c>
      <c r="L76" s="29">
        <v>3966700</v>
      </c>
      <c r="M76" s="25">
        <v>5042300</v>
      </c>
      <c r="N76" s="34">
        <v>0</v>
      </c>
      <c r="O76" s="22"/>
      <c r="P76" s="30" t="s">
        <v>545</v>
      </c>
    </row>
    <row r="77" spans="1:16" x14ac:dyDescent="0.3">
      <c r="A77" s="20" t="s">
        <v>105</v>
      </c>
      <c r="B77" s="21" t="s">
        <v>106</v>
      </c>
      <c r="C77" s="21" t="s">
        <v>1971</v>
      </c>
      <c r="D77" s="22">
        <v>5</v>
      </c>
      <c r="E77" s="23">
        <v>2</v>
      </c>
      <c r="F77" s="24">
        <v>0</v>
      </c>
      <c r="G77" s="32">
        <v>0</v>
      </c>
      <c r="H77" s="31">
        <v>4559700</v>
      </c>
      <c r="I77" s="24">
        <v>0</v>
      </c>
      <c r="J77" s="25">
        <v>7537200</v>
      </c>
      <c r="K77" s="28">
        <v>19512000</v>
      </c>
      <c r="L77" s="33">
        <v>0</v>
      </c>
      <c r="M77" s="32">
        <v>0</v>
      </c>
      <c r="N77" s="28">
        <v>14025000</v>
      </c>
      <c r="O77" s="22"/>
      <c r="P77" s="30" t="s">
        <v>104</v>
      </c>
    </row>
    <row r="78" spans="1:16" x14ac:dyDescent="0.3">
      <c r="A78" s="20" t="s">
        <v>647</v>
      </c>
      <c r="B78" s="21" t="s">
        <v>650</v>
      </c>
      <c r="C78" s="21" t="s">
        <v>1972</v>
      </c>
      <c r="D78" s="22">
        <v>9</v>
      </c>
      <c r="E78" s="23">
        <v>2</v>
      </c>
      <c r="F78" s="27">
        <v>6902300</v>
      </c>
      <c r="G78" s="25">
        <v>10069000</v>
      </c>
      <c r="H78" s="31">
        <v>3092500</v>
      </c>
      <c r="I78" s="27">
        <v>6967900</v>
      </c>
      <c r="J78" s="25">
        <v>15814000</v>
      </c>
      <c r="K78" s="34">
        <v>0</v>
      </c>
      <c r="L78" s="29">
        <v>11580000</v>
      </c>
      <c r="M78" s="32">
        <v>0</v>
      </c>
      <c r="N78" s="34">
        <v>0</v>
      </c>
      <c r="O78" s="22"/>
      <c r="P78" s="30" t="s">
        <v>647</v>
      </c>
    </row>
    <row r="79" spans="1:16" x14ac:dyDescent="0.3">
      <c r="A79" s="20" t="s">
        <v>453</v>
      </c>
      <c r="B79" s="21" t="s">
        <v>454</v>
      </c>
      <c r="C79" s="21" t="s">
        <v>1973</v>
      </c>
      <c r="D79" s="22">
        <v>8</v>
      </c>
      <c r="E79" s="23">
        <v>2</v>
      </c>
      <c r="F79" s="24">
        <v>0</v>
      </c>
      <c r="G79" s="32">
        <v>0</v>
      </c>
      <c r="H79" s="26">
        <v>0</v>
      </c>
      <c r="I79" s="24">
        <v>0</v>
      </c>
      <c r="J79" s="25">
        <v>22125000</v>
      </c>
      <c r="K79" s="28">
        <v>11711000</v>
      </c>
      <c r="L79" s="29">
        <v>6150700</v>
      </c>
      <c r="M79" s="25">
        <v>13140000</v>
      </c>
      <c r="N79" s="28">
        <v>8854000</v>
      </c>
      <c r="O79" s="22"/>
      <c r="P79" s="30" t="s">
        <v>453</v>
      </c>
    </row>
    <row r="80" spans="1:16" x14ac:dyDescent="0.3">
      <c r="A80" s="20" t="s">
        <v>165</v>
      </c>
      <c r="B80" s="21" t="s">
        <v>166</v>
      </c>
      <c r="C80" s="21" t="s">
        <v>1974</v>
      </c>
      <c r="D80" s="22">
        <v>4</v>
      </c>
      <c r="E80" s="23">
        <v>3</v>
      </c>
      <c r="F80" s="24">
        <v>0</v>
      </c>
      <c r="G80" s="32">
        <v>0</v>
      </c>
      <c r="H80" s="26">
        <v>0</v>
      </c>
      <c r="I80" s="24">
        <v>0</v>
      </c>
      <c r="J80" s="25">
        <v>12458000</v>
      </c>
      <c r="K80" s="28">
        <v>5049800</v>
      </c>
      <c r="L80" s="33">
        <v>0</v>
      </c>
      <c r="M80" s="32">
        <v>0</v>
      </c>
      <c r="N80" s="34">
        <v>0</v>
      </c>
      <c r="O80" s="22"/>
      <c r="P80" s="30" t="s">
        <v>165</v>
      </c>
    </row>
    <row r="81" spans="1:16" x14ac:dyDescent="0.3">
      <c r="A81" s="20" t="s">
        <v>66</v>
      </c>
      <c r="B81" s="21" t="s">
        <v>67</v>
      </c>
      <c r="C81" s="21" t="s">
        <v>1975</v>
      </c>
      <c r="D81" s="22">
        <v>15</v>
      </c>
      <c r="E81" s="23">
        <v>3</v>
      </c>
      <c r="F81" s="24">
        <v>0</v>
      </c>
      <c r="G81" s="32">
        <v>0</v>
      </c>
      <c r="H81" s="26">
        <v>0</v>
      </c>
      <c r="I81" s="24">
        <v>0</v>
      </c>
      <c r="J81" s="25">
        <v>28550000</v>
      </c>
      <c r="K81" s="28">
        <v>7325700</v>
      </c>
      <c r="L81" s="33">
        <v>0</v>
      </c>
      <c r="M81" s="32">
        <v>0</v>
      </c>
      <c r="N81" s="34">
        <v>0</v>
      </c>
      <c r="O81" s="22"/>
      <c r="P81" s="30" t="s">
        <v>65</v>
      </c>
    </row>
    <row r="82" spans="1:16" x14ac:dyDescent="0.3">
      <c r="A82" s="20" t="s">
        <v>680</v>
      </c>
      <c r="B82" s="21" t="s">
        <v>681</v>
      </c>
      <c r="C82" s="21" t="s">
        <v>1976</v>
      </c>
      <c r="D82" s="22">
        <v>4</v>
      </c>
      <c r="E82" s="23">
        <v>2</v>
      </c>
      <c r="F82" s="24">
        <v>0</v>
      </c>
      <c r="G82" s="25">
        <v>8507300</v>
      </c>
      <c r="H82" s="31">
        <v>9769900</v>
      </c>
      <c r="I82" s="24">
        <v>0</v>
      </c>
      <c r="J82" s="25">
        <v>25473000</v>
      </c>
      <c r="K82" s="28">
        <v>12581000</v>
      </c>
      <c r="L82" s="29">
        <v>6662100</v>
      </c>
      <c r="M82" s="25">
        <v>8781600</v>
      </c>
      <c r="N82" s="34">
        <v>0</v>
      </c>
      <c r="O82" s="22"/>
      <c r="P82" s="30" t="s">
        <v>679</v>
      </c>
    </row>
    <row r="83" spans="1:16" x14ac:dyDescent="0.3">
      <c r="A83" s="20" t="s">
        <v>812</v>
      </c>
      <c r="B83" s="21" t="s">
        <v>814</v>
      </c>
      <c r="C83" s="21" t="s">
        <v>1977</v>
      </c>
      <c r="D83" s="22">
        <v>2</v>
      </c>
      <c r="E83" s="23">
        <v>2</v>
      </c>
      <c r="F83" s="27">
        <v>2199900</v>
      </c>
      <c r="G83" s="25">
        <v>7746800</v>
      </c>
      <c r="H83" s="31">
        <v>6296200</v>
      </c>
      <c r="I83" s="27">
        <v>1267000</v>
      </c>
      <c r="J83" s="25">
        <v>13189000</v>
      </c>
      <c r="K83" s="28">
        <v>7195400</v>
      </c>
      <c r="L83" s="29">
        <v>4550400</v>
      </c>
      <c r="M83" s="32">
        <v>0</v>
      </c>
      <c r="N83" s="34">
        <v>0</v>
      </c>
      <c r="O83" s="22"/>
      <c r="P83" s="30" t="s">
        <v>811</v>
      </c>
    </row>
    <row r="84" spans="1:16" x14ac:dyDescent="0.3">
      <c r="A84" s="20" t="s">
        <v>108</v>
      </c>
      <c r="B84" s="21" t="s">
        <v>109</v>
      </c>
      <c r="C84" s="21" t="s">
        <v>1978</v>
      </c>
      <c r="D84" s="22">
        <v>2</v>
      </c>
      <c r="E84" s="23">
        <v>2</v>
      </c>
      <c r="F84" s="24">
        <v>0</v>
      </c>
      <c r="G84" s="32">
        <v>0</v>
      </c>
      <c r="H84" s="31">
        <v>4994600</v>
      </c>
      <c r="I84" s="24">
        <v>0</v>
      </c>
      <c r="J84" s="32">
        <v>0</v>
      </c>
      <c r="K84" s="28">
        <v>7150200</v>
      </c>
      <c r="L84" s="33">
        <v>0</v>
      </c>
      <c r="M84" s="32">
        <v>0</v>
      </c>
      <c r="N84" s="28">
        <v>9927300</v>
      </c>
      <c r="O84" s="22"/>
      <c r="P84" s="30" t="s">
        <v>107</v>
      </c>
    </row>
    <row r="85" spans="1:16" x14ac:dyDescent="0.3">
      <c r="A85" s="20" t="s">
        <v>364</v>
      </c>
      <c r="B85" s="21" t="s">
        <v>365</v>
      </c>
      <c r="C85" s="21" t="s">
        <v>1979</v>
      </c>
      <c r="D85" s="22">
        <v>2</v>
      </c>
      <c r="E85" s="23">
        <v>2</v>
      </c>
      <c r="F85" s="24">
        <v>0</v>
      </c>
      <c r="G85" s="32">
        <v>0</v>
      </c>
      <c r="H85" s="26">
        <v>0</v>
      </c>
      <c r="I85" s="24">
        <v>0</v>
      </c>
      <c r="J85" s="25">
        <v>5560700</v>
      </c>
      <c r="K85" s="34">
        <v>0</v>
      </c>
      <c r="L85" s="33">
        <v>0</v>
      </c>
      <c r="M85" s="32">
        <v>0</v>
      </c>
      <c r="N85" s="34">
        <v>0</v>
      </c>
      <c r="O85" s="22"/>
      <c r="P85" s="30" t="s">
        <v>363</v>
      </c>
    </row>
    <row r="86" spans="1:16" x14ac:dyDescent="0.3">
      <c r="A86" s="20" t="s">
        <v>155</v>
      </c>
      <c r="B86" s="21" t="s">
        <v>156</v>
      </c>
      <c r="C86" s="21" t="s">
        <v>1980</v>
      </c>
      <c r="D86" s="22">
        <v>2</v>
      </c>
      <c r="E86" s="23">
        <v>3</v>
      </c>
      <c r="F86" s="27">
        <v>5305700</v>
      </c>
      <c r="G86" s="25">
        <v>27605000</v>
      </c>
      <c r="H86" s="31">
        <v>44719000</v>
      </c>
      <c r="I86" s="24">
        <v>0</v>
      </c>
      <c r="J86" s="25">
        <v>119860000</v>
      </c>
      <c r="K86" s="28">
        <v>50536000</v>
      </c>
      <c r="L86" s="29">
        <v>30656000</v>
      </c>
      <c r="M86" s="25">
        <v>38036000</v>
      </c>
      <c r="N86" s="28">
        <v>43761000</v>
      </c>
      <c r="O86" s="22"/>
      <c r="P86" s="30" t="s">
        <v>155</v>
      </c>
    </row>
    <row r="87" spans="1:16" x14ac:dyDescent="0.3">
      <c r="A87" s="20" t="s">
        <v>342</v>
      </c>
      <c r="B87" s="21" t="s">
        <v>343</v>
      </c>
      <c r="C87" s="21" t="s">
        <v>1981</v>
      </c>
      <c r="D87" s="22">
        <v>3</v>
      </c>
      <c r="E87" s="23">
        <v>3</v>
      </c>
      <c r="F87" s="24">
        <v>0</v>
      </c>
      <c r="G87" s="25">
        <v>2940700</v>
      </c>
      <c r="H87" s="26">
        <v>0</v>
      </c>
      <c r="I87" s="24">
        <v>0</v>
      </c>
      <c r="J87" s="25">
        <v>48419000</v>
      </c>
      <c r="K87" s="28">
        <v>11081000</v>
      </c>
      <c r="L87" s="29">
        <v>12793000</v>
      </c>
      <c r="M87" s="25">
        <v>7905900</v>
      </c>
      <c r="N87" s="28">
        <v>13559000</v>
      </c>
      <c r="O87" s="22"/>
      <c r="P87" s="30" t="s">
        <v>341</v>
      </c>
    </row>
    <row r="88" spans="1:16" x14ac:dyDescent="0.3">
      <c r="A88" s="20" t="s">
        <v>574</v>
      </c>
      <c r="B88" s="21" t="s">
        <v>575</v>
      </c>
      <c r="C88" s="21" t="s">
        <v>1982</v>
      </c>
      <c r="D88" s="22">
        <v>3</v>
      </c>
      <c r="E88" s="23">
        <v>3</v>
      </c>
      <c r="F88" s="27">
        <v>4930000</v>
      </c>
      <c r="G88" s="25">
        <v>28053000</v>
      </c>
      <c r="H88" s="31">
        <v>7132300</v>
      </c>
      <c r="I88" s="24">
        <v>0</v>
      </c>
      <c r="J88" s="25">
        <v>64833000</v>
      </c>
      <c r="K88" s="28">
        <v>14479000</v>
      </c>
      <c r="L88" s="29">
        <v>6252400</v>
      </c>
      <c r="M88" s="25">
        <v>27930000</v>
      </c>
      <c r="N88" s="28">
        <v>11388000</v>
      </c>
      <c r="O88" s="22"/>
      <c r="P88" s="30" t="s">
        <v>574</v>
      </c>
    </row>
    <row r="89" spans="1:16" x14ac:dyDescent="0.3">
      <c r="A89" s="20" t="s">
        <v>195</v>
      </c>
      <c r="B89" s="21" t="s">
        <v>199</v>
      </c>
      <c r="C89" s="21" t="s">
        <v>1983</v>
      </c>
      <c r="D89" s="22">
        <v>10</v>
      </c>
      <c r="E89" s="23">
        <v>2</v>
      </c>
      <c r="F89" s="24">
        <v>0</v>
      </c>
      <c r="G89" s="25">
        <v>37303000</v>
      </c>
      <c r="H89" s="31">
        <v>15838000</v>
      </c>
      <c r="I89" s="24">
        <v>0</v>
      </c>
      <c r="J89" s="25">
        <v>184190000</v>
      </c>
      <c r="K89" s="28">
        <v>26189000</v>
      </c>
      <c r="L89" s="29">
        <v>30723000</v>
      </c>
      <c r="M89" s="25">
        <v>76452000</v>
      </c>
      <c r="N89" s="28">
        <v>18217000</v>
      </c>
      <c r="O89" s="22"/>
      <c r="P89" s="30" t="s">
        <v>198</v>
      </c>
    </row>
    <row r="90" spans="1:16" x14ac:dyDescent="0.3">
      <c r="A90" s="20" t="s">
        <v>273</v>
      </c>
      <c r="B90" s="21" t="s">
        <v>276</v>
      </c>
      <c r="C90" s="21" t="s">
        <v>1984</v>
      </c>
      <c r="D90" s="22">
        <v>6</v>
      </c>
      <c r="E90" s="23">
        <v>3</v>
      </c>
      <c r="F90" s="24">
        <v>0</v>
      </c>
      <c r="G90" s="32">
        <v>0</v>
      </c>
      <c r="H90" s="26">
        <v>0</v>
      </c>
      <c r="I90" s="24">
        <v>0</v>
      </c>
      <c r="J90" s="25">
        <v>31774000</v>
      </c>
      <c r="K90" s="28">
        <v>8769600</v>
      </c>
      <c r="L90" s="29">
        <v>2377300</v>
      </c>
      <c r="M90" s="25">
        <v>6107400</v>
      </c>
      <c r="N90" s="28">
        <v>4788600</v>
      </c>
      <c r="O90" s="22"/>
      <c r="P90" s="30" t="s">
        <v>273</v>
      </c>
    </row>
    <row r="91" spans="1:16" x14ac:dyDescent="0.3">
      <c r="A91" s="20" t="s">
        <v>294</v>
      </c>
      <c r="B91" s="21" t="s">
        <v>295</v>
      </c>
      <c r="C91" s="21" t="s">
        <v>1985</v>
      </c>
      <c r="D91" s="22">
        <v>7</v>
      </c>
      <c r="E91" s="23">
        <v>2</v>
      </c>
      <c r="F91" s="24">
        <v>0</v>
      </c>
      <c r="G91" s="25">
        <v>16434000</v>
      </c>
      <c r="H91" s="31">
        <v>25463000</v>
      </c>
      <c r="I91" s="24">
        <v>0</v>
      </c>
      <c r="J91" s="25">
        <v>20055000</v>
      </c>
      <c r="K91" s="28">
        <v>31945000</v>
      </c>
      <c r="L91" s="33">
        <v>0</v>
      </c>
      <c r="M91" s="25">
        <v>11644000</v>
      </c>
      <c r="N91" s="28">
        <v>39522000</v>
      </c>
      <c r="O91" s="22"/>
      <c r="P91" s="30" t="s">
        <v>293</v>
      </c>
    </row>
    <row r="92" spans="1:16" x14ac:dyDescent="0.3">
      <c r="A92" s="20" t="s">
        <v>195</v>
      </c>
      <c r="B92" s="21" t="s">
        <v>200</v>
      </c>
      <c r="C92" s="21" t="s">
        <v>1986</v>
      </c>
      <c r="D92" s="22">
        <v>6</v>
      </c>
      <c r="E92" s="23">
        <v>3</v>
      </c>
      <c r="F92" s="27">
        <v>804210</v>
      </c>
      <c r="G92" s="25">
        <v>5529400</v>
      </c>
      <c r="H92" s="26">
        <v>0</v>
      </c>
      <c r="I92" s="24">
        <v>0</v>
      </c>
      <c r="J92" s="25">
        <v>8636500</v>
      </c>
      <c r="K92" s="34">
        <v>0</v>
      </c>
      <c r="L92" s="33">
        <v>0</v>
      </c>
      <c r="M92" s="25">
        <v>3979600</v>
      </c>
      <c r="N92" s="34">
        <v>0</v>
      </c>
      <c r="O92" s="22"/>
      <c r="P92" s="30" t="s">
        <v>195</v>
      </c>
    </row>
    <row r="93" spans="1:16" x14ac:dyDescent="0.3">
      <c r="A93" s="20" t="s">
        <v>1016</v>
      </c>
      <c r="B93" s="21" t="s">
        <v>1017</v>
      </c>
      <c r="C93" s="21" t="s">
        <v>1987</v>
      </c>
      <c r="D93" s="22">
        <v>5</v>
      </c>
      <c r="E93" s="23">
        <v>3</v>
      </c>
      <c r="F93" s="24">
        <v>0</v>
      </c>
      <c r="G93" s="32">
        <v>0</v>
      </c>
      <c r="H93" s="26">
        <v>0</v>
      </c>
      <c r="I93" s="24">
        <v>0</v>
      </c>
      <c r="J93" s="32">
        <v>0</v>
      </c>
      <c r="K93" s="28">
        <v>10559000</v>
      </c>
      <c r="L93" s="33">
        <v>0</v>
      </c>
      <c r="M93" s="32">
        <v>0</v>
      </c>
      <c r="N93" s="34">
        <v>0</v>
      </c>
      <c r="O93" s="22"/>
      <c r="P93" s="30" t="s">
        <v>1016</v>
      </c>
    </row>
    <row r="94" spans="1:16" x14ac:dyDescent="0.3">
      <c r="A94" s="20" t="s">
        <v>133</v>
      </c>
      <c r="B94" s="21" t="s">
        <v>134</v>
      </c>
      <c r="C94" s="21" t="s">
        <v>1988</v>
      </c>
      <c r="D94" s="22">
        <v>5</v>
      </c>
      <c r="E94" s="23">
        <v>3</v>
      </c>
      <c r="F94" s="24">
        <v>0</v>
      </c>
      <c r="G94" s="32">
        <v>0</v>
      </c>
      <c r="H94" s="26">
        <v>0</v>
      </c>
      <c r="I94" s="24">
        <v>0</v>
      </c>
      <c r="J94" s="25">
        <v>22093000</v>
      </c>
      <c r="K94" s="28">
        <v>11799000</v>
      </c>
      <c r="L94" s="33">
        <v>0</v>
      </c>
      <c r="M94" s="25">
        <v>6855000</v>
      </c>
      <c r="N94" s="28">
        <v>4790200</v>
      </c>
      <c r="O94" s="22"/>
      <c r="P94" s="30" t="s">
        <v>133</v>
      </c>
    </row>
    <row r="95" spans="1:16" x14ac:dyDescent="0.3">
      <c r="A95" s="20" t="s">
        <v>51</v>
      </c>
      <c r="B95" s="21" t="s">
        <v>52</v>
      </c>
      <c r="C95" s="21" t="s">
        <v>1989</v>
      </c>
      <c r="D95" s="22">
        <v>13</v>
      </c>
      <c r="E95" s="23">
        <v>2</v>
      </c>
      <c r="F95" s="24">
        <v>0</v>
      </c>
      <c r="G95" s="32">
        <v>0</v>
      </c>
      <c r="H95" s="26">
        <v>0</v>
      </c>
      <c r="I95" s="24">
        <v>0</v>
      </c>
      <c r="J95" s="25">
        <v>11936000</v>
      </c>
      <c r="K95" s="34">
        <v>0</v>
      </c>
      <c r="L95" s="33">
        <v>0</v>
      </c>
      <c r="M95" s="32">
        <v>0</v>
      </c>
      <c r="N95" s="34">
        <v>0</v>
      </c>
      <c r="O95" s="22"/>
      <c r="P95" s="30" t="s">
        <v>51</v>
      </c>
    </row>
    <row r="96" spans="1:16" x14ac:dyDescent="0.3">
      <c r="A96" s="20" t="s">
        <v>708</v>
      </c>
      <c r="B96" s="21" t="s">
        <v>709</v>
      </c>
      <c r="C96" s="21" t="s">
        <v>1990</v>
      </c>
      <c r="D96" s="22">
        <v>9</v>
      </c>
      <c r="E96" s="23">
        <v>2</v>
      </c>
      <c r="F96" s="27">
        <v>1580000</v>
      </c>
      <c r="G96" s="25">
        <v>17730000</v>
      </c>
      <c r="H96" s="31">
        <v>5591300</v>
      </c>
      <c r="I96" s="24">
        <v>0</v>
      </c>
      <c r="J96" s="32">
        <v>0</v>
      </c>
      <c r="K96" s="28">
        <v>5556000</v>
      </c>
      <c r="L96" s="29">
        <v>8836200</v>
      </c>
      <c r="M96" s="25">
        <v>5182400</v>
      </c>
      <c r="N96" s="28">
        <v>6423900</v>
      </c>
      <c r="O96" s="22"/>
      <c r="P96" s="30" t="s">
        <v>708</v>
      </c>
    </row>
    <row r="97" spans="1:16" x14ac:dyDescent="0.3">
      <c r="A97" s="20" t="s">
        <v>489</v>
      </c>
      <c r="B97" s="21" t="s">
        <v>491</v>
      </c>
      <c r="C97" s="21" t="s">
        <v>1991</v>
      </c>
      <c r="D97" s="22">
        <v>8</v>
      </c>
      <c r="E97" s="23">
        <v>3</v>
      </c>
      <c r="F97" s="24">
        <v>0</v>
      </c>
      <c r="G97" s="25">
        <v>3818300</v>
      </c>
      <c r="H97" s="31">
        <v>2476700</v>
      </c>
      <c r="I97" s="24">
        <v>0</v>
      </c>
      <c r="J97" s="25">
        <v>8790900</v>
      </c>
      <c r="K97" s="34">
        <v>0</v>
      </c>
      <c r="L97" s="29">
        <v>4255200</v>
      </c>
      <c r="M97" s="25">
        <v>2532400</v>
      </c>
      <c r="N97" s="28">
        <v>3704700</v>
      </c>
      <c r="O97" s="22"/>
      <c r="P97" s="30" t="s">
        <v>488</v>
      </c>
    </row>
    <row r="98" spans="1:16" x14ac:dyDescent="0.3">
      <c r="A98" s="20" t="s">
        <v>908</v>
      </c>
      <c r="B98" s="21" t="s">
        <v>910</v>
      </c>
      <c r="C98" s="21" t="s">
        <v>1992</v>
      </c>
      <c r="D98" s="22">
        <v>7</v>
      </c>
      <c r="E98" s="23">
        <v>3</v>
      </c>
      <c r="F98" s="24">
        <v>0</v>
      </c>
      <c r="G98" s="25">
        <v>2611800</v>
      </c>
      <c r="H98" s="31">
        <v>7885200</v>
      </c>
      <c r="I98" s="24">
        <v>0</v>
      </c>
      <c r="J98" s="25">
        <v>30614000</v>
      </c>
      <c r="K98" s="28">
        <v>104370000</v>
      </c>
      <c r="L98" s="33">
        <v>0</v>
      </c>
      <c r="M98" s="25">
        <v>24069000</v>
      </c>
      <c r="N98" s="28">
        <v>32646000</v>
      </c>
      <c r="O98" s="22"/>
      <c r="P98" s="30" t="s">
        <v>907</v>
      </c>
    </row>
    <row r="99" spans="1:16" x14ac:dyDescent="0.3">
      <c r="A99" s="20" t="s">
        <v>803</v>
      </c>
      <c r="B99" s="21" t="s">
        <v>804</v>
      </c>
      <c r="C99" s="21" t="s">
        <v>1993</v>
      </c>
      <c r="D99" s="22">
        <v>7</v>
      </c>
      <c r="E99" s="23">
        <v>3</v>
      </c>
      <c r="F99" s="24">
        <v>0</v>
      </c>
      <c r="G99" s="25">
        <v>10919000</v>
      </c>
      <c r="H99" s="31">
        <v>8403300</v>
      </c>
      <c r="I99" s="24">
        <v>0</v>
      </c>
      <c r="J99" s="25">
        <v>112290000</v>
      </c>
      <c r="K99" s="28">
        <v>25635000</v>
      </c>
      <c r="L99" s="33">
        <v>0</v>
      </c>
      <c r="M99" s="25">
        <v>31216000</v>
      </c>
      <c r="N99" s="28">
        <v>9795300</v>
      </c>
      <c r="O99" s="22"/>
      <c r="P99" s="30" t="s">
        <v>802</v>
      </c>
    </row>
    <row r="100" spans="1:16" x14ac:dyDescent="0.3">
      <c r="A100" s="20" t="s">
        <v>316</v>
      </c>
      <c r="B100" s="21" t="s">
        <v>317</v>
      </c>
      <c r="C100" s="21" t="s">
        <v>1994</v>
      </c>
      <c r="D100" s="22">
        <v>7</v>
      </c>
      <c r="E100" s="23">
        <v>3</v>
      </c>
      <c r="F100" s="24">
        <v>0</v>
      </c>
      <c r="G100" s="32">
        <v>0</v>
      </c>
      <c r="H100" s="26">
        <v>0</v>
      </c>
      <c r="I100" s="24">
        <v>0</v>
      </c>
      <c r="J100" s="25">
        <v>17395000</v>
      </c>
      <c r="K100" s="34">
        <v>0</v>
      </c>
      <c r="L100" s="33">
        <v>0</v>
      </c>
      <c r="M100" s="25">
        <v>5333800</v>
      </c>
      <c r="N100" s="34">
        <v>0</v>
      </c>
      <c r="O100" s="22"/>
      <c r="P100" s="30" t="s">
        <v>316</v>
      </c>
    </row>
    <row r="101" spans="1:16" x14ac:dyDescent="0.3">
      <c r="A101" s="20" t="s">
        <v>574</v>
      </c>
      <c r="B101" s="21" t="s">
        <v>576</v>
      </c>
      <c r="C101" s="21" t="s">
        <v>1995</v>
      </c>
      <c r="D101" s="22">
        <v>20</v>
      </c>
      <c r="E101" s="23">
        <v>3</v>
      </c>
      <c r="F101" s="27">
        <v>35321000</v>
      </c>
      <c r="G101" s="25">
        <v>17880000</v>
      </c>
      <c r="H101" s="31">
        <v>55678000</v>
      </c>
      <c r="I101" s="24">
        <v>0</v>
      </c>
      <c r="J101" s="25">
        <v>56014000</v>
      </c>
      <c r="K101" s="28">
        <v>66587000</v>
      </c>
      <c r="L101" s="29">
        <v>57932000</v>
      </c>
      <c r="M101" s="25">
        <v>20741000</v>
      </c>
      <c r="N101" s="28">
        <v>56875000</v>
      </c>
      <c r="O101" s="22"/>
      <c r="P101" s="30" t="s">
        <v>574</v>
      </c>
    </row>
    <row r="102" spans="1:16" x14ac:dyDescent="0.3">
      <c r="A102" s="20" t="s">
        <v>10</v>
      </c>
      <c r="B102" s="21" t="s">
        <v>13</v>
      </c>
      <c r="C102" s="21" t="s">
        <v>1996</v>
      </c>
      <c r="D102" s="22">
        <v>4</v>
      </c>
      <c r="E102" s="23">
        <v>2</v>
      </c>
      <c r="F102" s="24">
        <v>0</v>
      </c>
      <c r="G102" s="32">
        <v>0</v>
      </c>
      <c r="H102" s="31">
        <v>14919000</v>
      </c>
      <c r="I102" s="24">
        <v>0</v>
      </c>
      <c r="J102" s="32">
        <v>0</v>
      </c>
      <c r="K102" s="28">
        <v>9060100</v>
      </c>
      <c r="L102" s="33">
        <v>0</v>
      </c>
      <c r="M102" s="32">
        <v>0</v>
      </c>
      <c r="N102" s="28">
        <v>7794300</v>
      </c>
      <c r="O102" s="22"/>
      <c r="P102" s="30" t="s">
        <v>9</v>
      </c>
    </row>
    <row r="103" spans="1:16" x14ac:dyDescent="0.3">
      <c r="A103" s="20" t="s">
        <v>594</v>
      </c>
      <c r="B103" s="21" t="s">
        <v>595</v>
      </c>
      <c r="C103" s="21" t="s">
        <v>1997</v>
      </c>
      <c r="D103" s="22">
        <v>17</v>
      </c>
      <c r="E103" s="23">
        <v>3</v>
      </c>
      <c r="F103" s="24">
        <v>0</v>
      </c>
      <c r="G103" s="32">
        <v>0</v>
      </c>
      <c r="H103" s="26">
        <v>0</v>
      </c>
      <c r="I103" s="24">
        <v>0</v>
      </c>
      <c r="J103" s="32">
        <v>0</v>
      </c>
      <c r="K103" s="28">
        <v>19255000</v>
      </c>
      <c r="L103" s="33">
        <v>0</v>
      </c>
      <c r="M103" s="32">
        <v>0</v>
      </c>
      <c r="N103" s="28">
        <v>8472200</v>
      </c>
      <c r="O103" s="22"/>
      <c r="P103" s="30" t="s">
        <v>593</v>
      </c>
    </row>
    <row r="104" spans="1:16" x14ac:dyDescent="0.3">
      <c r="A104" s="20" t="s">
        <v>440</v>
      </c>
      <c r="B104" s="21" t="s">
        <v>445</v>
      </c>
      <c r="C104" s="21" t="s">
        <v>1998</v>
      </c>
      <c r="D104" s="22">
        <v>9</v>
      </c>
      <c r="E104" s="23">
        <v>2</v>
      </c>
      <c r="F104" s="27">
        <v>10629000</v>
      </c>
      <c r="G104" s="25">
        <v>177100000</v>
      </c>
      <c r="H104" s="31">
        <v>15880000</v>
      </c>
      <c r="I104" s="24">
        <v>0</v>
      </c>
      <c r="J104" s="25">
        <v>677890000</v>
      </c>
      <c r="K104" s="28">
        <v>40493000</v>
      </c>
      <c r="L104" s="29">
        <v>105920000</v>
      </c>
      <c r="M104" s="25">
        <v>320400000</v>
      </c>
      <c r="N104" s="28">
        <v>27692000</v>
      </c>
      <c r="O104" s="22"/>
      <c r="P104" s="30" t="s">
        <v>442</v>
      </c>
    </row>
    <row r="105" spans="1:16" x14ac:dyDescent="0.3">
      <c r="A105" s="20" t="s">
        <v>316</v>
      </c>
      <c r="B105" s="21" t="s">
        <v>318</v>
      </c>
      <c r="C105" s="21" t="s">
        <v>1999</v>
      </c>
      <c r="D105" s="22">
        <v>6</v>
      </c>
      <c r="E105" s="23">
        <v>3</v>
      </c>
      <c r="F105" s="24">
        <v>0</v>
      </c>
      <c r="G105" s="32">
        <v>0</v>
      </c>
      <c r="H105" s="31">
        <v>3674600</v>
      </c>
      <c r="I105" s="24">
        <v>0</v>
      </c>
      <c r="J105" s="32">
        <v>0</v>
      </c>
      <c r="K105" s="28">
        <v>5889600</v>
      </c>
      <c r="L105" s="33">
        <v>0</v>
      </c>
      <c r="M105" s="32">
        <v>0</v>
      </c>
      <c r="N105" s="28">
        <v>2768200</v>
      </c>
      <c r="O105" s="22"/>
      <c r="P105" s="30" t="s">
        <v>316</v>
      </c>
    </row>
    <row r="106" spans="1:16" x14ac:dyDescent="0.3">
      <c r="A106" s="20" t="s">
        <v>754</v>
      </c>
      <c r="B106" s="21" t="s">
        <v>755</v>
      </c>
      <c r="C106" s="21" t="s">
        <v>2000</v>
      </c>
      <c r="D106" s="22">
        <v>12</v>
      </c>
      <c r="E106" s="23">
        <v>2</v>
      </c>
      <c r="F106" s="27">
        <v>10829000</v>
      </c>
      <c r="G106" s="25">
        <v>191310000</v>
      </c>
      <c r="H106" s="31">
        <v>240310000</v>
      </c>
      <c r="I106" s="24">
        <v>0</v>
      </c>
      <c r="J106" s="25">
        <v>752760000</v>
      </c>
      <c r="K106" s="28">
        <v>349850000</v>
      </c>
      <c r="L106" s="29">
        <v>171670000</v>
      </c>
      <c r="M106" s="25">
        <v>324790000</v>
      </c>
      <c r="N106" s="28">
        <v>256280000</v>
      </c>
      <c r="O106" s="22"/>
      <c r="P106" s="30" t="s">
        <v>753</v>
      </c>
    </row>
    <row r="107" spans="1:16" x14ac:dyDescent="0.3">
      <c r="A107" s="20" t="s">
        <v>86</v>
      </c>
      <c r="B107" s="21" t="s">
        <v>87</v>
      </c>
      <c r="C107" s="21" t="s">
        <v>2001</v>
      </c>
      <c r="D107" s="22">
        <v>22</v>
      </c>
      <c r="E107" s="23">
        <v>4</v>
      </c>
      <c r="F107" s="24">
        <v>0</v>
      </c>
      <c r="G107" s="32">
        <v>0</v>
      </c>
      <c r="H107" s="26">
        <v>0</v>
      </c>
      <c r="I107" s="24">
        <v>0</v>
      </c>
      <c r="J107" s="25">
        <v>90400000</v>
      </c>
      <c r="K107" s="28">
        <v>46375000</v>
      </c>
      <c r="L107" s="33">
        <v>0</v>
      </c>
      <c r="M107" s="25">
        <v>44092000</v>
      </c>
      <c r="N107" s="34">
        <v>0</v>
      </c>
      <c r="O107" s="22"/>
      <c r="P107" s="30" t="s">
        <v>86</v>
      </c>
    </row>
    <row r="108" spans="1:16" x14ac:dyDescent="0.3">
      <c r="A108" s="20" t="s">
        <v>789</v>
      </c>
      <c r="B108" s="21" t="s">
        <v>790</v>
      </c>
      <c r="C108" s="21" t="s">
        <v>2002</v>
      </c>
      <c r="D108" s="22">
        <v>4</v>
      </c>
      <c r="E108" s="23">
        <v>3</v>
      </c>
      <c r="F108" s="24">
        <v>0</v>
      </c>
      <c r="G108" s="25">
        <v>9805800</v>
      </c>
      <c r="H108" s="31">
        <v>6808100</v>
      </c>
      <c r="I108" s="24">
        <v>0</v>
      </c>
      <c r="J108" s="25">
        <v>17249000</v>
      </c>
      <c r="K108" s="28">
        <v>8336000</v>
      </c>
      <c r="L108" s="29">
        <v>6842400</v>
      </c>
      <c r="M108" s="32">
        <v>0</v>
      </c>
      <c r="N108" s="34">
        <v>0</v>
      </c>
      <c r="O108" s="22"/>
      <c r="P108" s="30" t="s">
        <v>789</v>
      </c>
    </row>
    <row r="109" spans="1:16" x14ac:dyDescent="0.3">
      <c r="A109" s="20" t="s">
        <v>158</v>
      </c>
      <c r="B109" s="21" t="s">
        <v>159</v>
      </c>
      <c r="C109" s="21" t="s">
        <v>2003</v>
      </c>
      <c r="D109" s="22">
        <v>2</v>
      </c>
      <c r="E109" s="23">
        <v>3</v>
      </c>
      <c r="F109" s="24">
        <v>0</v>
      </c>
      <c r="G109" s="25">
        <v>14613000</v>
      </c>
      <c r="H109" s="31">
        <v>33340000</v>
      </c>
      <c r="I109" s="24">
        <v>0</v>
      </c>
      <c r="J109" s="25">
        <v>208150000</v>
      </c>
      <c r="K109" s="28">
        <v>69384000</v>
      </c>
      <c r="L109" s="29">
        <v>20586000</v>
      </c>
      <c r="M109" s="25">
        <v>63753000</v>
      </c>
      <c r="N109" s="28">
        <v>45468000</v>
      </c>
      <c r="O109" s="22"/>
      <c r="P109" s="30" t="s">
        <v>158</v>
      </c>
    </row>
    <row r="110" spans="1:16" x14ac:dyDescent="0.3">
      <c r="A110" s="20" t="s">
        <v>505</v>
      </c>
      <c r="B110" s="21" t="s">
        <v>506</v>
      </c>
      <c r="C110" s="21" t="s">
        <v>2004</v>
      </c>
      <c r="D110" s="22">
        <v>2</v>
      </c>
      <c r="E110" s="23">
        <v>2</v>
      </c>
      <c r="F110" s="27">
        <v>17769000</v>
      </c>
      <c r="G110" s="25">
        <v>91812000</v>
      </c>
      <c r="H110" s="31">
        <v>10299000</v>
      </c>
      <c r="I110" s="27">
        <v>6813600</v>
      </c>
      <c r="J110" s="25">
        <v>111560000</v>
      </c>
      <c r="K110" s="28">
        <v>39556000</v>
      </c>
      <c r="L110" s="29">
        <v>35379000</v>
      </c>
      <c r="M110" s="25">
        <v>51091000</v>
      </c>
      <c r="N110" s="28">
        <v>44593000</v>
      </c>
      <c r="O110" s="22"/>
      <c r="P110" s="30" t="s">
        <v>505</v>
      </c>
    </row>
    <row r="111" spans="1:16" x14ac:dyDescent="0.3">
      <c r="A111" s="20" t="s">
        <v>172</v>
      </c>
      <c r="B111" s="21" t="s">
        <v>175</v>
      </c>
      <c r="C111" s="21" t="s">
        <v>2005</v>
      </c>
      <c r="D111" s="22">
        <v>5</v>
      </c>
      <c r="E111" s="23">
        <v>2</v>
      </c>
      <c r="F111" s="27">
        <v>48998000</v>
      </c>
      <c r="G111" s="25">
        <v>198880000</v>
      </c>
      <c r="H111" s="31">
        <v>177880000</v>
      </c>
      <c r="I111" s="27">
        <v>30653000</v>
      </c>
      <c r="J111" s="25">
        <v>234890000</v>
      </c>
      <c r="K111" s="28">
        <v>140520000</v>
      </c>
      <c r="L111" s="29">
        <v>72945000</v>
      </c>
      <c r="M111" s="25">
        <v>65292000</v>
      </c>
      <c r="N111" s="28">
        <v>146570000</v>
      </c>
      <c r="O111" s="22"/>
      <c r="P111" s="30" t="s">
        <v>172</v>
      </c>
    </row>
    <row r="112" spans="1:16" x14ac:dyDescent="0.3">
      <c r="A112" s="20" t="s">
        <v>892</v>
      </c>
      <c r="B112" s="21" t="s">
        <v>893</v>
      </c>
      <c r="C112" s="21" t="s">
        <v>2006</v>
      </c>
      <c r="D112" s="22">
        <v>14</v>
      </c>
      <c r="E112" s="23">
        <v>3</v>
      </c>
      <c r="F112" s="24">
        <v>0</v>
      </c>
      <c r="G112" s="32">
        <v>0</v>
      </c>
      <c r="H112" s="26">
        <v>0</v>
      </c>
      <c r="I112" s="24">
        <v>0</v>
      </c>
      <c r="J112" s="32">
        <v>0</v>
      </c>
      <c r="K112" s="28">
        <v>17572000</v>
      </c>
      <c r="L112" s="33">
        <v>0</v>
      </c>
      <c r="M112" s="32">
        <v>0</v>
      </c>
      <c r="N112" s="28">
        <v>7210100</v>
      </c>
      <c r="O112" s="22"/>
      <c r="P112" s="30" t="s">
        <v>892</v>
      </c>
    </row>
    <row r="113" spans="1:16" x14ac:dyDescent="0.3">
      <c r="A113" s="20" t="s">
        <v>354</v>
      </c>
      <c r="B113" s="21" t="s">
        <v>355</v>
      </c>
      <c r="C113" s="21" t="s">
        <v>2007</v>
      </c>
      <c r="D113" s="22">
        <v>6</v>
      </c>
      <c r="E113" s="23">
        <v>2</v>
      </c>
      <c r="F113" s="27">
        <v>12571000</v>
      </c>
      <c r="G113" s="32">
        <v>0</v>
      </c>
      <c r="H113" s="31">
        <v>14930000</v>
      </c>
      <c r="I113" s="27">
        <v>19907000</v>
      </c>
      <c r="J113" s="32">
        <v>0</v>
      </c>
      <c r="K113" s="28">
        <v>18971000</v>
      </c>
      <c r="L113" s="33">
        <v>0</v>
      </c>
      <c r="M113" s="32">
        <v>0</v>
      </c>
      <c r="N113" s="28">
        <v>15401000</v>
      </c>
      <c r="O113" s="22"/>
      <c r="P113" s="30" t="s">
        <v>353</v>
      </c>
    </row>
    <row r="114" spans="1:16" x14ac:dyDescent="0.3">
      <c r="A114" s="20" t="s">
        <v>873</v>
      </c>
      <c r="B114" s="21" t="s">
        <v>874</v>
      </c>
      <c r="C114" s="21" t="s">
        <v>2008</v>
      </c>
      <c r="D114" s="22">
        <v>10</v>
      </c>
      <c r="E114" s="23">
        <v>3</v>
      </c>
      <c r="F114" s="24">
        <v>0</v>
      </c>
      <c r="G114" s="25">
        <v>9242200</v>
      </c>
      <c r="H114" s="26">
        <v>0</v>
      </c>
      <c r="I114" s="24">
        <v>0</v>
      </c>
      <c r="J114" s="25">
        <v>34636000</v>
      </c>
      <c r="K114" s="28">
        <v>8226100</v>
      </c>
      <c r="L114" s="29">
        <v>6987700</v>
      </c>
      <c r="M114" s="25">
        <v>9512300</v>
      </c>
      <c r="N114" s="28">
        <v>9596400</v>
      </c>
      <c r="O114" s="22"/>
      <c r="P114" s="30" t="s">
        <v>873</v>
      </c>
    </row>
    <row r="115" spans="1:16" x14ac:dyDescent="0.3">
      <c r="A115" s="20" t="s">
        <v>892</v>
      </c>
      <c r="B115" s="21" t="s">
        <v>894</v>
      </c>
      <c r="C115" s="21" t="s">
        <v>2009</v>
      </c>
      <c r="D115" s="22">
        <v>18</v>
      </c>
      <c r="E115" s="23">
        <v>2</v>
      </c>
      <c r="F115" s="24">
        <v>0</v>
      </c>
      <c r="G115" s="25">
        <v>12534000</v>
      </c>
      <c r="H115" s="31">
        <v>24697000</v>
      </c>
      <c r="I115" s="24">
        <v>0</v>
      </c>
      <c r="J115" s="25">
        <v>9818400</v>
      </c>
      <c r="K115" s="28">
        <v>42132000</v>
      </c>
      <c r="L115" s="33">
        <v>0</v>
      </c>
      <c r="M115" s="25">
        <v>5278200</v>
      </c>
      <c r="N115" s="28">
        <v>46700000</v>
      </c>
      <c r="O115" s="22"/>
      <c r="P115" s="30" t="s">
        <v>892</v>
      </c>
    </row>
    <row r="116" spans="1:16" x14ac:dyDescent="0.3">
      <c r="A116" s="20" t="s">
        <v>426</v>
      </c>
      <c r="B116" s="21" t="s">
        <v>427</v>
      </c>
      <c r="C116" s="21" t="s">
        <v>2010</v>
      </c>
      <c r="D116" s="22">
        <v>5</v>
      </c>
      <c r="E116" s="23">
        <v>2</v>
      </c>
      <c r="F116" s="27">
        <v>31392000</v>
      </c>
      <c r="G116" s="25">
        <v>348410000</v>
      </c>
      <c r="H116" s="31">
        <v>120190000</v>
      </c>
      <c r="I116" s="27">
        <v>26928000</v>
      </c>
      <c r="J116" s="25">
        <v>352180000</v>
      </c>
      <c r="K116" s="28">
        <v>114510000</v>
      </c>
      <c r="L116" s="29">
        <v>75661000</v>
      </c>
      <c r="M116" s="25">
        <v>181630000</v>
      </c>
      <c r="N116" s="28">
        <v>133250000</v>
      </c>
      <c r="O116" s="22"/>
      <c r="P116" s="30" t="s">
        <v>425</v>
      </c>
    </row>
    <row r="117" spans="1:16" x14ac:dyDescent="0.3">
      <c r="A117" s="20" t="s">
        <v>349</v>
      </c>
      <c r="B117" s="21" t="s">
        <v>351</v>
      </c>
      <c r="C117" s="21" t="s">
        <v>2011</v>
      </c>
      <c r="D117" s="22">
        <v>3</v>
      </c>
      <c r="E117" s="23">
        <v>2</v>
      </c>
      <c r="F117" s="24">
        <v>0</v>
      </c>
      <c r="G117" s="25">
        <v>12578000</v>
      </c>
      <c r="H117" s="31">
        <v>19569000</v>
      </c>
      <c r="I117" s="24">
        <v>0</v>
      </c>
      <c r="J117" s="25">
        <v>53702000</v>
      </c>
      <c r="K117" s="28">
        <v>36851000</v>
      </c>
      <c r="L117" s="29">
        <v>15485000</v>
      </c>
      <c r="M117" s="25">
        <v>13611000</v>
      </c>
      <c r="N117" s="28">
        <v>23904000</v>
      </c>
      <c r="O117" s="22"/>
      <c r="P117" s="30" t="s">
        <v>348</v>
      </c>
    </row>
    <row r="118" spans="1:16" x14ac:dyDescent="0.3">
      <c r="A118" s="20" t="s">
        <v>10</v>
      </c>
      <c r="B118" s="21" t="s">
        <v>15</v>
      </c>
      <c r="C118" s="21" t="s">
        <v>2012</v>
      </c>
      <c r="D118" s="22">
        <v>4</v>
      </c>
      <c r="E118" s="23">
        <v>2</v>
      </c>
      <c r="F118" s="24">
        <v>0</v>
      </c>
      <c r="G118" s="25">
        <v>3719600</v>
      </c>
      <c r="H118" s="31">
        <v>13112000</v>
      </c>
      <c r="I118" s="24">
        <v>0</v>
      </c>
      <c r="J118" s="32">
        <v>0</v>
      </c>
      <c r="K118" s="28">
        <v>11493000</v>
      </c>
      <c r="L118" s="33">
        <v>0</v>
      </c>
      <c r="M118" s="25">
        <v>2227300</v>
      </c>
      <c r="N118" s="28">
        <v>17623000</v>
      </c>
      <c r="O118" s="22"/>
      <c r="P118" s="30" t="s">
        <v>14</v>
      </c>
    </row>
    <row r="119" spans="1:16" x14ac:dyDescent="0.3">
      <c r="A119" s="20" t="s">
        <v>948</v>
      </c>
      <c r="B119" s="21" t="s">
        <v>949</v>
      </c>
      <c r="C119" s="21" t="s">
        <v>2013</v>
      </c>
      <c r="D119" s="22">
        <v>8</v>
      </c>
      <c r="E119" s="23">
        <v>2</v>
      </c>
      <c r="F119" s="27">
        <v>16090000</v>
      </c>
      <c r="G119" s="25">
        <v>52385000</v>
      </c>
      <c r="H119" s="31">
        <v>50205000</v>
      </c>
      <c r="I119" s="27">
        <v>14455000</v>
      </c>
      <c r="J119" s="25">
        <v>72910000</v>
      </c>
      <c r="K119" s="28">
        <v>31786000</v>
      </c>
      <c r="L119" s="29">
        <v>24733000</v>
      </c>
      <c r="M119" s="25">
        <v>24410000</v>
      </c>
      <c r="N119" s="28">
        <v>40446000</v>
      </c>
      <c r="O119" s="22"/>
      <c r="P119" s="30" t="s">
        <v>947</v>
      </c>
    </row>
    <row r="120" spans="1:16" x14ac:dyDescent="0.3">
      <c r="A120" s="20" t="s">
        <v>961</v>
      </c>
      <c r="B120" s="21" t="s">
        <v>964</v>
      </c>
      <c r="C120" s="21" t="s">
        <v>2014</v>
      </c>
      <c r="D120" s="22">
        <v>14</v>
      </c>
      <c r="E120" s="23">
        <v>2</v>
      </c>
      <c r="F120" s="24">
        <v>0</v>
      </c>
      <c r="G120" s="32">
        <v>0</v>
      </c>
      <c r="H120" s="26">
        <v>0</v>
      </c>
      <c r="I120" s="24">
        <v>0</v>
      </c>
      <c r="J120" s="25">
        <v>24557000</v>
      </c>
      <c r="K120" s="28">
        <v>11785000</v>
      </c>
      <c r="L120" s="33">
        <v>0</v>
      </c>
      <c r="M120" s="32">
        <v>0</v>
      </c>
      <c r="N120" s="28">
        <v>5839700</v>
      </c>
      <c r="O120" s="22"/>
      <c r="P120" s="30" t="s">
        <v>960</v>
      </c>
    </row>
    <row r="121" spans="1:16" x14ac:dyDescent="0.3">
      <c r="A121" s="20" t="s">
        <v>529</v>
      </c>
      <c r="B121" s="21" t="s">
        <v>532</v>
      </c>
      <c r="C121" s="21" t="s">
        <v>2015</v>
      </c>
      <c r="D121" s="22">
        <v>5</v>
      </c>
      <c r="E121" s="23">
        <v>3</v>
      </c>
      <c r="F121" s="27">
        <v>16542000</v>
      </c>
      <c r="G121" s="25">
        <v>48341000</v>
      </c>
      <c r="H121" s="31">
        <v>10582000</v>
      </c>
      <c r="I121" s="27">
        <v>13153000</v>
      </c>
      <c r="J121" s="25">
        <v>46253000</v>
      </c>
      <c r="K121" s="28">
        <v>10653000</v>
      </c>
      <c r="L121" s="29">
        <v>26540000</v>
      </c>
      <c r="M121" s="25">
        <v>20637000</v>
      </c>
      <c r="N121" s="28">
        <v>12065000</v>
      </c>
      <c r="O121" s="22"/>
      <c r="P121" s="30" t="s">
        <v>529</v>
      </c>
    </row>
    <row r="122" spans="1:16" x14ac:dyDescent="0.3">
      <c r="A122" s="20" t="s">
        <v>372</v>
      </c>
      <c r="B122" s="21" t="s">
        <v>374</v>
      </c>
      <c r="C122" s="21" t="s">
        <v>2016</v>
      </c>
      <c r="D122" s="22">
        <v>2</v>
      </c>
      <c r="E122" s="23">
        <v>2</v>
      </c>
      <c r="F122" s="27">
        <v>2623900</v>
      </c>
      <c r="G122" s="32">
        <v>0</v>
      </c>
      <c r="H122" s="31">
        <v>6055200</v>
      </c>
      <c r="I122" s="27">
        <v>1290600</v>
      </c>
      <c r="J122" s="25">
        <v>13053000</v>
      </c>
      <c r="K122" s="28">
        <v>5382700</v>
      </c>
      <c r="L122" s="33">
        <v>0</v>
      </c>
      <c r="M122" s="25">
        <v>3505100</v>
      </c>
      <c r="N122" s="28">
        <v>8097100</v>
      </c>
      <c r="O122" s="22"/>
      <c r="P122" s="30" t="s">
        <v>371</v>
      </c>
    </row>
    <row r="123" spans="1:16" x14ac:dyDescent="0.3">
      <c r="A123" s="20" t="s">
        <v>725</v>
      </c>
      <c r="B123" s="21" t="s">
        <v>726</v>
      </c>
      <c r="C123" s="21" t="s">
        <v>2017</v>
      </c>
      <c r="D123" s="22">
        <v>2</v>
      </c>
      <c r="E123" s="23">
        <v>2</v>
      </c>
      <c r="F123" s="27">
        <v>8688200</v>
      </c>
      <c r="G123" s="25">
        <v>58742000</v>
      </c>
      <c r="H123" s="31">
        <v>51998000</v>
      </c>
      <c r="I123" s="27">
        <v>1499600</v>
      </c>
      <c r="J123" s="25">
        <v>182360000</v>
      </c>
      <c r="K123" s="28">
        <v>95251000</v>
      </c>
      <c r="L123" s="29">
        <v>58380000</v>
      </c>
      <c r="M123" s="25">
        <v>82731000</v>
      </c>
      <c r="N123" s="28">
        <v>73342000</v>
      </c>
      <c r="O123" s="22"/>
      <c r="P123" s="30" t="s">
        <v>724</v>
      </c>
    </row>
    <row r="124" spans="1:16" x14ac:dyDescent="0.3">
      <c r="A124" s="20" t="s">
        <v>550</v>
      </c>
      <c r="B124" s="21" t="s">
        <v>551</v>
      </c>
      <c r="C124" s="21" t="s">
        <v>2018</v>
      </c>
      <c r="D124" s="22">
        <v>2</v>
      </c>
      <c r="E124" s="23">
        <v>2</v>
      </c>
      <c r="F124" s="27">
        <v>14912000</v>
      </c>
      <c r="G124" s="25">
        <v>43560000</v>
      </c>
      <c r="H124" s="31">
        <v>15605000</v>
      </c>
      <c r="I124" s="27">
        <v>5147900</v>
      </c>
      <c r="J124" s="25">
        <v>105960000</v>
      </c>
      <c r="K124" s="28">
        <v>23738000</v>
      </c>
      <c r="L124" s="29">
        <v>60124000</v>
      </c>
      <c r="M124" s="25">
        <v>13848000</v>
      </c>
      <c r="N124" s="28">
        <v>22598000</v>
      </c>
      <c r="O124" s="22"/>
      <c r="P124" s="30" t="s">
        <v>550</v>
      </c>
    </row>
    <row r="125" spans="1:16" x14ac:dyDescent="0.3">
      <c r="A125" s="20" t="s">
        <v>777</v>
      </c>
      <c r="B125" s="21" t="s">
        <v>780</v>
      </c>
      <c r="C125" s="21" t="s">
        <v>2019</v>
      </c>
      <c r="D125" s="22">
        <v>2</v>
      </c>
      <c r="E125" s="23">
        <v>2</v>
      </c>
      <c r="F125" s="24">
        <v>0</v>
      </c>
      <c r="G125" s="25">
        <v>16039000</v>
      </c>
      <c r="H125" s="31">
        <v>6095600</v>
      </c>
      <c r="I125" s="24">
        <v>0</v>
      </c>
      <c r="J125" s="25">
        <v>12728000</v>
      </c>
      <c r="K125" s="28">
        <v>6372400</v>
      </c>
      <c r="L125" s="29">
        <v>9027600</v>
      </c>
      <c r="M125" s="25">
        <v>5955500</v>
      </c>
      <c r="N125" s="28">
        <v>4806200</v>
      </c>
      <c r="O125" s="22"/>
      <c r="P125" s="30" t="s">
        <v>776</v>
      </c>
    </row>
    <row r="126" spans="1:16" x14ac:dyDescent="0.3">
      <c r="A126" s="20" t="s">
        <v>994</v>
      </c>
      <c r="B126" s="21" t="s">
        <v>996</v>
      </c>
      <c r="C126" s="21" t="s">
        <v>2020</v>
      </c>
      <c r="D126" s="22">
        <v>5</v>
      </c>
      <c r="E126" s="23">
        <v>2</v>
      </c>
      <c r="F126" s="24">
        <v>0</v>
      </c>
      <c r="G126" s="25">
        <v>10668000</v>
      </c>
      <c r="H126" s="31">
        <v>13111000</v>
      </c>
      <c r="I126" s="24">
        <v>0</v>
      </c>
      <c r="J126" s="25">
        <v>11046000</v>
      </c>
      <c r="K126" s="28">
        <v>16959000</v>
      </c>
      <c r="L126" s="33">
        <v>0</v>
      </c>
      <c r="M126" s="25">
        <v>12230000</v>
      </c>
      <c r="N126" s="28">
        <v>18284000</v>
      </c>
      <c r="O126" s="22"/>
      <c r="P126" s="30" t="s">
        <v>993</v>
      </c>
    </row>
    <row r="127" spans="1:16" x14ac:dyDescent="0.3">
      <c r="A127" s="20" t="s">
        <v>627</v>
      </c>
      <c r="B127" s="21" t="s">
        <v>628</v>
      </c>
      <c r="C127" s="21" t="s">
        <v>2021</v>
      </c>
      <c r="D127" s="22">
        <v>3</v>
      </c>
      <c r="E127" s="23">
        <v>3</v>
      </c>
      <c r="F127" s="24">
        <v>0</v>
      </c>
      <c r="G127" s="25">
        <v>10650000</v>
      </c>
      <c r="H127" s="31">
        <v>12797000</v>
      </c>
      <c r="I127" s="24">
        <v>0</v>
      </c>
      <c r="J127" s="25">
        <v>26924000</v>
      </c>
      <c r="K127" s="28">
        <v>16305000</v>
      </c>
      <c r="L127" s="29">
        <v>5990600</v>
      </c>
      <c r="M127" s="32">
        <v>0</v>
      </c>
      <c r="N127" s="28">
        <v>10474000</v>
      </c>
      <c r="O127" s="22"/>
      <c r="P127" s="30" t="s">
        <v>627</v>
      </c>
    </row>
    <row r="128" spans="1:16" x14ac:dyDescent="0.3">
      <c r="A128" s="20" t="s">
        <v>246</v>
      </c>
      <c r="B128" s="21" t="s">
        <v>247</v>
      </c>
      <c r="C128" s="21" t="s">
        <v>2022</v>
      </c>
      <c r="D128" s="22">
        <v>3</v>
      </c>
      <c r="E128" s="23">
        <v>2</v>
      </c>
      <c r="F128" s="24">
        <v>0</v>
      </c>
      <c r="G128" s="25">
        <v>10621000</v>
      </c>
      <c r="H128" s="31">
        <v>51226000</v>
      </c>
      <c r="I128" s="24">
        <v>0</v>
      </c>
      <c r="J128" s="25">
        <v>14766000</v>
      </c>
      <c r="K128" s="28">
        <v>92759000</v>
      </c>
      <c r="L128" s="33">
        <v>0</v>
      </c>
      <c r="M128" s="25">
        <v>3468200</v>
      </c>
      <c r="N128" s="28">
        <v>109940000</v>
      </c>
      <c r="O128" s="22"/>
      <c r="P128" s="30" t="s">
        <v>246</v>
      </c>
    </row>
    <row r="129" spans="1:16" x14ac:dyDescent="0.3">
      <c r="A129" s="20" t="s">
        <v>1026</v>
      </c>
      <c r="B129" s="21" t="s">
        <v>1027</v>
      </c>
      <c r="C129" s="21" t="s">
        <v>2023</v>
      </c>
      <c r="D129" s="22">
        <v>6</v>
      </c>
      <c r="E129" s="23">
        <v>2</v>
      </c>
      <c r="F129" s="24">
        <v>0</v>
      </c>
      <c r="G129" s="25">
        <v>13257000</v>
      </c>
      <c r="H129" s="31">
        <v>8729700</v>
      </c>
      <c r="I129" s="24">
        <v>0</v>
      </c>
      <c r="J129" s="25">
        <v>25374000</v>
      </c>
      <c r="K129" s="28">
        <v>8944300</v>
      </c>
      <c r="L129" s="29">
        <v>5003500</v>
      </c>
      <c r="M129" s="25">
        <v>3753400</v>
      </c>
      <c r="N129" s="28">
        <v>10211000</v>
      </c>
      <c r="O129" s="22"/>
      <c r="P129" s="30" t="s">
        <v>1026</v>
      </c>
    </row>
    <row r="130" spans="1:16" x14ac:dyDescent="0.3">
      <c r="A130" s="20" t="s">
        <v>735</v>
      </c>
      <c r="B130" s="21" t="s">
        <v>736</v>
      </c>
      <c r="C130" s="21" t="s">
        <v>2024</v>
      </c>
      <c r="D130" s="22">
        <v>5</v>
      </c>
      <c r="E130" s="23">
        <v>2</v>
      </c>
      <c r="F130" s="27">
        <v>24676000</v>
      </c>
      <c r="G130" s="25">
        <v>36224000</v>
      </c>
      <c r="H130" s="31">
        <v>30439000</v>
      </c>
      <c r="I130" s="27">
        <v>11395000</v>
      </c>
      <c r="J130" s="25">
        <v>53826000</v>
      </c>
      <c r="K130" s="28">
        <v>23147000</v>
      </c>
      <c r="L130" s="29">
        <v>28850000</v>
      </c>
      <c r="M130" s="25">
        <v>15261000</v>
      </c>
      <c r="N130" s="28">
        <v>24282000</v>
      </c>
      <c r="O130" s="22"/>
      <c r="P130" s="30" t="s">
        <v>735</v>
      </c>
    </row>
    <row r="131" spans="1:16" x14ac:dyDescent="0.3">
      <c r="A131" s="20" t="s">
        <v>219</v>
      </c>
      <c r="B131" s="21" t="s">
        <v>220</v>
      </c>
      <c r="C131" s="21" t="s">
        <v>2025</v>
      </c>
      <c r="D131" s="22">
        <v>9</v>
      </c>
      <c r="E131" s="23">
        <v>2</v>
      </c>
      <c r="F131" s="27">
        <v>4957100</v>
      </c>
      <c r="G131" s="25">
        <v>12967000</v>
      </c>
      <c r="H131" s="31">
        <v>9064000</v>
      </c>
      <c r="I131" s="27">
        <v>3635700</v>
      </c>
      <c r="J131" s="25">
        <v>24378000</v>
      </c>
      <c r="K131" s="28">
        <v>5731000</v>
      </c>
      <c r="L131" s="29">
        <v>6803400</v>
      </c>
      <c r="M131" s="25">
        <v>6270200</v>
      </c>
      <c r="N131" s="28">
        <v>5423500</v>
      </c>
      <c r="O131" s="22"/>
      <c r="P131" s="30" t="s">
        <v>219</v>
      </c>
    </row>
    <row r="132" spans="1:16" x14ac:dyDescent="0.3">
      <c r="A132" s="20" t="s">
        <v>271</v>
      </c>
      <c r="B132" s="21" t="s">
        <v>272</v>
      </c>
      <c r="C132" s="21" t="s">
        <v>2026</v>
      </c>
      <c r="D132" s="22">
        <v>9</v>
      </c>
      <c r="E132" s="23">
        <v>2</v>
      </c>
      <c r="F132" s="27">
        <v>1880000</v>
      </c>
      <c r="G132" s="25">
        <v>11777000</v>
      </c>
      <c r="H132" s="31">
        <v>6573000</v>
      </c>
      <c r="I132" s="24">
        <v>0</v>
      </c>
      <c r="J132" s="25">
        <v>12816000</v>
      </c>
      <c r="K132" s="28">
        <v>3274400</v>
      </c>
      <c r="L132" s="29">
        <v>5030000</v>
      </c>
      <c r="M132" s="25">
        <v>6976700</v>
      </c>
      <c r="N132" s="28">
        <v>3575500</v>
      </c>
      <c r="O132" s="22"/>
      <c r="P132" s="30" t="s">
        <v>270</v>
      </c>
    </row>
    <row r="133" spans="1:16" x14ac:dyDescent="0.3">
      <c r="A133" s="20" t="s">
        <v>383</v>
      </c>
      <c r="B133" s="21" t="s">
        <v>384</v>
      </c>
      <c r="C133" s="21" t="s">
        <v>2027</v>
      </c>
      <c r="D133" s="22">
        <v>7</v>
      </c>
      <c r="E133" s="23">
        <v>3</v>
      </c>
      <c r="F133" s="27">
        <v>14705000</v>
      </c>
      <c r="G133" s="25">
        <v>5458200</v>
      </c>
      <c r="H133" s="31">
        <v>2068600</v>
      </c>
      <c r="I133" s="24">
        <v>0</v>
      </c>
      <c r="J133" s="25">
        <v>4333700</v>
      </c>
      <c r="K133" s="34">
        <v>0</v>
      </c>
      <c r="L133" s="29">
        <v>6450800</v>
      </c>
      <c r="M133" s="32">
        <v>0</v>
      </c>
      <c r="N133" s="34">
        <v>0</v>
      </c>
      <c r="O133" s="22"/>
      <c r="P133" s="30" t="s">
        <v>383</v>
      </c>
    </row>
    <row r="134" spans="1:16" x14ac:dyDescent="0.3">
      <c r="A134" s="20" t="s">
        <v>235</v>
      </c>
      <c r="B134" s="21" t="s">
        <v>237</v>
      </c>
      <c r="C134" s="21" t="s">
        <v>2028</v>
      </c>
      <c r="D134" s="22">
        <v>5</v>
      </c>
      <c r="E134" s="23">
        <v>2</v>
      </c>
      <c r="F134" s="27">
        <v>39587000</v>
      </c>
      <c r="G134" s="25">
        <v>163870000</v>
      </c>
      <c r="H134" s="31">
        <v>91788000</v>
      </c>
      <c r="I134" s="27">
        <v>26922000</v>
      </c>
      <c r="J134" s="25">
        <v>136870000</v>
      </c>
      <c r="K134" s="28">
        <v>42850000</v>
      </c>
      <c r="L134" s="29">
        <v>60530000</v>
      </c>
      <c r="M134" s="25">
        <v>27925000</v>
      </c>
      <c r="N134" s="28">
        <v>35797000</v>
      </c>
      <c r="O134" s="22"/>
      <c r="P134" s="30" t="s">
        <v>234</v>
      </c>
    </row>
    <row r="135" spans="1:16" x14ac:dyDescent="0.3">
      <c r="A135" s="20" t="s">
        <v>489</v>
      </c>
      <c r="B135" s="21" t="s">
        <v>493</v>
      </c>
      <c r="C135" s="21" t="s">
        <v>2029</v>
      </c>
      <c r="D135" s="22">
        <v>11</v>
      </c>
      <c r="E135" s="23">
        <v>3</v>
      </c>
      <c r="F135" s="27">
        <v>9107200</v>
      </c>
      <c r="G135" s="25">
        <v>11945000</v>
      </c>
      <c r="H135" s="31">
        <v>16104000</v>
      </c>
      <c r="I135" s="27">
        <v>2578300</v>
      </c>
      <c r="J135" s="25">
        <v>68945000</v>
      </c>
      <c r="K135" s="28">
        <v>14071000</v>
      </c>
      <c r="L135" s="29">
        <v>8883600</v>
      </c>
      <c r="M135" s="25">
        <v>4852600</v>
      </c>
      <c r="N135" s="28">
        <v>15823000</v>
      </c>
      <c r="O135" s="22"/>
      <c r="P135" s="30" t="s">
        <v>489</v>
      </c>
    </row>
    <row r="136" spans="1:16" x14ac:dyDescent="0.3">
      <c r="A136" s="20" t="s">
        <v>652</v>
      </c>
      <c r="B136" s="21" t="s">
        <v>656</v>
      </c>
      <c r="C136" s="21" t="s">
        <v>2030</v>
      </c>
      <c r="D136" s="22">
        <v>4</v>
      </c>
      <c r="E136" s="23">
        <v>3</v>
      </c>
      <c r="F136" s="27">
        <v>52365000</v>
      </c>
      <c r="G136" s="25">
        <v>277000000</v>
      </c>
      <c r="H136" s="31">
        <v>64481000</v>
      </c>
      <c r="I136" s="27">
        <v>25389000</v>
      </c>
      <c r="J136" s="25">
        <v>391250000</v>
      </c>
      <c r="K136" s="28">
        <v>58346000</v>
      </c>
      <c r="L136" s="29">
        <v>37197000</v>
      </c>
      <c r="M136" s="25">
        <v>122370000</v>
      </c>
      <c r="N136" s="28">
        <v>57836000</v>
      </c>
      <c r="O136" s="22"/>
      <c r="P136" s="30" t="s">
        <v>655</v>
      </c>
    </row>
    <row r="137" spans="1:16" x14ac:dyDescent="0.3">
      <c r="A137" s="20" t="s">
        <v>113</v>
      </c>
      <c r="B137" s="21" t="s">
        <v>114</v>
      </c>
      <c r="C137" s="21" t="s">
        <v>2031</v>
      </c>
      <c r="D137" s="22">
        <v>4</v>
      </c>
      <c r="E137" s="23">
        <v>3</v>
      </c>
      <c r="F137" s="27">
        <v>2732500</v>
      </c>
      <c r="G137" s="25">
        <v>18163000</v>
      </c>
      <c r="H137" s="31">
        <v>88136000</v>
      </c>
      <c r="I137" s="24">
        <v>0</v>
      </c>
      <c r="J137" s="25">
        <v>24662000</v>
      </c>
      <c r="K137" s="28">
        <v>144890000</v>
      </c>
      <c r="L137" s="29">
        <v>2087400</v>
      </c>
      <c r="M137" s="25">
        <v>15016000</v>
      </c>
      <c r="N137" s="28">
        <v>160150000</v>
      </c>
      <c r="O137" s="22"/>
      <c r="P137" s="30" t="s">
        <v>112</v>
      </c>
    </row>
    <row r="138" spans="1:16" x14ac:dyDescent="0.3">
      <c r="A138" s="20" t="s">
        <v>153</v>
      </c>
      <c r="B138" s="21" t="s">
        <v>154</v>
      </c>
      <c r="C138" s="21" t="s">
        <v>2032</v>
      </c>
      <c r="D138" s="22">
        <v>5</v>
      </c>
      <c r="E138" s="23">
        <v>2</v>
      </c>
      <c r="F138" s="27">
        <v>16235000</v>
      </c>
      <c r="G138" s="25">
        <v>39211000</v>
      </c>
      <c r="H138" s="31">
        <v>72039000</v>
      </c>
      <c r="I138" s="27">
        <v>16073000</v>
      </c>
      <c r="J138" s="25">
        <v>38115000</v>
      </c>
      <c r="K138" s="28">
        <v>105940000</v>
      </c>
      <c r="L138" s="29">
        <v>15430000</v>
      </c>
      <c r="M138" s="25">
        <v>10755000</v>
      </c>
      <c r="N138" s="28">
        <v>12498000</v>
      </c>
      <c r="O138" s="22"/>
      <c r="P138" s="30" t="s">
        <v>152</v>
      </c>
    </row>
    <row r="139" spans="1:16" x14ac:dyDescent="0.3">
      <c r="A139" s="20" t="s">
        <v>565</v>
      </c>
      <c r="B139" s="21" t="s">
        <v>566</v>
      </c>
      <c r="C139" s="21" t="s">
        <v>2033</v>
      </c>
      <c r="D139" s="22">
        <v>4</v>
      </c>
      <c r="E139" s="23">
        <v>2</v>
      </c>
      <c r="F139" s="27">
        <v>10780000</v>
      </c>
      <c r="G139" s="32">
        <v>0</v>
      </c>
      <c r="H139" s="26">
        <v>0</v>
      </c>
      <c r="I139" s="27">
        <v>7372800</v>
      </c>
      <c r="J139" s="32">
        <v>0</v>
      </c>
      <c r="K139" s="34">
        <v>0</v>
      </c>
      <c r="L139" s="33">
        <v>0</v>
      </c>
      <c r="M139" s="25">
        <v>4605700</v>
      </c>
      <c r="N139" s="34">
        <v>0</v>
      </c>
      <c r="O139" s="22"/>
      <c r="P139" s="30" t="s">
        <v>565</v>
      </c>
    </row>
    <row r="140" spans="1:16" x14ac:dyDescent="0.3">
      <c r="A140" s="20" t="s">
        <v>615</v>
      </c>
      <c r="B140" s="21" t="s">
        <v>616</v>
      </c>
      <c r="C140" s="21" t="s">
        <v>2034</v>
      </c>
      <c r="D140" s="22">
        <v>5</v>
      </c>
      <c r="E140" s="23">
        <v>2</v>
      </c>
      <c r="F140" s="24">
        <v>0</v>
      </c>
      <c r="G140" s="25">
        <v>36737000</v>
      </c>
      <c r="H140" s="31">
        <v>39506000</v>
      </c>
      <c r="I140" s="24">
        <v>0</v>
      </c>
      <c r="J140" s="25">
        <v>126450000</v>
      </c>
      <c r="K140" s="28">
        <v>50169000</v>
      </c>
      <c r="L140" s="29">
        <v>33426000</v>
      </c>
      <c r="M140" s="25">
        <v>31030000</v>
      </c>
      <c r="N140" s="28">
        <v>37950000</v>
      </c>
      <c r="O140" s="22"/>
      <c r="P140" s="30" t="s">
        <v>615</v>
      </c>
    </row>
    <row r="141" spans="1:16" x14ac:dyDescent="0.3">
      <c r="A141" s="20" t="s">
        <v>529</v>
      </c>
      <c r="B141" s="21" t="s">
        <v>533</v>
      </c>
      <c r="C141" s="21" t="s">
        <v>2035</v>
      </c>
      <c r="D141" s="22">
        <v>3</v>
      </c>
      <c r="E141" s="23">
        <v>2</v>
      </c>
      <c r="F141" s="27">
        <v>111580000</v>
      </c>
      <c r="G141" s="25">
        <v>118300000</v>
      </c>
      <c r="H141" s="31">
        <v>37645000</v>
      </c>
      <c r="I141" s="27">
        <v>124710000</v>
      </c>
      <c r="J141" s="25">
        <v>120010000</v>
      </c>
      <c r="K141" s="28">
        <v>32794000</v>
      </c>
      <c r="L141" s="29">
        <v>111840000</v>
      </c>
      <c r="M141" s="25">
        <v>48897000</v>
      </c>
      <c r="N141" s="28">
        <v>37022000</v>
      </c>
      <c r="O141" s="22"/>
      <c r="P141" s="30" t="s">
        <v>529</v>
      </c>
    </row>
    <row r="142" spans="1:16" x14ac:dyDescent="0.3">
      <c r="A142" s="20" t="s">
        <v>618</v>
      </c>
      <c r="B142" s="21" t="s">
        <v>619</v>
      </c>
      <c r="C142" s="21" t="s">
        <v>2036</v>
      </c>
      <c r="D142" s="22">
        <v>8</v>
      </c>
      <c r="E142" s="23">
        <v>2</v>
      </c>
      <c r="F142" s="27">
        <v>14490000</v>
      </c>
      <c r="G142" s="25">
        <v>23757000</v>
      </c>
      <c r="H142" s="31">
        <v>11839000</v>
      </c>
      <c r="I142" s="27">
        <v>12055000</v>
      </c>
      <c r="J142" s="25">
        <v>31139000</v>
      </c>
      <c r="K142" s="28">
        <v>7806800</v>
      </c>
      <c r="L142" s="29">
        <v>14887000</v>
      </c>
      <c r="M142" s="25">
        <v>12824000</v>
      </c>
      <c r="N142" s="28">
        <v>11055000</v>
      </c>
      <c r="O142" s="22"/>
      <c r="P142" s="30" t="s">
        <v>618</v>
      </c>
    </row>
    <row r="143" spans="1:16" x14ac:dyDescent="0.3">
      <c r="A143" s="20" t="s">
        <v>340</v>
      </c>
      <c r="B143" s="21" t="s">
        <v>634</v>
      </c>
      <c r="C143" s="21" t="s">
        <v>2037</v>
      </c>
      <c r="D143" s="22">
        <v>9</v>
      </c>
      <c r="E143" s="23">
        <v>2</v>
      </c>
      <c r="F143" s="24">
        <v>0</v>
      </c>
      <c r="G143" s="25">
        <v>63180000</v>
      </c>
      <c r="H143" s="26">
        <v>0</v>
      </c>
      <c r="I143" s="24">
        <v>0</v>
      </c>
      <c r="J143" s="25">
        <v>71120000</v>
      </c>
      <c r="K143" s="34">
        <v>0</v>
      </c>
      <c r="L143" s="33">
        <v>0</v>
      </c>
      <c r="M143" s="25">
        <v>56133000</v>
      </c>
      <c r="N143" s="34">
        <v>0</v>
      </c>
      <c r="O143" s="22"/>
      <c r="P143" s="30" t="s">
        <v>340</v>
      </c>
    </row>
    <row r="144" spans="1:16" x14ac:dyDescent="0.3">
      <c r="A144" s="20" t="s">
        <v>10</v>
      </c>
      <c r="B144" s="21" t="s">
        <v>17</v>
      </c>
      <c r="C144" s="21" t="s">
        <v>2038</v>
      </c>
      <c r="D144" s="22">
        <v>5</v>
      </c>
      <c r="E144" s="23">
        <v>2</v>
      </c>
      <c r="F144" s="24">
        <v>0</v>
      </c>
      <c r="G144" s="32">
        <v>0</v>
      </c>
      <c r="H144" s="31">
        <v>18805000</v>
      </c>
      <c r="I144" s="24">
        <v>0</v>
      </c>
      <c r="J144" s="32">
        <v>0</v>
      </c>
      <c r="K144" s="28">
        <v>3485000</v>
      </c>
      <c r="L144" s="33">
        <v>0</v>
      </c>
      <c r="M144" s="32">
        <v>0</v>
      </c>
      <c r="N144" s="34">
        <v>0</v>
      </c>
      <c r="O144" s="22"/>
      <c r="P144" s="30" t="s">
        <v>14</v>
      </c>
    </row>
    <row r="145" spans="1:16" x14ac:dyDescent="0.3">
      <c r="A145" s="20" t="s">
        <v>138</v>
      </c>
      <c r="B145" s="21" t="s">
        <v>395</v>
      </c>
      <c r="C145" s="21" t="s">
        <v>2039</v>
      </c>
      <c r="D145" s="22">
        <v>8</v>
      </c>
      <c r="E145" s="23">
        <v>2</v>
      </c>
      <c r="F145" s="27">
        <v>6019000</v>
      </c>
      <c r="G145" s="25">
        <v>43327000</v>
      </c>
      <c r="H145" s="31">
        <v>378730000</v>
      </c>
      <c r="I145" s="27">
        <v>2487200</v>
      </c>
      <c r="J145" s="25">
        <v>55427000</v>
      </c>
      <c r="K145" s="28">
        <v>403020000</v>
      </c>
      <c r="L145" s="29">
        <v>9588900</v>
      </c>
      <c r="M145" s="25">
        <v>25348000</v>
      </c>
      <c r="N145" s="28">
        <v>510010000</v>
      </c>
      <c r="O145" s="22"/>
      <c r="P145" s="30" t="s">
        <v>394</v>
      </c>
    </row>
    <row r="146" spans="1:16" x14ac:dyDescent="0.3">
      <c r="A146" s="20" t="s">
        <v>311</v>
      </c>
      <c r="B146" s="21" t="s">
        <v>312</v>
      </c>
      <c r="C146" s="21" t="s">
        <v>2040</v>
      </c>
      <c r="D146" s="22">
        <v>5</v>
      </c>
      <c r="E146" s="23">
        <v>2</v>
      </c>
      <c r="F146" s="24">
        <v>0</v>
      </c>
      <c r="G146" s="25">
        <v>16057000</v>
      </c>
      <c r="H146" s="31">
        <v>12912000</v>
      </c>
      <c r="I146" s="27">
        <v>1950600</v>
      </c>
      <c r="J146" s="25">
        <v>12094000</v>
      </c>
      <c r="K146" s="28">
        <v>13487000</v>
      </c>
      <c r="L146" s="29">
        <v>4430900</v>
      </c>
      <c r="M146" s="25">
        <v>9836000</v>
      </c>
      <c r="N146" s="28">
        <v>24015000</v>
      </c>
      <c r="O146" s="22"/>
      <c r="P146" s="30" t="s">
        <v>310</v>
      </c>
    </row>
    <row r="147" spans="1:16" x14ac:dyDescent="0.3">
      <c r="A147" s="20" t="s">
        <v>892</v>
      </c>
      <c r="B147" s="21" t="s">
        <v>895</v>
      </c>
      <c r="C147" s="21" t="s">
        <v>2041</v>
      </c>
      <c r="D147" s="22">
        <v>16</v>
      </c>
      <c r="E147" s="23">
        <v>2</v>
      </c>
      <c r="F147" s="24">
        <v>0</v>
      </c>
      <c r="G147" s="32">
        <v>0</v>
      </c>
      <c r="H147" s="31">
        <v>3858300</v>
      </c>
      <c r="I147" s="24">
        <v>0</v>
      </c>
      <c r="J147" s="32">
        <v>0</v>
      </c>
      <c r="K147" s="28">
        <v>88261000</v>
      </c>
      <c r="L147" s="33">
        <v>0</v>
      </c>
      <c r="M147" s="32">
        <v>0</v>
      </c>
      <c r="N147" s="28">
        <v>6801200</v>
      </c>
      <c r="O147" s="22"/>
      <c r="P147" s="30" t="s">
        <v>892</v>
      </c>
    </row>
    <row r="148" spans="1:16" x14ac:dyDescent="0.3">
      <c r="A148" s="20" t="s">
        <v>507</v>
      </c>
      <c r="B148" s="21" t="s">
        <v>508</v>
      </c>
      <c r="C148" s="21" t="s">
        <v>2042</v>
      </c>
      <c r="D148" s="22">
        <v>11</v>
      </c>
      <c r="E148" s="23">
        <v>2</v>
      </c>
      <c r="F148" s="27">
        <v>1965300</v>
      </c>
      <c r="G148" s="25">
        <v>26309000</v>
      </c>
      <c r="H148" s="31">
        <v>24781000</v>
      </c>
      <c r="I148" s="27">
        <v>1889000</v>
      </c>
      <c r="J148" s="25">
        <v>41740000</v>
      </c>
      <c r="K148" s="28">
        <v>27584000</v>
      </c>
      <c r="L148" s="29">
        <v>3097000</v>
      </c>
      <c r="M148" s="25">
        <v>8061100</v>
      </c>
      <c r="N148" s="28">
        <v>31833000</v>
      </c>
      <c r="O148" s="22"/>
      <c r="P148" s="30" t="s">
        <v>507</v>
      </c>
    </row>
    <row r="149" spans="1:16" x14ac:dyDescent="0.3">
      <c r="A149" s="20" t="s">
        <v>191</v>
      </c>
      <c r="B149" s="21" t="s">
        <v>192</v>
      </c>
      <c r="C149" s="21" t="s">
        <v>2043</v>
      </c>
      <c r="D149" s="22">
        <v>22</v>
      </c>
      <c r="E149" s="23">
        <v>3</v>
      </c>
      <c r="F149" s="24">
        <v>0</v>
      </c>
      <c r="G149" s="25">
        <v>10057000</v>
      </c>
      <c r="H149" s="31">
        <v>14296000</v>
      </c>
      <c r="I149" s="24">
        <v>0</v>
      </c>
      <c r="J149" s="25">
        <v>69619000</v>
      </c>
      <c r="K149" s="28">
        <v>27200000</v>
      </c>
      <c r="L149" s="33">
        <v>0</v>
      </c>
      <c r="M149" s="25">
        <v>21120000</v>
      </c>
      <c r="N149" s="28">
        <v>14046000</v>
      </c>
      <c r="O149" s="22"/>
      <c r="P149" s="30" t="s">
        <v>190</v>
      </c>
    </row>
    <row r="150" spans="1:16" x14ac:dyDescent="0.3">
      <c r="A150" s="20" t="s">
        <v>253</v>
      </c>
      <c r="B150" s="21" t="s">
        <v>254</v>
      </c>
      <c r="C150" s="21" t="s">
        <v>2044</v>
      </c>
      <c r="D150" s="22">
        <v>13</v>
      </c>
      <c r="E150" s="23">
        <v>2</v>
      </c>
      <c r="F150" s="27">
        <v>1127300</v>
      </c>
      <c r="G150" s="25">
        <v>62370000</v>
      </c>
      <c r="H150" s="31">
        <v>21539000</v>
      </c>
      <c r="I150" s="24">
        <v>0</v>
      </c>
      <c r="J150" s="25">
        <v>65685000</v>
      </c>
      <c r="K150" s="28">
        <v>16391000</v>
      </c>
      <c r="L150" s="29">
        <v>38752000</v>
      </c>
      <c r="M150" s="25">
        <v>24934000</v>
      </c>
      <c r="N150" s="28">
        <v>18797000</v>
      </c>
      <c r="O150" s="22"/>
      <c r="P150" s="30" t="s">
        <v>252</v>
      </c>
    </row>
    <row r="151" spans="1:16" x14ac:dyDescent="0.3">
      <c r="A151" s="20" t="s">
        <v>1011</v>
      </c>
      <c r="B151" s="21" t="s">
        <v>1012</v>
      </c>
      <c r="C151" s="21" t="s">
        <v>2045</v>
      </c>
      <c r="D151" s="22">
        <v>9</v>
      </c>
      <c r="E151" s="23">
        <v>2</v>
      </c>
      <c r="F151" s="24">
        <v>0</v>
      </c>
      <c r="G151" s="32">
        <v>0</v>
      </c>
      <c r="H151" s="31">
        <v>8166800</v>
      </c>
      <c r="I151" s="24">
        <v>0</v>
      </c>
      <c r="J151" s="25">
        <v>13349000</v>
      </c>
      <c r="K151" s="28">
        <v>4964200</v>
      </c>
      <c r="L151" s="29">
        <v>3126300</v>
      </c>
      <c r="M151" s="25">
        <v>2203300</v>
      </c>
      <c r="N151" s="28">
        <v>4715400</v>
      </c>
      <c r="O151" s="22"/>
      <c r="P151" s="30" t="s">
        <v>1010</v>
      </c>
    </row>
    <row r="152" spans="1:16" x14ac:dyDescent="0.3">
      <c r="A152" s="20" t="s">
        <v>77</v>
      </c>
      <c r="B152" s="21" t="s">
        <v>78</v>
      </c>
      <c r="C152" s="21" t="s">
        <v>2046</v>
      </c>
      <c r="D152" s="22">
        <v>5</v>
      </c>
      <c r="E152" s="23">
        <v>2</v>
      </c>
      <c r="F152" s="27">
        <v>21257000</v>
      </c>
      <c r="G152" s="25">
        <v>28013000</v>
      </c>
      <c r="H152" s="26">
        <v>0</v>
      </c>
      <c r="I152" s="27">
        <v>11519000</v>
      </c>
      <c r="J152" s="25">
        <v>50442000</v>
      </c>
      <c r="K152" s="34">
        <v>0</v>
      </c>
      <c r="L152" s="29">
        <v>35857000</v>
      </c>
      <c r="M152" s="25">
        <v>17416000</v>
      </c>
      <c r="N152" s="34">
        <v>0</v>
      </c>
      <c r="O152" s="22"/>
      <c r="P152" s="30" t="s">
        <v>77</v>
      </c>
    </row>
    <row r="153" spans="1:16" x14ac:dyDescent="0.3">
      <c r="A153" s="20" t="s">
        <v>145</v>
      </c>
      <c r="B153" s="21" t="s">
        <v>146</v>
      </c>
      <c r="C153" s="21" t="s">
        <v>2047</v>
      </c>
      <c r="D153" s="22">
        <v>2</v>
      </c>
      <c r="E153" s="23">
        <v>2</v>
      </c>
      <c r="F153" s="24">
        <v>0</v>
      </c>
      <c r="G153" s="25">
        <v>2115400</v>
      </c>
      <c r="H153" s="26">
        <v>0</v>
      </c>
      <c r="I153" s="24">
        <v>0</v>
      </c>
      <c r="J153" s="25">
        <v>4441200</v>
      </c>
      <c r="K153" s="28">
        <v>1601600</v>
      </c>
      <c r="L153" s="29">
        <v>2637900</v>
      </c>
      <c r="M153" s="25">
        <v>1563500</v>
      </c>
      <c r="N153" s="28">
        <v>1723600</v>
      </c>
      <c r="O153" s="22"/>
      <c r="P153" s="30" t="s">
        <v>145</v>
      </c>
    </row>
    <row r="154" spans="1:16" x14ac:dyDescent="0.3">
      <c r="A154" s="20" t="s">
        <v>870</v>
      </c>
      <c r="B154" s="21" t="s">
        <v>872</v>
      </c>
      <c r="C154" s="21" t="s">
        <v>2048</v>
      </c>
      <c r="D154" s="22">
        <v>2</v>
      </c>
      <c r="E154" s="23">
        <v>3</v>
      </c>
      <c r="F154" s="27">
        <v>3346400</v>
      </c>
      <c r="G154" s="25">
        <v>11786000</v>
      </c>
      <c r="H154" s="26">
        <v>0</v>
      </c>
      <c r="I154" s="24">
        <v>0</v>
      </c>
      <c r="J154" s="25">
        <v>15086000</v>
      </c>
      <c r="K154" s="34">
        <v>0</v>
      </c>
      <c r="L154" s="29">
        <v>5383500</v>
      </c>
      <c r="M154" s="32">
        <v>0</v>
      </c>
      <c r="N154" s="28">
        <v>6053100</v>
      </c>
      <c r="O154" s="22"/>
      <c r="P154" s="30" t="s">
        <v>870</v>
      </c>
    </row>
    <row r="155" spans="1:16" x14ac:dyDescent="0.3">
      <c r="A155" s="20" t="s">
        <v>202</v>
      </c>
      <c r="B155" s="21" t="s">
        <v>203</v>
      </c>
      <c r="C155" s="21" t="s">
        <v>2049</v>
      </c>
      <c r="D155" s="22">
        <v>2</v>
      </c>
      <c r="E155" s="23">
        <v>2</v>
      </c>
      <c r="F155" s="24">
        <v>0</v>
      </c>
      <c r="G155" s="25">
        <v>39510000</v>
      </c>
      <c r="H155" s="26">
        <v>0</v>
      </c>
      <c r="I155" s="24">
        <v>0</v>
      </c>
      <c r="J155" s="25">
        <v>78407000</v>
      </c>
      <c r="K155" s="28">
        <v>8483200</v>
      </c>
      <c r="L155" s="29">
        <v>16832000</v>
      </c>
      <c r="M155" s="25">
        <v>32452000</v>
      </c>
      <c r="N155" s="28">
        <v>9679300</v>
      </c>
      <c r="O155" s="22"/>
      <c r="P155" s="30" t="s">
        <v>201</v>
      </c>
    </row>
    <row r="156" spans="1:16" x14ac:dyDescent="0.3">
      <c r="A156" s="20" t="s">
        <v>342</v>
      </c>
      <c r="B156" s="21" t="s">
        <v>344</v>
      </c>
      <c r="C156" s="21" t="s">
        <v>2050</v>
      </c>
      <c r="D156" s="22">
        <v>2</v>
      </c>
      <c r="E156" s="23">
        <v>3</v>
      </c>
      <c r="F156" s="27">
        <v>15744000</v>
      </c>
      <c r="G156" s="25">
        <v>226690000</v>
      </c>
      <c r="H156" s="31">
        <v>82225000</v>
      </c>
      <c r="I156" s="27">
        <v>2947900</v>
      </c>
      <c r="J156" s="25">
        <v>260430000</v>
      </c>
      <c r="K156" s="28">
        <v>98975000</v>
      </c>
      <c r="L156" s="29">
        <v>72214000</v>
      </c>
      <c r="M156" s="25">
        <v>94901000</v>
      </c>
      <c r="N156" s="28">
        <v>79017000</v>
      </c>
      <c r="O156" s="22"/>
      <c r="P156" s="30" t="s">
        <v>341</v>
      </c>
    </row>
    <row r="157" spans="1:16" x14ac:dyDescent="0.3">
      <c r="A157" s="20" t="s">
        <v>118</v>
      </c>
      <c r="B157" s="21" t="s">
        <v>119</v>
      </c>
      <c r="C157" s="21" t="s">
        <v>2051</v>
      </c>
      <c r="D157" s="22">
        <v>2</v>
      </c>
      <c r="E157" s="23">
        <v>2</v>
      </c>
      <c r="F157" s="27">
        <v>3433400</v>
      </c>
      <c r="G157" s="25">
        <v>265950000</v>
      </c>
      <c r="H157" s="31">
        <v>128350000</v>
      </c>
      <c r="I157" s="24">
        <v>0</v>
      </c>
      <c r="J157" s="25">
        <v>420170000</v>
      </c>
      <c r="K157" s="28">
        <v>150660000</v>
      </c>
      <c r="L157" s="29">
        <v>82417000</v>
      </c>
      <c r="M157" s="25">
        <v>124190000</v>
      </c>
      <c r="N157" s="28">
        <v>138280000</v>
      </c>
      <c r="O157" s="22"/>
      <c r="P157" s="30" t="s">
        <v>117</v>
      </c>
    </row>
    <row r="158" spans="1:16" x14ac:dyDescent="0.3">
      <c r="A158" s="20" t="s">
        <v>291</v>
      </c>
      <c r="B158" s="21" t="s">
        <v>309</v>
      </c>
      <c r="C158" s="21" t="s">
        <v>2052</v>
      </c>
      <c r="D158" s="22">
        <v>2</v>
      </c>
      <c r="E158" s="23">
        <v>2</v>
      </c>
      <c r="F158" s="24">
        <v>0</v>
      </c>
      <c r="G158" s="25">
        <v>32738000</v>
      </c>
      <c r="H158" s="31">
        <v>18956000</v>
      </c>
      <c r="I158" s="24">
        <v>0</v>
      </c>
      <c r="J158" s="25">
        <v>37183000</v>
      </c>
      <c r="K158" s="28">
        <v>43212000</v>
      </c>
      <c r="L158" s="29">
        <v>3204000</v>
      </c>
      <c r="M158" s="25">
        <v>21565000</v>
      </c>
      <c r="N158" s="28">
        <v>34094000</v>
      </c>
      <c r="O158" s="22"/>
      <c r="P158" s="30" t="s">
        <v>308</v>
      </c>
    </row>
    <row r="159" spans="1:16" x14ac:dyDescent="0.3">
      <c r="A159" s="20" t="s">
        <v>762</v>
      </c>
      <c r="B159" s="21" t="s">
        <v>766</v>
      </c>
      <c r="C159" s="21" t="s">
        <v>2053</v>
      </c>
      <c r="D159" s="22">
        <v>2</v>
      </c>
      <c r="E159" s="23">
        <v>2</v>
      </c>
      <c r="F159" s="27">
        <v>112820000</v>
      </c>
      <c r="G159" s="25">
        <v>336380000</v>
      </c>
      <c r="H159" s="31">
        <v>179440000</v>
      </c>
      <c r="I159" s="27">
        <v>47218000</v>
      </c>
      <c r="J159" s="25">
        <v>481050000</v>
      </c>
      <c r="K159" s="28">
        <v>177150000</v>
      </c>
      <c r="L159" s="29">
        <v>159270000</v>
      </c>
      <c r="M159" s="25">
        <v>184330000</v>
      </c>
      <c r="N159" s="28">
        <v>182510000</v>
      </c>
      <c r="O159" s="22"/>
      <c r="P159" s="30" t="s">
        <v>765</v>
      </c>
    </row>
    <row r="160" spans="1:16" x14ac:dyDescent="0.3">
      <c r="A160" s="20" t="s">
        <v>113</v>
      </c>
      <c r="B160" s="21" t="s">
        <v>115</v>
      </c>
      <c r="C160" s="21" t="s">
        <v>2054</v>
      </c>
      <c r="D160" s="22">
        <v>2</v>
      </c>
      <c r="E160" s="23">
        <v>2</v>
      </c>
      <c r="F160" s="27">
        <v>6760600</v>
      </c>
      <c r="G160" s="25">
        <v>13524000</v>
      </c>
      <c r="H160" s="31">
        <v>175080000</v>
      </c>
      <c r="I160" s="24">
        <v>0</v>
      </c>
      <c r="J160" s="25">
        <v>38626000</v>
      </c>
      <c r="K160" s="28">
        <v>245870000</v>
      </c>
      <c r="L160" s="29">
        <v>5196000</v>
      </c>
      <c r="M160" s="25">
        <v>29957000</v>
      </c>
      <c r="N160" s="28">
        <v>284270000</v>
      </c>
      <c r="O160" s="22"/>
      <c r="P160" s="30" t="s">
        <v>112</v>
      </c>
    </row>
    <row r="161" spans="1:16" x14ac:dyDescent="0.3">
      <c r="A161" s="20" t="s">
        <v>604</v>
      </c>
      <c r="B161" s="21" t="s">
        <v>605</v>
      </c>
      <c r="C161" s="21" t="s">
        <v>2055</v>
      </c>
      <c r="D161" s="22">
        <v>4</v>
      </c>
      <c r="E161" s="23">
        <v>4</v>
      </c>
      <c r="F161" s="24">
        <v>0</v>
      </c>
      <c r="G161" s="25">
        <v>14532000</v>
      </c>
      <c r="H161" s="31">
        <v>6972700</v>
      </c>
      <c r="I161" s="24">
        <v>0</v>
      </c>
      <c r="J161" s="25">
        <v>27119000</v>
      </c>
      <c r="K161" s="28">
        <v>12162000</v>
      </c>
      <c r="L161" s="29">
        <v>3737500</v>
      </c>
      <c r="M161" s="25">
        <v>12941000</v>
      </c>
      <c r="N161" s="28">
        <v>6661400</v>
      </c>
      <c r="O161" s="22"/>
      <c r="P161" s="30" t="s">
        <v>604</v>
      </c>
    </row>
    <row r="162" spans="1:16" x14ac:dyDescent="0.3">
      <c r="A162" s="20" t="s">
        <v>301</v>
      </c>
      <c r="B162" s="21" t="s">
        <v>302</v>
      </c>
      <c r="C162" s="21" t="s">
        <v>2056</v>
      </c>
      <c r="D162" s="22">
        <v>6</v>
      </c>
      <c r="E162" s="23">
        <v>2</v>
      </c>
      <c r="F162" s="27">
        <v>39931000</v>
      </c>
      <c r="G162" s="25">
        <v>44800000</v>
      </c>
      <c r="H162" s="31">
        <v>28301000</v>
      </c>
      <c r="I162" s="27">
        <v>17759000</v>
      </c>
      <c r="J162" s="25">
        <v>55242000</v>
      </c>
      <c r="K162" s="28">
        <v>17533000</v>
      </c>
      <c r="L162" s="29">
        <v>41993000</v>
      </c>
      <c r="M162" s="25">
        <v>16603000</v>
      </c>
      <c r="N162" s="28">
        <v>22100000</v>
      </c>
      <c r="O162" s="22"/>
      <c r="P162" s="30" t="s">
        <v>301</v>
      </c>
    </row>
    <row r="163" spans="1:16" x14ac:dyDescent="0.3">
      <c r="A163" s="20" t="s">
        <v>262</v>
      </c>
      <c r="B163" s="21" t="s">
        <v>263</v>
      </c>
      <c r="C163" s="21" t="s">
        <v>2057</v>
      </c>
      <c r="D163" s="22">
        <v>7</v>
      </c>
      <c r="E163" s="23">
        <v>3</v>
      </c>
      <c r="F163" s="27">
        <v>15410000</v>
      </c>
      <c r="G163" s="25">
        <v>3800300</v>
      </c>
      <c r="H163" s="26">
        <v>0</v>
      </c>
      <c r="I163" s="24">
        <v>0</v>
      </c>
      <c r="J163" s="25">
        <v>26342000</v>
      </c>
      <c r="K163" s="34">
        <v>0</v>
      </c>
      <c r="L163" s="29">
        <v>5405400</v>
      </c>
      <c r="M163" s="25">
        <v>9128200</v>
      </c>
      <c r="N163" s="28">
        <v>1395700</v>
      </c>
      <c r="O163" s="22"/>
      <c r="P163" s="30" t="s">
        <v>261</v>
      </c>
    </row>
    <row r="164" spans="1:16" x14ac:dyDescent="0.3">
      <c r="A164" s="20" t="s">
        <v>124</v>
      </c>
      <c r="B164" s="21" t="s">
        <v>125</v>
      </c>
      <c r="C164" s="21" t="s">
        <v>2058</v>
      </c>
      <c r="D164" s="22">
        <v>5</v>
      </c>
      <c r="E164" s="23">
        <v>3</v>
      </c>
      <c r="F164" s="24">
        <v>0</v>
      </c>
      <c r="G164" s="25">
        <v>12873000</v>
      </c>
      <c r="H164" s="31">
        <v>3071400</v>
      </c>
      <c r="I164" s="24">
        <v>0</v>
      </c>
      <c r="J164" s="32">
        <v>0</v>
      </c>
      <c r="K164" s="28">
        <v>7665800</v>
      </c>
      <c r="L164" s="29">
        <v>4215500</v>
      </c>
      <c r="M164" s="25">
        <v>7431200</v>
      </c>
      <c r="N164" s="34">
        <v>0</v>
      </c>
      <c r="O164" s="22"/>
      <c r="P164" s="30" t="s">
        <v>123</v>
      </c>
    </row>
    <row r="165" spans="1:16" x14ac:dyDescent="0.3">
      <c r="A165" s="20" t="s">
        <v>1026</v>
      </c>
      <c r="B165" s="21" t="s">
        <v>1029</v>
      </c>
      <c r="C165" s="21" t="s">
        <v>2059</v>
      </c>
      <c r="D165" s="22">
        <v>6</v>
      </c>
      <c r="E165" s="23">
        <v>4</v>
      </c>
      <c r="F165" s="27">
        <v>4962000</v>
      </c>
      <c r="G165" s="25">
        <v>10069000</v>
      </c>
      <c r="H165" s="31">
        <v>13635000</v>
      </c>
      <c r="I165" s="24">
        <v>0</v>
      </c>
      <c r="J165" s="25">
        <v>29802000</v>
      </c>
      <c r="K165" s="28">
        <v>14941000</v>
      </c>
      <c r="L165" s="29">
        <v>5995400</v>
      </c>
      <c r="M165" s="25">
        <v>10693000</v>
      </c>
      <c r="N165" s="28">
        <v>11027000</v>
      </c>
      <c r="O165" s="22"/>
      <c r="P165" s="30" t="s">
        <v>1028</v>
      </c>
    </row>
    <row r="166" spans="1:16" x14ac:dyDescent="0.3">
      <c r="A166" s="20" t="s">
        <v>524</v>
      </c>
      <c r="B166" s="21" t="s">
        <v>525</v>
      </c>
      <c r="C166" s="21" t="s">
        <v>2060</v>
      </c>
      <c r="D166" s="22">
        <v>6</v>
      </c>
      <c r="E166" s="23">
        <v>2</v>
      </c>
      <c r="F166" s="27">
        <v>18272000</v>
      </c>
      <c r="G166" s="25">
        <v>12077000</v>
      </c>
      <c r="H166" s="31">
        <v>7106800</v>
      </c>
      <c r="I166" s="27">
        <v>1172100</v>
      </c>
      <c r="J166" s="25">
        <v>26842000</v>
      </c>
      <c r="K166" s="28">
        <v>16140000</v>
      </c>
      <c r="L166" s="33">
        <v>0</v>
      </c>
      <c r="M166" s="32">
        <v>0</v>
      </c>
      <c r="N166" s="28">
        <v>10687000</v>
      </c>
      <c r="O166" s="22"/>
      <c r="P166" s="30" t="s">
        <v>524</v>
      </c>
    </row>
    <row r="167" spans="1:16" x14ac:dyDescent="0.3">
      <c r="A167" s="20" t="s">
        <v>60</v>
      </c>
      <c r="B167" s="21" t="s">
        <v>61</v>
      </c>
      <c r="C167" s="21" t="s">
        <v>2061</v>
      </c>
      <c r="D167" s="22">
        <v>3</v>
      </c>
      <c r="E167" s="23">
        <v>3</v>
      </c>
      <c r="F167" s="24">
        <v>0</v>
      </c>
      <c r="G167" s="32">
        <v>0</v>
      </c>
      <c r="H167" s="31">
        <v>6069100</v>
      </c>
      <c r="I167" s="24">
        <v>0</v>
      </c>
      <c r="J167" s="25">
        <v>6959200</v>
      </c>
      <c r="K167" s="28">
        <v>15120000</v>
      </c>
      <c r="L167" s="33">
        <v>0</v>
      </c>
      <c r="M167" s="32">
        <v>0</v>
      </c>
      <c r="N167" s="28">
        <v>11107000</v>
      </c>
      <c r="O167" s="22"/>
      <c r="P167" s="30" t="s">
        <v>60</v>
      </c>
    </row>
    <row r="168" spans="1:16" x14ac:dyDescent="0.3">
      <c r="A168" s="20" t="s">
        <v>372</v>
      </c>
      <c r="B168" s="21" t="s">
        <v>375</v>
      </c>
      <c r="C168" s="21" t="s">
        <v>2062</v>
      </c>
      <c r="D168" s="22">
        <v>5</v>
      </c>
      <c r="E168" s="23">
        <v>3</v>
      </c>
      <c r="F168" s="27">
        <v>1089900</v>
      </c>
      <c r="G168" s="25">
        <v>3909900</v>
      </c>
      <c r="H168" s="31">
        <v>4244400</v>
      </c>
      <c r="I168" s="24">
        <v>0</v>
      </c>
      <c r="J168" s="25">
        <v>10735000</v>
      </c>
      <c r="K168" s="28">
        <v>6692100</v>
      </c>
      <c r="L168" s="33">
        <v>0</v>
      </c>
      <c r="M168" s="25">
        <v>2987200</v>
      </c>
      <c r="N168" s="28">
        <v>3326600</v>
      </c>
      <c r="O168" s="22"/>
      <c r="P168" s="30" t="s">
        <v>371</v>
      </c>
    </row>
    <row r="169" spans="1:16" x14ac:dyDescent="0.3">
      <c r="A169" s="20" t="s">
        <v>961</v>
      </c>
      <c r="B169" s="21" t="s">
        <v>966</v>
      </c>
      <c r="C169" s="21" t="s">
        <v>2063</v>
      </c>
      <c r="D169" s="22">
        <v>7</v>
      </c>
      <c r="E169" s="23">
        <v>3</v>
      </c>
      <c r="F169" s="24">
        <v>0</v>
      </c>
      <c r="G169" s="25">
        <v>4308700</v>
      </c>
      <c r="H169" s="26">
        <v>0</v>
      </c>
      <c r="I169" s="24">
        <v>0</v>
      </c>
      <c r="J169" s="25">
        <v>3904100</v>
      </c>
      <c r="K169" s="28">
        <v>2624600</v>
      </c>
      <c r="L169" s="33">
        <v>0</v>
      </c>
      <c r="M169" s="25">
        <v>4862500</v>
      </c>
      <c r="N169" s="28">
        <v>1360200</v>
      </c>
      <c r="O169" s="22"/>
      <c r="P169" s="30" t="s">
        <v>965</v>
      </c>
    </row>
    <row r="170" spans="1:16" x14ac:dyDescent="0.3">
      <c r="A170" s="20" t="s">
        <v>689</v>
      </c>
      <c r="B170" s="21" t="s">
        <v>690</v>
      </c>
      <c r="C170" s="21" t="s">
        <v>2064</v>
      </c>
      <c r="D170" s="22">
        <v>5</v>
      </c>
      <c r="E170" s="23">
        <v>2</v>
      </c>
      <c r="F170" s="27">
        <v>84720000</v>
      </c>
      <c r="G170" s="25">
        <v>84033000</v>
      </c>
      <c r="H170" s="31">
        <v>286260000</v>
      </c>
      <c r="I170" s="27">
        <v>7651500</v>
      </c>
      <c r="J170" s="25">
        <v>85837000</v>
      </c>
      <c r="K170" s="28">
        <v>142920000</v>
      </c>
      <c r="L170" s="29">
        <v>54916000</v>
      </c>
      <c r="M170" s="25">
        <v>15448000</v>
      </c>
      <c r="N170" s="28">
        <v>60712000</v>
      </c>
      <c r="O170" s="22"/>
      <c r="P170" s="30" t="s">
        <v>689</v>
      </c>
    </row>
    <row r="171" spans="1:16" x14ac:dyDescent="0.3">
      <c r="A171" s="20" t="s">
        <v>489</v>
      </c>
      <c r="B171" s="21" t="s">
        <v>494</v>
      </c>
      <c r="C171" s="21" t="s">
        <v>2065</v>
      </c>
      <c r="D171" s="22">
        <v>2</v>
      </c>
      <c r="E171" s="23">
        <v>4</v>
      </c>
      <c r="F171" s="27">
        <v>5810300</v>
      </c>
      <c r="G171" s="32">
        <v>0</v>
      </c>
      <c r="H171" s="31">
        <v>2470700</v>
      </c>
      <c r="I171" s="24">
        <v>0</v>
      </c>
      <c r="J171" s="25">
        <v>11035000</v>
      </c>
      <c r="K171" s="28">
        <v>2643100</v>
      </c>
      <c r="L171" s="33">
        <v>0</v>
      </c>
      <c r="M171" s="25">
        <v>1153400</v>
      </c>
      <c r="N171" s="34">
        <v>0</v>
      </c>
      <c r="O171" s="22"/>
      <c r="P171" s="30" t="s">
        <v>489</v>
      </c>
    </row>
    <row r="172" spans="1:16" x14ac:dyDescent="0.3">
      <c r="A172" s="20" t="s">
        <v>664</v>
      </c>
      <c r="B172" s="21" t="s">
        <v>665</v>
      </c>
      <c r="C172" s="21" t="s">
        <v>2066</v>
      </c>
      <c r="D172" s="22">
        <v>2</v>
      </c>
      <c r="E172" s="23">
        <v>4</v>
      </c>
      <c r="F172" s="24">
        <v>0</v>
      </c>
      <c r="G172" s="32">
        <v>0</v>
      </c>
      <c r="H172" s="26">
        <v>0</v>
      </c>
      <c r="I172" s="24">
        <v>0</v>
      </c>
      <c r="J172" s="25">
        <v>24954000</v>
      </c>
      <c r="K172" s="28">
        <v>15943000</v>
      </c>
      <c r="L172" s="33">
        <v>0</v>
      </c>
      <c r="M172" s="25">
        <v>17582000</v>
      </c>
      <c r="N172" s="34">
        <v>0</v>
      </c>
      <c r="O172" s="22"/>
      <c r="P172" s="30" t="s">
        <v>663</v>
      </c>
    </row>
    <row r="173" spans="1:16" x14ac:dyDescent="0.3">
      <c r="A173" s="20" t="s">
        <v>803</v>
      </c>
      <c r="B173" s="21" t="s">
        <v>805</v>
      </c>
      <c r="C173" s="21" t="s">
        <v>2067</v>
      </c>
      <c r="D173" s="22">
        <v>8</v>
      </c>
      <c r="E173" s="23">
        <v>2</v>
      </c>
      <c r="F173" s="24">
        <v>0</v>
      </c>
      <c r="G173" s="25">
        <v>49169000</v>
      </c>
      <c r="H173" s="31">
        <v>50175000</v>
      </c>
      <c r="I173" s="24">
        <v>0</v>
      </c>
      <c r="J173" s="25">
        <v>76833000</v>
      </c>
      <c r="K173" s="28">
        <v>57961000</v>
      </c>
      <c r="L173" s="29">
        <v>23275000</v>
      </c>
      <c r="M173" s="25">
        <v>30220000</v>
      </c>
      <c r="N173" s="28">
        <v>52743000</v>
      </c>
      <c r="O173" s="22"/>
      <c r="P173" s="30" t="s">
        <v>802</v>
      </c>
    </row>
    <row r="174" spans="1:16" x14ac:dyDescent="0.3">
      <c r="A174" s="20" t="s">
        <v>316</v>
      </c>
      <c r="B174" s="21" t="s">
        <v>319</v>
      </c>
      <c r="C174" s="21" t="s">
        <v>2068</v>
      </c>
      <c r="D174" s="22">
        <v>4</v>
      </c>
      <c r="E174" s="23">
        <v>2</v>
      </c>
      <c r="F174" s="27">
        <v>221440000</v>
      </c>
      <c r="G174" s="25">
        <v>389260000</v>
      </c>
      <c r="H174" s="31">
        <v>453630000</v>
      </c>
      <c r="I174" s="27">
        <v>186570000</v>
      </c>
      <c r="J174" s="25">
        <v>421930000</v>
      </c>
      <c r="K174" s="28">
        <v>457870000</v>
      </c>
      <c r="L174" s="29">
        <v>376260000</v>
      </c>
      <c r="M174" s="25">
        <v>247270000</v>
      </c>
      <c r="N174" s="28">
        <v>515290000</v>
      </c>
      <c r="O174" s="22"/>
      <c r="P174" s="30" t="s">
        <v>316</v>
      </c>
    </row>
    <row r="175" spans="1:16" x14ac:dyDescent="0.3">
      <c r="A175" s="20" t="s">
        <v>409</v>
      </c>
      <c r="B175" s="21" t="s">
        <v>410</v>
      </c>
      <c r="C175" s="21" t="s">
        <v>2069</v>
      </c>
      <c r="D175" s="22">
        <v>5</v>
      </c>
      <c r="E175" s="23">
        <v>2</v>
      </c>
      <c r="F175" s="24">
        <v>0</v>
      </c>
      <c r="G175" s="25">
        <v>2553200</v>
      </c>
      <c r="H175" s="31">
        <v>6903900</v>
      </c>
      <c r="I175" s="24">
        <v>0</v>
      </c>
      <c r="J175" s="25">
        <v>21114000</v>
      </c>
      <c r="K175" s="28">
        <v>79590000</v>
      </c>
      <c r="L175" s="33">
        <v>0</v>
      </c>
      <c r="M175" s="25">
        <v>12094000</v>
      </c>
      <c r="N175" s="28">
        <v>55737000</v>
      </c>
      <c r="O175" s="22"/>
      <c r="P175" s="30" t="s">
        <v>408</v>
      </c>
    </row>
    <row r="176" spans="1:16" x14ac:dyDescent="0.3">
      <c r="A176" s="20" t="s">
        <v>610</v>
      </c>
      <c r="B176" s="21" t="s">
        <v>611</v>
      </c>
      <c r="C176" s="21" t="s">
        <v>2070</v>
      </c>
      <c r="D176" s="22">
        <v>5</v>
      </c>
      <c r="E176" s="23">
        <v>2</v>
      </c>
      <c r="F176" s="27">
        <v>4069100</v>
      </c>
      <c r="G176" s="32">
        <v>0</v>
      </c>
      <c r="H176" s="31">
        <v>4151100</v>
      </c>
      <c r="I176" s="27">
        <v>4482100</v>
      </c>
      <c r="J176" s="32">
        <v>0</v>
      </c>
      <c r="K176" s="28">
        <v>4668100</v>
      </c>
      <c r="L176" s="29">
        <v>5011600</v>
      </c>
      <c r="M176" s="32">
        <v>0</v>
      </c>
      <c r="N176" s="28">
        <v>5424600</v>
      </c>
      <c r="O176" s="22"/>
      <c r="P176" s="30" t="s">
        <v>610</v>
      </c>
    </row>
    <row r="177" spans="1:16" x14ac:dyDescent="0.3">
      <c r="A177" s="20" t="s">
        <v>774</v>
      </c>
      <c r="B177" s="21" t="s">
        <v>775</v>
      </c>
      <c r="C177" s="21" t="s">
        <v>2071</v>
      </c>
      <c r="D177" s="22">
        <v>4</v>
      </c>
      <c r="E177" s="23">
        <v>2</v>
      </c>
      <c r="F177" s="24">
        <v>0</v>
      </c>
      <c r="G177" s="32">
        <v>0</v>
      </c>
      <c r="H177" s="31">
        <v>11220000</v>
      </c>
      <c r="I177" s="24">
        <v>0</v>
      </c>
      <c r="J177" s="32">
        <v>0</v>
      </c>
      <c r="K177" s="28">
        <v>18440000</v>
      </c>
      <c r="L177" s="33">
        <v>0</v>
      </c>
      <c r="M177" s="32">
        <v>0</v>
      </c>
      <c r="N177" s="28">
        <v>25050000</v>
      </c>
      <c r="O177" s="22"/>
      <c r="P177" s="30" t="s">
        <v>773</v>
      </c>
    </row>
    <row r="178" spans="1:16" x14ac:dyDescent="0.3">
      <c r="A178" s="20" t="s">
        <v>787</v>
      </c>
      <c r="B178" s="21" t="s">
        <v>788</v>
      </c>
      <c r="C178" s="21" t="s">
        <v>2072</v>
      </c>
      <c r="D178" s="22">
        <v>6</v>
      </c>
      <c r="E178" s="23">
        <v>2</v>
      </c>
      <c r="F178" s="24">
        <v>0</v>
      </c>
      <c r="G178" s="25">
        <v>9997400</v>
      </c>
      <c r="H178" s="31">
        <v>5058700</v>
      </c>
      <c r="I178" s="24">
        <v>0</v>
      </c>
      <c r="J178" s="25">
        <v>18141000</v>
      </c>
      <c r="K178" s="28">
        <v>6438200</v>
      </c>
      <c r="L178" s="29">
        <v>5477900</v>
      </c>
      <c r="M178" s="25">
        <v>4495600</v>
      </c>
      <c r="N178" s="28">
        <v>5049600</v>
      </c>
      <c r="O178" s="22"/>
      <c r="P178" s="30" t="s">
        <v>787</v>
      </c>
    </row>
    <row r="179" spans="1:16" x14ac:dyDescent="0.3">
      <c r="A179" s="20" t="s">
        <v>47</v>
      </c>
      <c r="B179" s="21" t="s">
        <v>50</v>
      </c>
      <c r="C179" s="21" t="s">
        <v>2073</v>
      </c>
      <c r="D179" s="22">
        <v>4</v>
      </c>
      <c r="E179" s="23">
        <v>2</v>
      </c>
      <c r="F179" s="27">
        <v>25739000</v>
      </c>
      <c r="G179" s="25">
        <v>20979000</v>
      </c>
      <c r="H179" s="31">
        <v>10384000</v>
      </c>
      <c r="I179" s="27">
        <v>8148000</v>
      </c>
      <c r="J179" s="25">
        <v>34407000</v>
      </c>
      <c r="K179" s="28">
        <v>8295800</v>
      </c>
      <c r="L179" s="29">
        <v>52727000</v>
      </c>
      <c r="M179" s="25">
        <v>10641000</v>
      </c>
      <c r="N179" s="28">
        <v>7402200</v>
      </c>
      <c r="O179" s="22"/>
      <c r="P179" s="30" t="s">
        <v>47</v>
      </c>
    </row>
    <row r="180" spans="1:16" x14ac:dyDescent="0.3">
      <c r="A180" s="20" t="s">
        <v>555</v>
      </c>
      <c r="B180" s="21" t="s">
        <v>557</v>
      </c>
      <c r="C180" s="21" t="s">
        <v>2074</v>
      </c>
      <c r="D180" s="22">
        <v>5</v>
      </c>
      <c r="E180" s="23">
        <v>2</v>
      </c>
      <c r="F180" s="27">
        <v>26699000</v>
      </c>
      <c r="G180" s="25">
        <v>79734000</v>
      </c>
      <c r="H180" s="31">
        <v>61343000</v>
      </c>
      <c r="I180" s="27">
        <v>27867000</v>
      </c>
      <c r="J180" s="25">
        <v>82575000</v>
      </c>
      <c r="K180" s="28">
        <v>51873000</v>
      </c>
      <c r="L180" s="29">
        <v>32343000</v>
      </c>
      <c r="M180" s="25">
        <v>26203000</v>
      </c>
      <c r="N180" s="34">
        <v>0</v>
      </c>
      <c r="O180" s="22"/>
      <c r="P180" s="30" t="s">
        <v>555</v>
      </c>
    </row>
    <row r="181" spans="1:16" x14ac:dyDescent="0.3">
      <c r="A181" s="20" t="s">
        <v>937</v>
      </c>
      <c r="B181" s="21" t="s">
        <v>938</v>
      </c>
      <c r="C181" s="21" t="s">
        <v>2075</v>
      </c>
      <c r="D181" s="22">
        <v>12</v>
      </c>
      <c r="E181" s="23">
        <v>3</v>
      </c>
      <c r="F181" s="27">
        <v>3493100</v>
      </c>
      <c r="G181" s="25">
        <v>9539000</v>
      </c>
      <c r="H181" s="31">
        <v>4267200</v>
      </c>
      <c r="I181" s="24">
        <v>0</v>
      </c>
      <c r="J181" s="25">
        <v>10577000</v>
      </c>
      <c r="K181" s="28">
        <v>3724800</v>
      </c>
      <c r="L181" s="33">
        <v>0</v>
      </c>
      <c r="M181" s="25">
        <v>4130700</v>
      </c>
      <c r="N181" s="28">
        <v>2993300</v>
      </c>
      <c r="O181" s="22"/>
      <c r="P181" s="30" t="s">
        <v>937</v>
      </c>
    </row>
    <row r="182" spans="1:16" x14ac:dyDescent="0.3">
      <c r="A182" s="20" t="s">
        <v>79</v>
      </c>
      <c r="B182" s="21" t="s">
        <v>80</v>
      </c>
      <c r="C182" s="21" t="s">
        <v>2076</v>
      </c>
      <c r="D182" s="22">
        <v>5</v>
      </c>
      <c r="E182" s="23">
        <v>3</v>
      </c>
      <c r="F182" s="27">
        <v>2258400</v>
      </c>
      <c r="G182" s="25">
        <v>9275600</v>
      </c>
      <c r="H182" s="31">
        <v>73512000</v>
      </c>
      <c r="I182" s="24">
        <v>0</v>
      </c>
      <c r="J182" s="25">
        <v>12040000</v>
      </c>
      <c r="K182" s="28">
        <v>88949000</v>
      </c>
      <c r="L182" s="33">
        <v>0</v>
      </c>
      <c r="M182" s="25">
        <v>3806800</v>
      </c>
      <c r="N182" s="28">
        <v>12398000</v>
      </c>
      <c r="O182" s="22"/>
      <c r="P182" s="30" t="s">
        <v>79</v>
      </c>
    </row>
    <row r="183" spans="1:16" x14ac:dyDescent="0.3">
      <c r="A183" s="20" t="s">
        <v>36</v>
      </c>
      <c r="B183" s="21" t="s">
        <v>37</v>
      </c>
      <c r="C183" s="21" t="s">
        <v>2077</v>
      </c>
      <c r="D183" s="22">
        <v>4</v>
      </c>
      <c r="E183" s="23">
        <v>2</v>
      </c>
      <c r="F183" s="27">
        <v>1493800</v>
      </c>
      <c r="G183" s="25">
        <v>8961500</v>
      </c>
      <c r="H183" s="31">
        <v>5361800</v>
      </c>
      <c r="I183" s="27">
        <v>1117900</v>
      </c>
      <c r="J183" s="25">
        <v>11265000</v>
      </c>
      <c r="K183" s="28">
        <v>5446600</v>
      </c>
      <c r="L183" s="29">
        <v>6859900</v>
      </c>
      <c r="M183" s="25">
        <v>2255900</v>
      </c>
      <c r="N183" s="28">
        <v>4545700</v>
      </c>
      <c r="O183" s="22"/>
      <c r="P183" s="30" t="s">
        <v>35</v>
      </c>
    </row>
    <row r="184" spans="1:16" x14ac:dyDescent="0.3">
      <c r="A184" s="20" t="s">
        <v>852</v>
      </c>
      <c r="B184" s="21" t="s">
        <v>853</v>
      </c>
      <c r="C184" s="21" t="s">
        <v>2078</v>
      </c>
      <c r="D184" s="22">
        <v>11</v>
      </c>
      <c r="E184" s="23">
        <v>4</v>
      </c>
      <c r="F184" s="24">
        <v>0</v>
      </c>
      <c r="G184" s="32">
        <v>0</v>
      </c>
      <c r="H184" s="26">
        <v>0</v>
      </c>
      <c r="I184" s="24">
        <v>0</v>
      </c>
      <c r="J184" s="25">
        <v>25280000</v>
      </c>
      <c r="K184" s="34">
        <v>0</v>
      </c>
      <c r="L184" s="33">
        <v>0</v>
      </c>
      <c r="M184" s="32">
        <v>0</v>
      </c>
      <c r="N184" s="34">
        <v>0</v>
      </c>
      <c r="O184" s="22"/>
      <c r="P184" s="30" t="s">
        <v>852</v>
      </c>
    </row>
    <row r="185" spans="1:16" x14ac:dyDescent="0.3">
      <c r="A185" s="20" t="s">
        <v>340</v>
      </c>
      <c r="B185" s="21" t="s">
        <v>632</v>
      </c>
      <c r="C185" s="21" t="s">
        <v>2079</v>
      </c>
      <c r="D185" s="22">
        <v>6</v>
      </c>
      <c r="E185" s="23">
        <v>3</v>
      </c>
      <c r="F185" s="24">
        <v>0</v>
      </c>
      <c r="G185" s="25">
        <v>44610000</v>
      </c>
      <c r="H185" s="31">
        <v>54592000</v>
      </c>
      <c r="I185" s="24">
        <v>0</v>
      </c>
      <c r="J185" s="25">
        <v>204100000</v>
      </c>
      <c r="K185" s="28">
        <v>519610000</v>
      </c>
      <c r="L185" s="29">
        <v>4893700</v>
      </c>
      <c r="M185" s="25">
        <v>214340000</v>
      </c>
      <c r="N185" s="28">
        <v>241580000</v>
      </c>
      <c r="O185" s="22"/>
      <c r="P185" s="30" t="s">
        <v>340</v>
      </c>
    </row>
    <row r="186" spans="1:16" x14ac:dyDescent="0.3">
      <c r="A186" s="20" t="s">
        <v>273</v>
      </c>
      <c r="B186" s="21" t="s">
        <v>278</v>
      </c>
      <c r="C186" s="21" t="s">
        <v>2080</v>
      </c>
      <c r="D186" s="22">
        <v>5</v>
      </c>
      <c r="E186" s="23">
        <v>3</v>
      </c>
      <c r="F186" s="27">
        <v>453490000</v>
      </c>
      <c r="G186" s="25">
        <v>3723400000</v>
      </c>
      <c r="H186" s="31">
        <v>1658400000</v>
      </c>
      <c r="I186" s="27">
        <v>335810000</v>
      </c>
      <c r="J186" s="25">
        <v>3404200000</v>
      </c>
      <c r="K186" s="28">
        <v>1273000000</v>
      </c>
      <c r="L186" s="29">
        <v>1896500000</v>
      </c>
      <c r="M186" s="25">
        <v>1512200000</v>
      </c>
      <c r="N186" s="28">
        <v>1671300000</v>
      </c>
      <c r="O186" s="22"/>
      <c r="P186" s="30" t="s">
        <v>273</v>
      </c>
    </row>
    <row r="187" spans="1:16" x14ac:dyDescent="0.3">
      <c r="A187" s="20" t="s">
        <v>226</v>
      </c>
      <c r="B187" s="21" t="s">
        <v>228</v>
      </c>
      <c r="C187" s="21" t="s">
        <v>2081</v>
      </c>
      <c r="D187" s="22">
        <v>3</v>
      </c>
      <c r="E187" s="23">
        <v>2</v>
      </c>
      <c r="F187" s="27">
        <v>1158500</v>
      </c>
      <c r="G187" s="25">
        <v>19535000</v>
      </c>
      <c r="H187" s="31">
        <v>8778500</v>
      </c>
      <c r="I187" s="24">
        <v>0</v>
      </c>
      <c r="J187" s="25">
        <v>33274000</v>
      </c>
      <c r="K187" s="28">
        <v>9150500</v>
      </c>
      <c r="L187" s="29">
        <v>16733000</v>
      </c>
      <c r="M187" s="25">
        <v>12919000</v>
      </c>
      <c r="N187" s="28">
        <v>11174000</v>
      </c>
      <c r="O187" s="22"/>
      <c r="P187" s="30" t="s">
        <v>225</v>
      </c>
    </row>
    <row r="188" spans="1:16" x14ac:dyDescent="0.3">
      <c r="A188" s="20" t="s">
        <v>273</v>
      </c>
      <c r="B188" s="21" t="s">
        <v>279</v>
      </c>
      <c r="C188" s="21" t="s">
        <v>2082</v>
      </c>
      <c r="D188" s="22">
        <v>12</v>
      </c>
      <c r="E188" s="23">
        <v>3</v>
      </c>
      <c r="F188" s="27">
        <v>7677900</v>
      </c>
      <c r="G188" s="25">
        <v>90907000</v>
      </c>
      <c r="H188" s="31">
        <v>68369000</v>
      </c>
      <c r="I188" s="24">
        <v>0</v>
      </c>
      <c r="J188" s="25">
        <v>668980000</v>
      </c>
      <c r="K188" s="28">
        <v>220100000</v>
      </c>
      <c r="L188" s="29">
        <v>94617000</v>
      </c>
      <c r="M188" s="25">
        <v>205360000</v>
      </c>
      <c r="N188" s="28">
        <v>69981000</v>
      </c>
      <c r="O188" s="22"/>
      <c r="P188" s="30" t="s">
        <v>273</v>
      </c>
    </row>
    <row r="189" spans="1:16" x14ac:dyDescent="0.3">
      <c r="A189" s="20" t="s">
        <v>937</v>
      </c>
      <c r="B189" s="21" t="s">
        <v>939</v>
      </c>
      <c r="C189" s="21" t="s">
        <v>2083</v>
      </c>
      <c r="D189" s="22">
        <v>9</v>
      </c>
      <c r="E189" s="23">
        <v>2</v>
      </c>
      <c r="F189" s="27">
        <v>1589900</v>
      </c>
      <c r="G189" s="25">
        <v>40921000</v>
      </c>
      <c r="H189" s="31">
        <v>15283000</v>
      </c>
      <c r="I189" s="24">
        <v>0</v>
      </c>
      <c r="J189" s="25">
        <v>37117000</v>
      </c>
      <c r="K189" s="28">
        <v>14925000</v>
      </c>
      <c r="L189" s="29">
        <v>11182000</v>
      </c>
      <c r="M189" s="25">
        <v>11116000</v>
      </c>
      <c r="N189" s="28">
        <v>14477000</v>
      </c>
      <c r="O189" s="22"/>
      <c r="P189" s="30" t="s">
        <v>937</v>
      </c>
    </row>
    <row r="190" spans="1:16" x14ac:dyDescent="0.3">
      <c r="A190" s="20" t="s">
        <v>411</v>
      </c>
      <c r="B190" s="21" t="s">
        <v>412</v>
      </c>
      <c r="C190" s="21" t="s">
        <v>2084</v>
      </c>
      <c r="D190" s="22">
        <v>11</v>
      </c>
      <c r="E190" s="23">
        <v>2</v>
      </c>
      <c r="F190" s="24">
        <v>0</v>
      </c>
      <c r="G190" s="32">
        <v>0</v>
      </c>
      <c r="H190" s="31">
        <v>4430700</v>
      </c>
      <c r="I190" s="24">
        <v>0</v>
      </c>
      <c r="J190" s="32">
        <v>0</v>
      </c>
      <c r="K190" s="28">
        <v>8214000</v>
      </c>
      <c r="L190" s="33">
        <v>0</v>
      </c>
      <c r="M190" s="32">
        <v>0</v>
      </c>
      <c r="N190" s="28">
        <v>8012200</v>
      </c>
      <c r="O190" s="22"/>
      <c r="P190" s="30" t="s">
        <v>411</v>
      </c>
    </row>
    <row r="191" spans="1:16" x14ac:dyDescent="0.3">
      <c r="A191" s="20" t="s">
        <v>10</v>
      </c>
      <c r="B191" s="21" t="s">
        <v>18</v>
      </c>
      <c r="C191" s="21" t="s">
        <v>2085</v>
      </c>
      <c r="D191" s="22">
        <v>3</v>
      </c>
      <c r="E191" s="23">
        <v>2</v>
      </c>
      <c r="F191" s="24">
        <v>0</v>
      </c>
      <c r="G191" s="32">
        <v>0</v>
      </c>
      <c r="H191" s="31">
        <v>11888000</v>
      </c>
      <c r="I191" s="24">
        <v>0</v>
      </c>
      <c r="J191" s="32">
        <v>0</v>
      </c>
      <c r="K191" s="28">
        <v>12823000</v>
      </c>
      <c r="L191" s="33">
        <v>0</v>
      </c>
      <c r="M191" s="32">
        <v>0</v>
      </c>
      <c r="N191" s="28">
        <v>16097000</v>
      </c>
      <c r="O191" s="22"/>
      <c r="P191" s="30" t="s">
        <v>16</v>
      </c>
    </row>
    <row r="192" spans="1:16" x14ac:dyDescent="0.3">
      <c r="A192" s="20" t="s">
        <v>44</v>
      </c>
      <c r="B192" s="21" t="s">
        <v>45</v>
      </c>
      <c r="C192" s="21" t="s">
        <v>2086</v>
      </c>
      <c r="D192" s="22">
        <v>5</v>
      </c>
      <c r="E192" s="23">
        <v>3</v>
      </c>
      <c r="F192" s="27">
        <v>11465000</v>
      </c>
      <c r="G192" s="25">
        <v>9052800</v>
      </c>
      <c r="H192" s="31">
        <v>58566000</v>
      </c>
      <c r="I192" s="27">
        <v>1297500</v>
      </c>
      <c r="J192" s="25">
        <v>84827000</v>
      </c>
      <c r="K192" s="28">
        <v>5549500</v>
      </c>
      <c r="L192" s="29">
        <v>22371000</v>
      </c>
      <c r="M192" s="25">
        <v>21813000</v>
      </c>
      <c r="N192" s="28">
        <v>36360000</v>
      </c>
      <c r="O192" s="22"/>
      <c r="P192" s="30" t="s">
        <v>44</v>
      </c>
    </row>
    <row r="193" spans="1:16" x14ac:dyDescent="0.3">
      <c r="A193" s="20" t="s">
        <v>273</v>
      </c>
      <c r="B193" s="21" t="s">
        <v>280</v>
      </c>
      <c r="C193" s="21" t="s">
        <v>2087</v>
      </c>
      <c r="D193" s="22">
        <v>7</v>
      </c>
      <c r="E193" s="23">
        <v>3</v>
      </c>
      <c r="F193" s="27">
        <v>2161100</v>
      </c>
      <c r="G193" s="25">
        <v>158070000</v>
      </c>
      <c r="H193" s="31">
        <v>121500000</v>
      </c>
      <c r="I193" s="24">
        <v>0</v>
      </c>
      <c r="J193" s="25">
        <v>98596000</v>
      </c>
      <c r="K193" s="28">
        <v>74983000</v>
      </c>
      <c r="L193" s="29">
        <v>95351000</v>
      </c>
      <c r="M193" s="25">
        <v>48210000</v>
      </c>
      <c r="N193" s="28">
        <v>70839000</v>
      </c>
      <c r="O193" s="22"/>
      <c r="P193" s="30" t="s">
        <v>273</v>
      </c>
    </row>
    <row r="194" spans="1:16" x14ac:dyDescent="0.3">
      <c r="A194" s="20" t="s">
        <v>301</v>
      </c>
      <c r="B194" s="21" t="s">
        <v>303</v>
      </c>
      <c r="C194" s="21" t="s">
        <v>2088</v>
      </c>
      <c r="D194" s="22">
        <v>15</v>
      </c>
      <c r="E194" s="23">
        <v>3</v>
      </c>
      <c r="F194" s="27">
        <v>3722600</v>
      </c>
      <c r="G194" s="32">
        <v>0</v>
      </c>
      <c r="H194" s="26">
        <v>0</v>
      </c>
      <c r="I194" s="24">
        <v>0</v>
      </c>
      <c r="J194" s="25">
        <v>138570000</v>
      </c>
      <c r="K194" s="28">
        <v>38157000</v>
      </c>
      <c r="L194" s="33">
        <v>0</v>
      </c>
      <c r="M194" s="25">
        <v>67823000</v>
      </c>
      <c r="N194" s="28">
        <v>12566000</v>
      </c>
      <c r="O194" s="22"/>
      <c r="P194" s="30" t="s">
        <v>301</v>
      </c>
    </row>
    <row r="195" spans="1:16" x14ac:dyDescent="0.3">
      <c r="A195" s="20" t="s">
        <v>950</v>
      </c>
      <c r="B195" s="21" t="s">
        <v>953</v>
      </c>
      <c r="C195" s="21" t="s">
        <v>2089</v>
      </c>
      <c r="D195" s="22">
        <v>5</v>
      </c>
      <c r="E195" s="23">
        <v>3</v>
      </c>
      <c r="F195" s="24">
        <v>0</v>
      </c>
      <c r="G195" s="25">
        <v>2478600</v>
      </c>
      <c r="H195" s="31">
        <v>2685400</v>
      </c>
      <c r="I195" s="24">
        <v>0</v>
      </c>
      <c r="J195" s="25">
        <v>4653200</v>
      </c>
      <c r="K195" s="34">
        <v>0</v>
      </c>
      <c r="L195" s="33">
        <v>0</v>
      </c>
      <c r="M195" s="25">
        <v>1077600</v>
      </c>
      <c r="N195" s="28">
        <v>2771000</v>
      </c>
      <c r="O195" s="22"/>
      <c r="P195" s="30" t="s">
        <v>952</v>
      </c>
    </row>
    <row r="196" spans="1:16" x14ac:dyDescent="0.3">
      <c r="A196" s="20" t="s">
        <v>861</v>
      </c>
      <c r="B196" s="21" t="s">
        <v>863</v>
      </c>
      <c r="C196" s="21" t="s">
        <v>2090</v>
      </c>
      <c r="D196" s="22">
        <v>4</v>
      </c>
      <c r="E196" s="23">
        <v>2</v>
      </c>
      <c r="F196" s="24">
        <v>0</v>
      </c>
      <c r="G196" s="25">
        <v>92355000</v>
      </c>
      <c r="H196" s="31">
        <v>59748000</v>
      </c>
      <c r="I196" s="24">
        <v>0</v>
      </c>
      <c r="J196" s="25">
        <v>213230000</v>
      </c>
      <c r="K196" s="28">
        <v>74748000</v>
      </c>
      <c r="L196" s="29">
        <v>48194000</v>
      </c>
      <c r="M196" s="25">
        <v>83169000</v>
      </c>
      <c r="N196" s="28">
        <v>66217000</v>
      </c>
      <c r="O196" s="22"/>
      <c r="P196" s="30" t="s">
        <v>860</v>
      </c>
    </row>
    <row r="197" spans="1:16" x14ac:dyDescent="0.3">
      <c r="A197" s="20" t="s">
        <v>1011</v>
      </c>
      <c r="B197" s="21" t="s">
        <v>1013</v>
      </c>
      <c r="C197" s="21" t="s">
        <v>2091</v>
      </c>
      <c r="D197" s="22">
        <v>7</v>
      </c>
      <c r="E197" s="23">
        <v>2</v>
      </c>
      <c r="F197" s="27">
        <v>25831000</v>
      </c>
      <c r="G197" s="25">
        <v>118260000</v>
      </c>
      <c r="H197" s="31">
        <v>52152000</v>
      </c>
      <c r="I197" s="27">
        <v>20181000</v>
      </c>
      <c r="J197" s="25">
        <v>116180000</v>
      </c>
      <c r="K197" s="28">
        <v>35704000</v>
      </c>
      <c r="L197" s="29">
        <v>40139000</v>
      </c>
      <c r="M197" s="25">
        <v>31726000</v>
      </c>
      <c r="N197" s="28">
        <v>38260000</v>
      </c>
      <c r="O197" s="22"/>
      <c r="P197" s="30" t="s">
        <v>1010</v>
      </c>
    </row>
    <row r="198" spans="1:16" x14ac:dyDescent="0.3">
      <c r="A198" s="20" t="s">
        <v>975</v>
      </c>
      <c r="B198" s="21" t="s">
        <v>976</v>
      </c>
      <c r="C198" s="21" t="s">
        <v>2092</v>
      </c>
      <c r="D198" s="22">
        <v>6</v>
      </c>
      <c r="E198" s="23">
        <v>3</v>
      </c>
      <c r="F198" s="24">
        <v>0</v>
      </c>
      <c r="G198" s="32">
        <v>0</v>
      </c>
      <c r="H198" s="31">
        <v>4806100</v>
      </c>
      <c r="I198" s="24">
        <v>0</v>
      </c>
      <c r="J198" s="32">
        <v>0</v>
      </c>
      <c r="K198" s="28">
        <v>6011000</v>
      </c>
      <c r="L198" s="33">
        <v>0</v>
      </c>
      <c r="M198" s="32">
        <v>0</v>
      </c>
      <c r="N198" s="28">
        <v>7942700</v>
      </c>
      <c r="O198" s="22"/>
      <c r="P198" s="30" t="s">
        <v>975</v>
      </c>
    </row>
    <row r="199" spans="1:16" x14ac:dyDescent="0.3">
      <c r="A199" s="20" t="s">
        <v>919</v>
      </c>
      <c r="B199" s="21" t="s">
        <v>921</v>
      </c>
      <c r="C199" s="21" t="s">
        <v>2093</v>
      </c>
      <c r="D199" s="22">
        <v>23</v>
      </c>
      <c r="E199" s="23">
        <v>4</v>
      </c>
      <c r="F199" s="27">
        <v>13474000</v>
      </c>
      <c r="G199" s="25">
        <v>36366000</v>
      </c>
      <c r="H199" s="31">
        <v>50374000</v>
      </c>
      <c r="I199" s="27">
        <v>9067600</v>
      </c>
      <c r="J199" s="25">
        <v>42362000</v>
      </c>
      <c r="K199" s="28">
        <v>37987000</v>
      </c>
      <c r="L199" s="29">
        <v>34334000</v>
      </c>
      <c r="M199" s="25">
        <v>22263000</v>
      </c>
      <c r="N199" s="28">
        <v>40372000</v>
      </c>
      <c r="O199" s="22"/>
      <c r="P199" s="30" t="s">
        <v>919</v>
      </c>
    </row>
    <row r="200" spans="1:16" x14ac:dyDescent="0.3">
      <c r="A200" s="20" t="s">
        <v>886</v>
      </c>
      <c r="B200" s="21" t="s">
        <v>887</v>
      </c>
      <c r="C200" s="21" t="s">
        <v>2094</v>
      </c>
      <c r="D200" s="22">
        <v>4</v>
      </c>
      <c r="E200" s="23">
        <v>3</v>
      </c>
      <c r="F200" s="24">
        <v>0</v>
      </c>
      <c r="G200" s="25">
        <v>6650000</v>
      </c>
      <c r="H200" s="26">
        <v>0</v>
      </c>
      <c r="I200" s="24">
        <v>0</v>
      </c>
      <c r="J200" s="25">
        <v>17361000</v>
      </c>
      <c r="K200" s="28">
        <v>13298000</v>
      </c>
      <c r="L200" s="33">
        <v>0</v>
      </c>
      <c r="M200" s="25">
        <v>11373000</v>
      </c>
      <c r="N200" s="28">
        <v>13087000</v>
      </c>
      <c r="O200" s="22"/>
      <c r="P200" s="30" t="s">
        <v>886</v>
      </c>
    </row>
    <row r="201" spans="1:16" x14ac:dyDescent="0.3">
      <c r="A201" s="20" t="s">
        <v>574</v>
      </c>
      <c r="B201" s="21" t="s">
        <v>578</v>
      </c>
      <c r="C201" s="21" t="s">
        <v>2095</v>
      </c>
      <c r="D201" s="22">
        <v>5</v>
      </c>
      <c r="E201" s="23">
        <v>2</v>
      </c>
      <c r="F201" s="27">
        <v>6726200</v>
      </c>
      <c r="G201" s="25">
        <v>105880000</v>
      </c>
      <c r="H201" s="31">
        <v>57756000</v>
      </c>
      <c r="I201" s="27">
        <v>2541800</v>
      </c>
      <c r="J201" s="25">
        <v>101850000</v>
      </c>
      <c r="K201" s="28">
        <v>47718000</v>
      </c>
      <c r="L201" s="29">
        <v>43187000</v>
      </c>
      <c r="M201" s="25">
        <v>37350000</v>
      </c>
      <c r="N201" s="28">
        <v>49388000</v>
      </c>
      <c r="O201" s="22"/>
      <c r="P201" s="30" t="s">
        <v>574</v>
      </c>
    </row>
    <row r="202" spans="1:16" x14ac:dyDescent="0.3">
      <c r="A202" s="20" t="s">
        <v>101</v>
      </c>
      <c r="B202" s="21" t="s">
        <v>103</v>
      </c>
      <c r="C202" s="21" t="s">
        <v>2096</v>
      </c>
      <c r="D202" s="22">
        <v>13</v>
      </c>
      <c r="E202" s="23">
        <v>4</v>
      </c>
      <c r="F202" s="27">
        <v>19920000</v>
      </c>
      <c r="G202" s="32">
        <v>0</v>
      </c>
      <c r="H202" s="31">
        <v>21325000</v>
      </c>
      <c r="I202" s="24">
        <v>0</v>
      </c>
      <c r="J202" s="25">
        <v>58410000</v>
      </c>
      <c r="K202" s="28">
        <v>17277000</v>
      </c>
      <c r="L202" s="29">
        <v>11429000</v>
      </c>
      <c r="M202" s="25">
        <v>8099700</v>
      </c>
      <c r="N202" s="28">
        <v>7984300</v>
      </c>
      <c r="O202" s="22"/>
      <c r="P202" s="30" t="s">
        <v>101</v>
      </c>
    </row>
    <row r="203" spans="1:16" x14ac:dyDescent="0.3">
      <c r="A203" s="20" t="s">
        <v>638</v>
      </c>
      <c r="B203" s="21" t="s">
        <v>639</v>
      </c>
      <c r="C203" s="21" t="s">
        <v>2097</v>
      </c>
      <c r="D203" s="22">
        <v>5</v>
      </c>
      <c r="E203" s="23">
        <v>3</v>
      </c>
      <c r="F203" s="24">
        <v>0</v>
      </c>
      <c r="G203" s="25">
        <v>7604100</v>
      </c>
      <c r="H203" s="26">
        <v>0</v>
      </c>
      <c r="I203" s="24">
        <v>0</v>
      </c>
      <c r="J203" s="32">
        <v>0</v>
      </c>
      <c r="K203" s="34">
        <v>0</v>
      </c>
      <c r="L203" s="33">
        <v>0</v>
      </c>
      <c r="M203" s="25">
        <v>2135200</v>
      </c>
      <c r="N203" s="28">
        <v>1340100</v>
      </c>
      <c r="O203" s="22"/>
      <c r="P203" s="30" t="s">
        <v>638</v>
      </c>
    </row>
    <row r="204" spans="1:16" x14ac:dyDescent="0.3">
      <c r="A204" s="20" t="s">
        <v>246</v>
      </c>
      <c r="B204" s="21" t="s">
        <v>249</v>
      </c>
      <c r="C204" s="21" t="s">
        <v>2098</v>
      </c>
      <c r="D204" s="22">
        <v>7</v>
      </c>
      <c r="E204" s="23">
        <v>2</v>
      </c>
      <c r="F204" s="24">
        <v>0</v>
      </c>
      <c r="G204" s="32">
        <v>0</v>
      </c>
      <c r="H204" s="31">
        <v>7123800</v>
      </c>
      <c r="I204" s="24">
        <v>0</v>
      </c>
      <c r="J204" s="32">
        <v>0</v>
      </c>
      <c r="K204" s="28">
        <v>11811000</v>
      </c>
      <c r="L204" s="33">
        <v>0</v>
      </c>
      <c r="M204" s="25">
        <v>2518400</v>
      </c>
      <c r="N204" s="28">
        <v>10827000</v>
      </c>
      <c r="O204" s="22"/>
      <c r="P204" s="30" t="s">
        <v>248</v>
      </c>
    </row>
    <row r="205" spans="1:16" x14ac:dyDescent="0.3">
      <c r="A205" s="20" t="s">
        <v>837</v>
      </c>
      <c r="B205" s="21" t="s">
        <v>839</v>
      </c>
      <c r="C205" s="21" t="s">
        <v>2099</v>
      </c>
      <c r="D205" s="22">
        <v>8</v>
      </c>
      <c r="E205" s="23">
        <v>3</v>
      </c>
      <c r="F205" s="27">
        <v>5129700</v>
      </c>
      <c r="G205" s="25">
        <v>11709000</v>
      </c>
      <c r="H205" s="31">
        <v>75743000</v>
      </c>
      <c r="I205" s="27">
        <v>1079000</v>
      </c>
      <c r="J205" s="25">
        <v>246670000</v>
      </c>
      <c r="K205" s="28">
        <v>39247000</v>
      </c>
      <c r="L205" s="29">
        <v>66660000</v>
      </c>
      <c r="M205" s="25">
        <v>19573000</v>
      </c>
      <c r="N205" s="28">
        <v>67411000</v>
      </c>
      <c r="O205" s="22"/>
      <c r="P205" s="30" t="s">
        <v>837</v>
      </c>
    </row>
    <row r="206" spans="1:16" x14ac:dyDescent="0.3">
      <c r="A206" s="20" t="s">
        <v>10</v>
      </c>
      <c r="B206" s="21" t="s">
        <v>19</v>
      </c>
      <c r="C206" s="21" t="s">
        <v>2100</v>
      </c>
      <c r="D206" s="22">
        <v>11</v>
      </c>
      <c r="E206" s="23">
        <v>2</v>
      </c>
      <c r="F206" s="24">
        <v>0</v>
      </c>
      <c r="G206" s="32">
        <v>0</v>
      </c>
      <c r="H206" s="31">
        <v>6467000</v>
      </c>
      <c r="I206" s="24">
        <v>0</v>
      </c>
      <c r="J206" s="32">
        <v>0</v>
      </c>
      <c r="K206" s="34">
        <v>0</v>
      </c>
      <c r="L206" s="33">
        <v>0</v>
      </c>
      <c r="M206" s="32">
        <v>0</v>
      </c>
      <c r="N206" s="28">
        <v>2702400</v>
      </c>
      <c r="O206" s="22"/>
      <c r="P206" s="30" t="s">
        <v>9</v>
      </c>
    </row>
    <row r="207" spans="1:16" x14ac:dyDescent="0.3">
      <c r="A207" s="20" t="s">
        <v>291</v>
      </c>
      <c r="B207" s="21" t="s">
        <v>292</v>
      </c>
      <c r="C207" s="21" t="s">
        <v>2101</v>
      </c>
      <c r="D207" s="22">
        <v>7</v>
      </c>
      <c r="E207" s="23">
        <v>4</v>
      </c>
      <c r="F207" s="24">
        <v>0</v>
      </c>
      <c r="G207" s="25">
        <v>5016100</v>
      </c>
      <c r="H207" s="31">
        <v>61940000</v>
      </c>
      <c r="I207" s="24">
        <v>0</v>
      </c>
      <c r="J207" s="25">
        <v>28601000</v>
      </c>
      <c r="K207" s="28">
        <v>165210000</v>
      </c>
      <c r="L207" s="29">
        <v>3064400</v>
      </c>
      <c r="M207" s="25">
        <v>11459000</v>
      </c>
      <c r="N207" s="28">
        <v>96061000</v>
      </c>
      <c r="O207" s="22"/>
      <c r="P207" s="30" t="s">
        <v>290</v>
      </c>
    </row>
    <row r="208" spans="1:16" x14ac:dyDescent="0.3">
      <c r="A208" s="20" t="s">
        <v>333</v>
      </c>
      <c r="B208" s="21" t="s">
        <v>336</v>
      </c>
      <c r="C208" s="21" t="s">
        <v>2102</v>
      </c>
      <c r="D208" s="22">
        <v>2</v>
      </c>
      <c r="E208" s="23">
        <v>2</v>
      </c>
      <c r="F208" s="27">
        <v>23682000</v>
      </c>
      <c r="G208" s="25">
        <v>111090000</v>
      </c>
      <c r="H208" s="31">
        <v>70062000</v>
      </c>
      <c r="I208" s="27">
        <v>9193700</v>
      </c>
      <c r="J208" s="25">
        <v>143860000</v>
      </c>
      <c r="K208" s="28">
        <v>58534000</v>
      </c>
      <c r="L208" s="29">
        <v>38769000</v>
      </c>
      <c r="M208" s="25">
        <v>48260000</v>
      </c>
      <c r="N208" s="28">
        <v>61480000</v>
      </c>
      <c r="O208" s="22"/>
      <c r="P208" s="30" t="s">
        <v>333</v>
      </c>
    </row>
    <row r="209" spans="1:16" x14ac:dyDescent="0.3">
      <c r="A209" s="20" t="s">
        <v>208</v>
      </c>
      <c r="B209" s="21" t="s">
        <v>211</v>
      </c>
      <c r="C209" s="21" t="s">
        <v>2103</v>
      </c>
      <c r="D209" s="22">
        <v>2</v>
      </c>
      <c r="E209" s="23">
        <v>2</v>
      </c>
      <c r="F209" s="24">
        <v>0</v>
      </c>
      <c r="G209" s="25">
        <v>6488100</v>
      </c>
      <c r="H209" s="26">
        <v>0</v>
      </c>
      <c r="I209" s="24">
        <v>0</v>
      </c>
      <c r="J209" s="25">
        <v>7259800</v>
      </c>
      <c r="K209" s="28">
        <v>7393100</v>
      </c>
      <c r="L209" s="33">
        <v>0</v>
      </c>
      <c r="M209" s="32">
        <v>0</v>
      </c>
      <c r="N209" s="28">
        <v>6160900</v>
      </c>
      <c r="O209" s="22"/>
      <c r="P209" s="30" t="s">
        <v>210</v>
      </c>
    </row>
    <row r="210" spans="1:16" x14ac:dyDescent="0.3">
      <c r="A210" s="20" t="s">
        <v>94</v>
      </c>
      <c r="B210" s="21" t="s">
        <v>95</v>
      </c>
      <c r="C210" s="21" t="s">
        <v>2104</v>
      </c>
      <c r="D210" s="22">
        <v>2</v>
      </c>
      <c r="E210" s="23">
        <v>2</v>
      </c>
      <c r="F210" s="27">
        <v>6184700</v>
      </c>
      <c r="G210" s="25">
        <v>9781400</v>
      </c>
      <c r="H210" s="31">
        <v>18774000</v>
      </c>
      <c r="I210" s="24">
        <v>0</v>
      </c>
      <c r="J210" s="25">
        <v>22389000</v>
      </c>
      <c r="K210" s="28">
        <v>14591000</v>
      </c>
      <c r="L210" s="29">
        <v>7187000</v>
      </c>
      <c r="M210" s="25">
        <v>6958400</v>
      </c>
      <c r="N210" s="28">
        <v>11204000</v>
      </c>
      <c r="O210" s="22"/>
      <c r="P210" s="30" t="s">
        <v>94</v>
      </c>
    </row>
    <row r="211" spans="1:16" x14ac:dyDescent="0.3">
      <c r="A211" s="20" t="s">
        <v>877</v>
      </c>
      <c r="B211" s="21" t="s">
        <v>878</v>
      </c>
      <c r="C211" s="21" t="s">
        <v>2105</v>
      </c>
      <c r="D211" s="22">
        <v>2</v>
      </c>
      <c r="E211" s="23">
        <v>2</v>
      </c>
      <c r="F211" s="27">
        <v>1173300</v>
      </c>
      <c r="G211" s="25">
        <v>6637800</v>
      </c>
      <c r="H211" s="26">
        <v>0</v>
      </c>
      <c r="I211" s="27">
        <v>1143400</v>
      </c>
      <c r="J211" s="25">
        <v>6127900</v>
      </c>
      <c r="K211" s="34">
        <v>0</v>
      </c>
      <c r="L211" s="33">
        <v>0</v>
      </c>
      <c r="M211" s="32">
        <v>0</v>
      </c>
      <c r="N211" s="34">
        <v>0</v>
      </c>
      <c r="O211" s="22"/>
      <c r="P211" s="30" t="s">
        <v>876</v>
      </c>
    </row>
    <row r="212" spans="1:16" x14ac:dyDescent="0.3">
      <c r="A212" s="20" t="s">
        <v>693</v>
      </c>
      <c r="B212" s="21" t="s">
        <v>694</v>
      </c>
      <c r="C212" s="21" t="s">
        <v>2106</v>
      </c>
      <c r="D212" s="22">
        <v>2</v>
      </c>
      <c r="E212" s="23">
        <v>3</v>
      </c>
      <c r="F212" s="27">
        <v>91840000</v>
      </c>
      <c r="G212" s="25">
        <v>40593000</v>
      </c>
      <c r="H212" s="31">
        <v>71835000</v>
      </c>
      <c r="I212" s="27">
        <v>25639000</v>
      </c>
      <c r="J212" s="25">
        <v>142320000</v>
      </c>
      <c r="K212" s="28">
        <v>71931000</v>
      </c>
      <c r="L212" s="29">
        <v>90287000</v>
      </c>
      <c r="M212" s="25">
        <v>35380000</v>
      </c>
      <c r="N212" s="28">
        <v>66248000</v>
      </c>
      <c r="O212" s="22"/>
      <c r="P212" s="30" t="s">
        <v>693</v>
      </c>
    </row>
    <row r="213" spans="1:16" x14ac:dyDescent="0.3">
      <c r="A213" s="20" t="s">
        <v>1026</v>
      </c>
      <c r="B213" s="21" t="s">
        <v>1030</v>
      </c>
      <c r="C213" s="21" t="s">
        <v>2107</v>
      </c>
      <c r="D213" s="22">
        <v>2</v>
      </c>
      <c r="E213" s="23">
        <v>2</v>
      </c>
      <c r="F213" s="27">
        <v>39847000</v>
      </c>
      <c r="G213" s="25">
        <v>312860000</v>
      </c>
      <c r="H213" s="31">
        <v>208990000</v>
      </c>
      <c r="I213" s="27">
        <v>37802000</v>
      </c>
      <c r="J213" s="25">
        <v>358600000</v>
      </c>
      <c r="K213" s="28">
        <v>158180000</v>
      </c>
      <c r="L213" s="29">
        <v>116470000</v>
      </c>
      <c r="M213" s="25">
        <v>170930000</v>
      </c>
      <c r="N213" s="28">
        <v>216310000</v>
      </c>
      <c r="O213" s="22"/>
      <c r="P213" s="30" t="s">
        <v>1026</v>
      </c>
    </row>
    <row r="214" spans="1:16" x14ac:dyDescent="0.3">
      <c r="A214" s="20" t="s">
        <v>246</v>
      </c>
      <c r="B214" s="21" t="s">
        <v>251</v>
      </c>
      <c r="C214" s="21" t="s">
        <v>2108</v>
      </c>
      <c r="D214" s="22">
        <v>2</v>
      </c>
      <c r="E214" s="23">
        <v>2</v>
      </c>
      <c r="F214" s="24">
        <v>0</v>
      </c>
      <c r="G214" s="32">
        <v>0</v>
      </c>
      <c r="H214" s="31">
        <v>2558700</v>
      </c>
      <c r="I214" s="24">
        <v>0</v>
      </c>
      <c r="J214" s="32">
        <v>0</v>
      </c>
      <c r="K214" s="34">
        <v>0</v>
      </c>
      <c r="L214" s="33">
        <v>0</v>
      </c>
      <c r="M214" s="32">
        <v>0</v>
      </c>
      <c r="N214" s="28">
        <v>4407200</v>
      </c>
      <c r="O214" s="22"/>
      <c r="P214" s="30" t="s">
        <v>250</v>
      </c>
    </row>
    <row r="215" spans="1:16" x14ac:dyDescent="0.3">
      <c r="A215" s="20" t="s">
        <v>208</v>
      </c>
      <c r="B215" s="21" t="s">
        <v>212</v>
      </c>
      <c r="C215" s="21" t="s">
        <v>2109</v>
      </c>
      <c r="D215" s="22">
        <v>9</v>
      </c>
      <c r="E215" s="23">
        <v>2</v>
      </c>
      <c r="F215" s="27">
        <v>4384400</v>
      </c>
      <c r="G215" s="25">
        <v>35176000</v>
      </c>
      <c r="H215" s="31">
        <v>19678000</v>
      </c>
      <c r="I215" s="24">
        <v>0</v>
      </c>
      <c r="J215" s="25">
        <v>39423000</v>
      </c>
      <c r="K215" s="28">
        <v>14149000</v>
      </c>
      <c r="L215" s="29">
        <v>12609000</v>
      </c>
      <c r="M215" s="25">
        <v>23345000</v>
      </c>
      <c r="N215" s="28">
        <v>12975000</v>
      </c>
      <c r="O215" s="22"/>
      <c r="P215" s="30" t="s">
        <v>210</v>
      </c>
    </row>
    <row r="216" spans="1:16" x14ac:dyDescent="0.3">
      <c r="A216" s="20" t="s">
        <v>1026</v>
      </c>
      <c r="B216" s="21" t="s">
        <v>1030</v>
      </c>
      <c r="C216" s="21" t="s">
        <v>2110</v>
      </c>
      <c r="D216" s="22">
        <v>7</v>
      </c>
      <c r="E216" s="23">
        <v>2</v>
      </c>
      <c r="F216" s="27">
        <v>32556000</v>
      </c>
      <c r="G216" s="25">
        <v>163330000</v>
      </c>
      <c r="H216" s="31">
        <v>124170000</v>
      </c>
      <c r="I216" s="27">
        <v>28558000</v>
      </c>
      <c r="J216" s="25">
        <v>182880000</v>
      </c>
      <c r="K216" s="28">
        <v>112790000</v>
      </c>
      <c r="L216" s="29">
        <v>79526000</v>
      </c>
      <c r="M216" s="25">
        <v>66141000</v>
      </c>
      <c r="N216" s="28">
        <v>86308000</v>
      </c>
      <c r="O216" s="22"/>
      <c r="P216" s="30" t="s">
        <v>1026</v>
      </c>
    </row>
    <row r="217" spans="1:16" x14ac:dyDescent="0.3">
      <c r="A217" s="20" t="s">
        <v>299</v>
      </c>
      <c r="B217" s="21" t="s">
        <v>300</v>
      </c>
      <c r="C217" s="21" t="s">
        <v>2111</v>
      </c>
      <c r="D217" s="22">
        <v>5</v>
      </c>
      <c r="E217" s="23">
        <v>2</v>
      </c>
      <c r="F217" s="27">
        <v>53225000</v>
      </c>
      <c r="G217" s="25">
        <v>145640000</v>
      </c>
      <c r="H217" s="31">
        <v>105370000</v>
      </c>
      <c r="I217" s="27">
        <v>50827000</v>
      </c>
      <c r="J217" s="25">
        <v>183350000</v>
      </c>
      <c r="K217" s="28">
        <v>72762000</v>
      </c>
      <c r="L217" s="29">
        <v>81948000</v>
      </c>
      <c r="M217" s="25">
        <v>57268000</v>
      </c>
      <c r="N217" s="28">
        <v>76510000</v>
      </c>
      <c r="O217" s="22"/>
      <c r="P217" s="30" t="s">
        <v>298</v>
      </c>
    </row>
    <row r="218" spans="1:16" x14ac:dyDescent="0.3">
      <c r="A218" s="20" t="s">
        <v>812</v>
      </c>
      <c r="B218" s="21" t="s">
        <v>813</v>
      </c>
      <c r="C218" s="21" t="s">
        <v>2112</v>
      </c>
      <c r="D218" s="22">
        <v>11</v>
      </c>
      <c r="E218" s="23">
        <v>3</v>
      </c>
      <c r="F218" s="27">
        <v>10455000</v>
      </c>
      <c r="G218" s="25">
        <v>47812000</v>
      </c>
      <c r="H218" s="31">
        <v>32987000</v>
      </c>
      <c r="I218" s="27">
        <v>7066500</v>
      </c>
      <c r="J218" s="25">
        <v>49981000</v>
      </c>
      <c r="K218" s="28">
        <v>25688000</v>
      </c>
      <c r="L218" s="29">
        <v>19613000</v>
      </c>
      <c r="M218" s="25">
        <v>14351000</v>
      </c>
      <c r="N218" s="28">
        <v>28943000</v>
      </c>
      <c r="O218" s="22"/>
      <c r="P218" s="30" t="s">
        <v>811</v>
      </c>
    </row>
    <row r="219" spans="1:16" x14ac:dyDescent="0.3">
      <c r="A219" s="20" t="s">
        <v>676</v>
      </c>
      <c r="B219" s="21" t="s">
        <v>678</v>
      </c>
      <c r="C219" s="21" t="s">
        <v>2113</v>
      </c>
      <c r="D219" s="22">
        <v>4</v>
      </c>
      <c r="E219" s="23">
        <v>3</v>
      </c>
      <c r="F219" s="27">
        <v>7871900</v>
      </c>
      <c r="G219" s="25">
        <v>13422000</v>
      </c>
      <c r="H219" s="31">
        <v>8512900</v>
      </c>
      <c r="I219" s="27">
        <v>2199600</v>
      </c>
      <c r="J219" s="25">
        <v>15935000</v>
      </c>
      <c r="K219" s="28">
        <v>6542800</v>
      </c>
      <c r="L219" s="29">
        <v>5712700</v>
      </c>
      <c r="M219" s="25">
        <v>6686600</v>
      </c>
      <c r="N219" s="28">
        <v>7283900</v>
      </c>
      <c r="O219" s="22"/>
      <c r="P219" s="30" t="s">
        <v>676</v>
      </c>
    </row>
    <row r="220" spans="1:16" x14ac:dyDescent="0.3">
      <c r="A220" s="20" t="s">
        <v>857</v>
      </c>
      <c r="B220" s="21" t="s">
        <v>859</v>
      </c>
      <c r="C220" s="21" t="s">
        <v>2114</v>
      </c>
      <c r="D220" s="22">
        <v>14</v>
      </c>
      <c r="E220" s="23">
        <v>3</v>
      </c>
      <c r="F220" s="24">
        <v>0</v>
      </c>
      <c r="G220" s="25">
        <v>6723500</v>
      </c>
      <c r="H220" s="31">
        <v>7696000</v>
      </c>
      <c r="I220" s="24">
        <v>0</v>
      </c>
      <c r="J220" s="25">
        <v>19116000</v>
      </c>
      <c r="K220" s="28">
        <v>10360000</v>
      </c>
      <c r="L220" s="29">
        <v>9817900</v>
      </c>
      <c r="M220" s="25">
        <v>8849100</v>
      </c>
      <c r="N220" s="28">
        <v>5821500</v>
      </c>
      <c r="O220" s="22"/>
      <c r="P220" s="30" t="s">
        <v>857</v>
      </c>
    </row>
    <row r="221" spans="1:16" x14ac:dyDescent="0.3">
      <c r="A221" s="20" t="s">
        <v>221</v>
      </c>
      <c r="B221" s="21" t="s">
        <v>222</v>
      </c>
      <c r="C221" s="21" t="s">
        <v>2115</v>
      </c>
      <c r="D221" s="22">
        <v>7</v>
      </c>
      <c r="E221" s="23">
        <v>3</v>
      </c>
      <c r="F221" s="24">
        <v>0</v>
      </c>
      <c r="G221" s="25">
        <v>24718000</v>
      </c>
      <c r="H221" s="31">
        <v>29455000</v>
      </c>
      <c r="I221" s="24">
        <v>0</v>
      </c>
      <c r="J221" s="25">
        <v>78263000</v>
      </c>
      <c r="K221" s="28">
        <v>22591000</v>
      </c>
      <c r="L221" s="29">
        <v>7458900</v>
      </c>
      <c r="M221" s="25">
        <v>14186000</v>
      </c>
      <c r="N221" s="28">
        <v>13203000</v>
      </c>
      <c r="O221" s="22"/>
      <c r="P221" s="30" t="s">
        <v>221</v>
      </c>
    </row>
    <row r="222" spans="1:16" x14ac:dyDescent="0.3">
      <c r="A222" s="20" t="s">
        <v>133</v>
      </c>
      <c r="B222" s="21" t="s">
        <v>135</v>
      </c>
      <c r="C222" s="21" t="s">
        <v>2116</v>
      </c>
      <c r="D222" s="22">
        <v>9</v>
      </c>
      <c r="E222" s="23">
        <v>3</v>
      </c>
      <c r="F222" s="27">
        <v>2137300</v>
      </c>
      <c r="G222" s="25">
        <v>263490000</v>
      </c>
      <c r="H222" s="31">
        <v>115090000</v>
      </c>
      <c r="I222" s="27">
        <v>1999200</v>
      </c>
      <c r="J222" s="25">
        <v>375850000</v>
      </c>
      <c r="K222" s="28">
        <v>148140000</v>
      </c>
      <c r="L222" s="29">
        <v>136340000</v>
      </c>
      <c r="M222" s="25">
        <v>139150000</v>
      </c>
      <c r="N222" s="28">
        <v>129250000</v>
      </c>
      <c r="O222" s="22"/>
      <c r="P222" s="30" t="s">
        <v>133</v>
      </c>
    </row>
    <row r="223" spans="1:16" x14ac:dyDescent="0.3">
      <c r="A223" s="20" t="s">
        <v>855</v>
      </c>
      <c r="B223" s="21" t="s">
        <v>856</v>
      </c>
      <c r="C223" s="21" t="s">
        <v>2117</v>
      </c>
      <c r="D223" s="22">
        <v>4</v>
      </c>
      <c r="E223" s="23">
        <v>2</v>
      </c>
      <c r="F223" s="27">
        <v>6593500</v>
      </c>
      <c r="G223" s="25">
        <v>14809000</v>
      </c>
      <c r="H223" s="31">
        <v>2769200</v>
      </c>
      <c r="I223" s="27">
        <v>944690</v>
      </c>
      <c r="J223" s="25">
        <v>20425000</v>
      </c>
      <c r="K223" s="28">
        <v>3708200</v>
      </c>
      <c r="L223" s="29">
        <v>8130200</v>
      </c>
      <c r="M223" s="25">
        <v>7776800</v>
      </c>
      <c r="N223" s="28">
        <v>3071900</v>
      </c>
      <c r="O223" s="22"/>
      <c r="P223" s="30" t="s">
        <v>854</v>
      </c>
    </row>
    <row r="224" spans="1:16" x14ac:dyDescent="0.3">
      <c r="A224" s="20" t="s">
        <v>273</v>
      </c>
      <c r="B224" s="21" t="s">
        <v>277</v>
      </c>
      <c r="C224" s="21" t="s">
        <v>2118</v>
      </c>
      <c r="D224" s="22">
        <v>11</v>
      </c>
      <c r="E224" s="23">
        <v>4</v>
      </c>
      <c r="F224" s="24">
        <v>0</v>
      </c>
      <c r="G224" s="25">
        <v>72398000</v>
      </c>
      <c r="H224" s="31">
        <v>72655000</v>
      </c>
      <c r="I224" s="24">
        <v>0</v>
      </c>
      <c r="J224" s="25">
        <v>682330000</v>
      </c>
      <c r="K224" s="28">
        <v>259820000</v>
      </c>
      <c r="L224" s="29">
        <v>91043000</v>
      </c>
      <c r="M224" s="25">
        <v>395650000</v>
      </c>
      <c r="N224" s="28">
        <v>156500000</v>
      </c>
      <c r="O224" s="22"/>
      <c r="P224" s="30" t="s">
        <v>273</v>
      </c>
    </row>
    <row r="225" spans="1:16" x14ac:dyDescent="0.3">
      <c r="A225" s="20" t="s">
        <v>118</v>
      </c>
      <c r="B225" s="21" t="s">
        <v>121</v>
      </c>
      <c r="C225" s="21" t="s">
        <v>2119</v>
      </c>
      <c r="D225" s="22">
        <v>5</v>
      </c>
      <c r="E225" s="23">
        <v>3</v>
      </c>
      <c r="F225" s="27">
        <v>32126000</v>
      </c>
      <c r="G225" s="25">
        <v>32741000</v>
      </c>
      <c r="H225" s="31">
        <v>22482000</v>
      </c>
      <c r="I225" s="27">
        <v>3549700</v>
      </c>
      <c r="J225" s="25">
        <v>58582000</v>
      </c>
      <c r="K225" s="28">
        <v>3097900</v>
      </c>
      <c r="L225" s="29">
        <v>8822500</v>
      </c>
      <c r="M225" s="25">
        <v>18941000</v>
      </c>
      <c r="N225" s="28">
        <v>16879000</v>
      </c>
      <c r="O225" s="22"/>
      <c r="P225" s="30" t="s">
        <v>120</v>
      </c>
    </row>
    <row r="226" spans="1:16" x14ac:dyDescent="0.3">
      <c r="A226" s="20" t="s">
        <v>919</v>
      </c>
      <c r="B226" s="21" t="s">
        <v>920</v>
      </c>
      <c r="C226" s="21" t="s">
        <v>2120</v>
      </c>
      <c r="D226" s="22">
        <v>4</v>
      </c>
      <c r="E226" s="23">
        <v>4</v>
      </c>
      <c r="F226" s="27">
        <v>1349200</v>
      </c>
      <c r="G226" s="25">
        <v>8347800</v>
      </c>
      <c r="H226" s="31">
        <v>4274900</v>
      </c>
      <c r="I226" s="24">
        <v>0</v>
      </c>
      <c r="J226" s="25">
        <v>7362300</v>
      </c>
      <c r="K226" s="28">
        <v>4400700</v>
      </c>
      <c r="L226" s="33">
        <v>0</v>
      </c>
      <c r="M226" s="25">
        <v>2254700</v>
      </c>
      <c r="N226" s="28">
        <v>2972500</v>
      </c>
      <c r="O226" s="22"/>
      <c r="P226" s="30" t="s">
        <v>918</v>
      </c>
    </row>
    <row r="227" spans="1:16" x14ac:dyDescent="0.3">
      <c r="A227" s="20" t="s">
        <v>574</v>
      </c>
      <c r="B227" s="21" t="s">
        <v>577</v>
      </c>
      <c r="C227" s="21" t="s">
        <v>2121</v>
      </c>
      <c r="D227" s="22">
        <v>6</v>
      </c>
      <c r="E227" s="23">
        <v>3</v>
      </c>
      <c r="F227" s="27">
        <v>15518000</v>
      </c>
      <c r="G227" s="25">
        <v>19262000</v>
      </c>
      <c r="H227" s="31">
        <v>15450000</v>
      </c>
      <c r="I227" s="27">
        <v>1233000</v>
      </c>
      <c r="J227" s="25">
        <v>35989000</v>
      </c>
      <c r="K227" s="28">
        <v>22222000</v>
      </c>
      <c r="L227" s="29">
        <v>13979000</v>
      </c>
      <c r="M227" s="25">
        <v>11867000</v>
      </c>
      <c r="N227" s="28">
        <v>17161000</v>
      </c>
      <c r="O227" s="22"/>
      <c r="P227" s="30" t="s">
        <v>574</v>
      </c>
    </row>
    <row r="228" spans="1:16" x14ac:dyDescent="0.3">
      <c r="A228" s="20" t="s">
        <v>473</v>
      </c>
      <c r="B228" s="21" t="s">
        <v>476</v>
      </c>
      <c r="C228" s="21" t="s">
        <v>2122</v>
      </c>
      <c r="D228" s="22">
        <v>12</v>
      </c>
      <c r="E228" s="23">
        <v>4</v>
      </c>
      <c r="F228" s="27">
        <v>87988000</v>
      </c>
      <c r="G228" s="25">
        <v>122760000</v>
      </c>
      <c r="H228" s="31">
        <v>69555000</v>
      </c>
      <c r="I228" s="27">
        <v>6794700</v>
      </c>
      <c r="J228" s="25">
        <v>196960000</v>
      </c>
      <c r="K228" s="28">
        <v>59428000</v>
      </c>
      <c r="L228" s="29">
        <v>57755000</v>
      </c>
      <c r="M228" s="25">
        <v>44104000</v>
      </c>
      <c r="N228" s="28">
        <v>12985000</v>
      </c>
      <c r="O228" s="22"/>
      <c r="P228" s="30" t="s">
        <v>475</v>
      </c>
    </row>
    <row r="229" spans="1:16" x14ac:dyDescent="0.3">
      <c r="A229" s="20" t="s">
        <v>202</v>
      </c>
      <c r="B229" s="21" t="s">
        <v>204</v>
      </c>
      <c r="C229" s="21" t="s">
        <v>2123</v>
      </c>
      <c r="D229" s="22">
        <v>5</v>
      </c>
      <c r="E229" s="23">
        <v>2</v>
      </c>
      <c r="F229" s="27">
        <v>3906000</v>
      </c>
      <c r="G229" s="25">
        <v>10159000</v>
      </c>
      <c r="H229" s="26">
        <v>0</v>
      </c>
      <c r="I229" s="27">
        <v>2392600</v>
      </c>
      <c r="J229" s="25">
        <v>17811000</v>
      </c>
      <c r="K229" s="28">
        <v>1776800</v>
      </c>
      <c r="L229" s="29">
        <v>5071200</v>
      </c>
      <c r="M229" s="25">
        <v>5831800</v>
      </c>
      <c r="N229" s="28">
        <v>2267500</v>
      </c>
      <c r="O229" s="22"/>
      <c r="P229" s="30" t="s">
        <v>201</v>
      </c>
    </row>
    <row r="230" spans="1:16" x14ac:dyDescent="0.3">
      <c r="A230" s="20" t="s">
        <v>72</v>
      </c>
      <c r="B230" s="21" t="s">
        <v>73</v>
      </c>
      <c r="C230" s="21" t="s">
        <v>2124</v>
      </c>
      <c r="D230" s="22">
        <v>8</v>
      </c>
      <c r="E230" s="23">
        <v>4</v>
      </c>
      <c r="F230" s="24">
        <v>0</v>
      </c>
      <c r="G230" s="25">
        <v>21888000</v>
      </c>
      <c r="H230" s="26">
        <v>0</v>
      </c>
      <c r="I230" s="24">
        <v>0</v>
      </c>
      <c r="J230" s="25">
        <v>64280000</v>
      </c>
      <c r="K230" s="34">
        <v>0</v>
      </c>
      <c r="L230" s="33">
        <v>0</v>
      </c>
      <c r="M230" s="25">
        <v>65692000</v>
      </c>
      <c r="N230" s="34">
        <v>0</v>
      </c>
      <c r="O230" s="22"/>
      <c r="P230" s="30" t="s">
        <v>71</v>
      </c>
    </row>
    <row r="231" spans="1:16" x14ac:dyDescent="0.3">
      <c r="A231" s="20" t="s">
        <v>187</v>
      </c>
      <c r="B231" s="21" t="s">
        <v>188</v>
      </c>
      <c r="C231" s="21" t="s">
        <v>2125</v>
      </c>
      <c r="D231" s="22">
        <v>6</v>
      </c>
      <c r="E231" s="23">
        <v>3</v>
      </c>
      <c r="F231" s="27">
        <v>5682200</v>
      </c>
      <c r="G231" s="25">
        <v>9279100</v>
      </c>
      <c r="H231" s="26">
        <v>0</v>
      </c>
      <c r="I231" s="24">
        <v>0</v>
      </c>
      <c r="J231" s="25">
        <v>13674000</v>
      </c>
      <c r="K231" s="28">
        <v>6494800</v>
      </c>
      <c r="L231" s="29">
        <v>4777100</v>
      </c>
      <c r="M231" s="25">
        <v>4132600</v>
      </c>
      <c r="N231" s="34">
        <v>0</v>
      </c>
      <c r="O231" s="22"/>
      <c r="P231" s="30" t="s">
        <v>186</v>
      </c>
    </row>
    <row r="232" spans="1:16" x14ac:dyDescent="0.3">
      <c r="A232" s="20" t="s">
        <v>409</v>
      </c>
      <c r="B232" s="21" t="s">
        <v>985</v>
      </c>
      <c r="C232" s="21" t="s">
        <v>2126</v>
      </c>
      <c r="D232" s="22">
        <v>5</v>
      </c>
      <c r="E232" s="23">
        <v>3</v>
      </c>
      <c r="F232" s="24">
        <v>0</v>
      </c>
      <c r="G232" s="25">
        <v>11661000</v>
      </c>
      <c r="H232" s="26">
        <v>0</v>
      </c>
      <c r="I232" s="24">
        <v>0</v>
      </c>
      <c r="J232" s="25">
        <v>15712000</v>
      </c>
      <c r="K232" s="34">
        <v>0</v>
      </c>
      <c r="L232" s="33">
        <v>0</v>
      </c>
      <c r="M232" s="25">
        <v>15341000</v>
      </c>
      <c r="N232" s="34">
        <v>0</v>
      </c>
      <c r="O232" s="22"/>
      <c r="P232" s="30" t="s">
        <v>984</v>
      </c>
    </row>
    <row r="233" spans="1:16" x14ac:dyDescent="0.3">
      <c r="A233" s="20" t="s">
        <v>167</v>
      </c>
      <c r="B233" s="21" t="s">
        <v>168</v>
      </c>
      <c r="C233" s="21" t="s">
        <v>2127</v>
      </c>
      <c r="D233" s="22">
        <v>11</v>
      </c>
      <c r="E233" s="23">
        <v>3</v>
      </c>
      <c r="F233" s="24">
        <v>0</v>
      </c>
      <c r="G233" s="25">
        <v>10514000</v>
      </c>
      <c r="H233" s="31">
        <v>5454600</v>
      </c>
      <c r="I233" s="24">
        <v>0</v>
      </c>
      <c r="J233" s="25">
        <v>22010000</v>
      </c>
      <c r="K233" s="28">
        <v>7792700</v>
      </c>
      <c r="L233" s="29">
        <v>3234100</v>
      </c>
      <c r="M233" s="25">
        <v>7762200</v>
      </c>
      <c r="N233" s="28">
        <v>7569300</v>
      </c>
      <c r="O233" s="22"/>
      <c r="P233" s="30" t="s">
        <v>167</v>
      </c>
    </row>
    <row r="234" spans="1:16" x14ac:dyDescent="0.3">
      <c r="A234" s="20" t="s">
        <v>930</v>
      </c>
      <c r="B234" s="21" t="s">
        <v>931</v>
      </c>
      <c r="C234" s="21" t="s">
        <v>2128</v>
      </c>
      <c r="D234" s="22">
        <v>3</v>
      </c>
      <c r="E234" s="23">
        <v>3</v>
      </c>
      <c r="F234" s="27">
        <v>3097700</v>
      </c>
      <c r="G234" s="32">
        <v>0</v>
      </c>
      <c r="H234" s="31">
        <v>4129300</v>
      </c>
      <c r="I234" s="24">
        <v>0</v>
      </c>
      <c r="J234" s="25">
        <v>12751000</v>
      </c>
      <c r="K234" s="28">
        <v>3930900</v>
      </c>
      <c r="L234" s="29">
        <v>2845600</v>
      </c>
      <c r="M234" s="32">
        <v>0</v>
      </c>
      <c r="N234" s="28">
        <v>2841100</v>
      </c>
      <c r="O234" s="22"/>
      <c r="P234" s="30" t="s">
        <v>930</v>
      </c>
    </row>
    <row r="235" spans="1:16" x14ac:dyDescent="0.3">
      <c r="A235" s="20" t="s">
        <v>489</v>
      </c>
      <c r="B235" s="21" t="s">
        <v>492</v>
      </c>
      <c r="C235" s="21" t="s">
        <v>2129</v>
      </c>
      <c r="D235" s="22">
        <v>2</v>
      </c>
      <c r="E235" s="23">
        <v>3</v>
      </c>
      <c r="F235" s="24">
        <v>0</v>
      </c>
      <c r="G235" s="32">
        <v>0</v>
      </c>
      <c r="H235" s="26">
        <v>0</v>
      </c>
      <c r="I235" s="24">
        <v>0</v>
      </c>
      <c r="J235" s="25">
        <v>26136000</v>
      </c>
      <c r="K235" s="28">
        <v>3280200</v>
      </c>
      <c r="L235" s="29">
        <v>3291500</v>
      </c>
      <c r="M235" s="25">
        <v>9540800</v>
      </c>
      <c r="N235" s="28">
        <v>1561900</v>
      </c>
      <c r="O235" s="22"/>
      <c r="P235" s="30" t="s">
        <v>489</v>
      </c>
    </row>
    <row r="236" spans="1:16" x14ac:dyDescent="0.3">
      <c r="A236" s="20" t="s">
        <v>861</v>
      </c>
      <c r="B236" s="21" t="s">
        <v>864</v>
      </c>
      <c r="C236" s="21" t="s">
        <v>2130</v>
      </c>
      <c r="D236" s="22">
        <v>2</v>
      </c>
      <c r="E236" s="23">
        <v>2</v>
      </c>
      <c r="F236" s="27">
        <v>11343000</v>
      </c>
      <c r="G236" s="25">
        <v>36613000</v>
      </c>
      <c r="H236" s="31">
        <v>23383000</v>
      </c>
      <c r="I236" s="27">
        <v>2392700</v>
      </c>
      <c r="J236" s="25">
        <v>60518000</v>
      </c>
      <c r="K236" s="28">
        <v>19408000</v>
      </c>
      <c r="L236" s="29">
        <v>20913000</v>
      </c>
      <c r="M236" s="25">
        <v>10992000</v>
      </c>
      <c r="N236" s="28">
        <v>17337000</v>
      </c>
      <c r="O236" s="22"/>
      <c r="P236" s="30" t="s">
        <v>860</v>
      </c>
    </row>
    <row r="237" spans="1:16" x14ac:dyDescent="0.3">
      <c r="A237" s="20" t="s">
        <v>945</v>
      </c>
      <c r="B237" s="21" t="s">
        <v>946</v>
      </c>
      <c r="C237" s="21" t="s">
        <v>2131</v>
      </c>
      <c r="D237" s="22">
        <v>2</v>
      </c>
      <c r="E237" s="23">
        <v>3</v>
      </c>
      <c r="F237" s="24">
        <v>0</v>
      </c>
      <c r="G237" s="25">
        <v>2222300</v>
      </c>
      <c r="H237" s="31">
        <v>5576900</v>
      </c>
      <c r="I237" s="24">
        <v>0</v>
      </c>
      <c r="J237" s="25">
        <v>2386600</v>
      </c>
      <c r="K237" s="28">
        <v>7383000</v>
      </c>
      <c r="L237" s="33">
        <v>0</v>
      </c>
      <c r="M237" s="32">
        <v>0</v>
      </c>
      <c r="N237" s="28">
        <v>6381600</v>
      </c>
      <c r="O237" s="22"/>
      <c r="P237" s="30" t="s">
        <v>944</v>
      </c>
    </row>
    <row r="238" spans="1:16" x14ac:dyDescent="0.3">
      <c r="A238" s="20" t="s">
        <v>861</v>
      </c>
      <c r="B238" s="21" t="s">
        <v>865</v>
      </c>
      <c r="C238" s="21" t="s">
        <v>2132</v>
      </c>
      <c r="D238" s="22">
        <v>2</v>
      </c>
      <c r="E238" s="23">
        <v>3</v>
      </c>
      <c r="F238" s="27">
        <v>14338000</v>
      </c>
      <c r="G238" s="25">
        <v>62551000</v>
      </c>
      <c r="H238" s="31">
        <v>50079000</v>
      </c>
      <c r="I238" s="24">
        <v>0</v>
      </c>
      <c r="J238" s="25">
        <v>684980000</v>
      </c>
      <c r="K238" s="28">
        <v>249170000</v>
      </c>
      <c r="L238" s="29">
        <v>159040000</v>
      </c>
      <c r="M238" s="25">
        <v>190290000</v>
      </c>
      <c r="N238" s="28">
        <v>195680000</v>
      </c>
      <c r="O238" s="22"/>
      <c r="P238" s="30" t="s">
        <v>861</v>
      </c>
    </row>
    <row r="239" spans="1:16" x14ac:dyDescent="0.3">
      <c r="A239" s="20" t="s">
        <v>744</v>
      </c>
      <c r="B239" s="21" t="s">
        <v>747</v>
      </c>
      <c r="C239" s="21" t="s">
        <v>2133</v>
      </c>
      <c r="D239" s="22">
        <v>2</v>
      </c>
      <c r="E239" s="23">
        <v>3</v>
      </c>
      <c r="F239" s="24">
        <v>0</v>
      </c>
      <c r="G239" s="32">
        <v>0</v>
      </c>
      <c r="H239" s="26">
        <v>0</v>
      </c>
      <c r="I239" s="24">
        <v>0</v>
      </c>
      <c r="J239" s="25">
        <v>29106000</v>
      </c>
      <c r="K239" s="28">
        <v>7775700</v>
      </c>
      <c r="L239" s="33">
        <v>0</v>
      </c>
      <c r="M239" s="25">
        <v>18851000</v>
      </c>
      <c r="N239" s="28">
        <v>11288000</v>
      </c>
      <c r="O239" s="22"/>
      <c r="P239" s="30" t="s">
        <v>746</v>
      </c>
    </row>
    <row r="240" spans="1:16" x14ac:dyDescent="0.3">
      <c r="A240" s="20" t="s">
        <v>861</v>
      </c>
      <c r="B240" s="21" t="s">
        <v>865</v>
      </c>
      <c r="C240" s="21" t="s">
        <v>2134</v>
      </c>
      <c r="D240" s="22">
        <v>4</v>
      </c>
      <c r="E240" s="23">
        <v>3</v>
      </c>
      <c r="F240" s="27">
        <v>4256300</v>
      </c>
      <c r="G240" s="25">
        <v>20250000</v>
      </c>
      <c r="H240" s="31">
        <v>64142000</v>
      </c>
      <c r="I240" s="24">
        <v>0</v>
      </c>
      <c r="J240" s="25">
        <v>278300000</v>
      </c>
      <c r="K240" s="28">
        <v>87316000</v>
      </c>
      <c r="L240" s="29">
        <v>42564000</v>
      </c>
      <c r="M240" s="25">
        <v>58384000</v>
      </c>
      <c r="N240" s="28">
        <v>50651000</v>
      </c>
      <c r="O240" s="22"/>
      <c r="P240" s="30" t="s">
        <v>861</v>
      </c>
    </row>
    <row r="241" spans="1:16" x14ac:dyDescent="0.3">
      <c r="A241" s="20" t="s">
        <v>128</v>
      </c>
      <c r="B241" s="21" t="s">
        <v>129</v>
      </c>
      <c r="C241" s="21" t="s">
        <v>2135</v>
      </c>
      <c r="D241" s="22">
        <v>4</v>
      </c>
      <c r="E241" s="23">
        <v>3</v>
      </c>
      <c r="F241" s="24">
        <v>0</v>
      </c>
      <c r="G241" s="25">
        <v>1858000</v>
      </c>
      <c r="H241" s="31">
        <v>80586000</v>
      </c>
      <c r="I241" s="24">
        <v>0</v>
      </c>
      <c r="J241" s="25">
        <v>2610400</v>
      </c>
      <c r="K241" s="28">
        <v>79197000</v>
      </c>
      <c r="L241" s="33">
        <v>0</v>
      </c>
      <c r="M241" s="25">
        <v>17141000</v>
      </c>
      <c r="N241" s="28">
        <v>133290000</v>
      </c>
      <c r="O241" s="22"/>
      <c r="P241" s="30" t="s">
        <v>127</v>
      </c>
    </row>
    <row r="242" spans="1:16" x14ac:dyDescent="0.3">
      <c r="A242" s="20" t="s">
        <v>991</v>
      </c>
      <c r="B242" s="21" t="s">
        <v>992</v>
      </c>
      <c r="C242" s="21" t="s">
        <v>2136</v>
      </c>
      <c r="D242" s="22">
        <v>6</v>
      </c>
      <c r="E242" s="23">
        <v>2</v>
      </c>
      <c r="F242" s="27">
        <v>43265000</v>
      </c>
      <c r="G242" s="25">
        <v>81562000</v>
      </c>
      <c r="H242" s="31">
        <v>33638000</v>
      </c>
      <c r="I242" s="27">
        <v>37864000</v>
      </c>
      <c r="J242" s="25">
        <v>81456000</v>
      </c>
      <c r="K242" s="28">
        <v>23154000</v>
      </c>
      <c r="L242" s="29">
        <v>44765000</v>
      </c>
      <c r="M242" s="25">
        <v>28891000</v>
      </c>
      <c r="N242" s="28">
        <v>23537000</v>
      </c>
      <c r="O242" s="22"/>
      <c r="P242" s="30" t="s">
        <v>990</v>
      </c>
    </row>
    <row r="243" spans="1:16" x14ac:dyDescent="0.3">
      <c r="A243" s="20" t="s">
        <v>861</v>
      </c>
      <c r="B243" s="21" t="s">
        <v>866</v>
      </c>
      <c r="C243" s="21" t="s">
        <v>2137</v>
      </c>
      <c r="D243" s="22">
        <v>15</v>
      </c>
      <c r="E243" s="23">
        <v>3</v>
      </c>
      <c r="F243" s="24">
        <v>0</v>
      </c>
      <c r="G243" s="25">
        <v>538820000</v>
      </c>
      <c r="H243" s="31">
        <v>279930000</v>
      </c>
      <c r="I243" s="27">
        <v>3292500</v>
      </c>
      <c r="J243" s="25">
        <v>610400000</v>
      </c>
      <c r="K243" s="28">
        <v>317660000</v>
      </c>
      <c r="L243" s="29">
        <v>334090000</v>
      </c>
      <c r="M243" s="25">
        <v>218500000</v>
      </c>
      <c r="N243" s="28">
        <v>282380000</v>
      </c>
      <c r="O243" s="22"/>
      <c r="P243" s="30" t="s">
        <v>860</v>
      </c>
    </row>
    <row r="244" spans="1:16" x14ac:dyDescent="0.3">
      <c r="A244" s="20" t="s">
        <v>861</v>
      </c>
      <c r="B244" s="21" t="s">
        <v>866</v>
      </c>
      <c r="C244" s="21" t="s">
        <v>2138</v>
      </c>
      <c r="D244" s="22">
        <v>16</v>
      </c>
      <c r="E244" s="23">
        <v>3</v>
      </c>
      <c r="F244" s="24">
        <v>0</v>
      </c>
      <c r="G244" s="25">
        <v>101970000</v>
      </c>
      <c r="H244" s="31">
        <v>60072000</v>
      </c>
      <c r="I244" s="24">
        <v>0</v>
      </c>
      <c r="J244" s="25">
        <v>134340000</v>
      </c>
      <c r="K244" s="28">
        <v>42021000</v>
      </c>
      <c r="L244" s="29">
        <v>45595000</v>
      </c>
      <c r="M244" s="25">
        <v>22507000</v>
      </c>
      <c r="N244" s="28">
        <v>29238000</v>
      </c>
      <c r="O244" s="22"/>
      <c r="P244" s="30" t="s">
        <v>860</v>
      </c>
    </row>
    <row r="245" spans="1:16" x14ac:dyDescent="0.3">
      <c r="A245" s="20" t="s">
        <v>686</v>
      </c>
      <c r="B245" s="21" t="s">
        <v>688</v>
      </c>
      <c r="C245" s="21" t="s">
        <v>2139</v>
      </c>
      <c r="D245" s="22">
        <v>7</v>
      </c>
      <c r="E245" s="23">
        <v>2</v>
      </c>
      <c r="F245" s="27">
        <v>20925000</v>
      </c>
      <c r="G245" s="32">
        <v>0</v>
      </c>
      <c r="H245" s="31">
        <v>23883000</v>
      </c>
      <c r="I245" s="24">
        <v>0</v>
      </c>
      <c r="J245" s="25">
        <v>23173000</v>
      </c>
      <c r="K245" s="28">
        <v>16804000</v>
      </c>
      <c r="L245" s="29">
        <v>11366000</v>
      </c>
      <c r="M245" s="25">
        <v>2794800</v>
      </c>
      <c r="N245" s="28">
        <v>11354000</v>
      </c>
      <c r="O245" s="22"/>
      <c r="P245" s="30" t="s">
        <v>686</v>
      </c>
    </row>
    <row r="246" spans="1:16" x14ac:dyDescent="0.3">
      <c r="A246" s="20" t="s">
        <v>782</v>
      </c>
      <c r="B246" s="21" t="s">
        <v>783</v>
      </c>
      <c r="C246" s="21" t="s">
        <v>2140</v>
      </c>
      <c r="D246" s="22">
        <v>3</v>
      </c>
      <c r="E246" s="23">
        <v>3</v>
      </c>
      <c r="F246" s="27">
        <v>12311000</v>
      </c>
      <c r="G246" s="25">
        <v>16978000</v>
      </c>
      <c r="H246" s="31">
        <v>14477000</v>
      </c>
      <c r="I246" s="27">
        <v>3561800</v>
      </c>
      <c r="J246" s="25">
        <v>15816000</v>
      </c>
      <c r="K246" s="28">
        <v>6427600</v>
      </c>
      <c r="L246" s="29">
        <v>9676500</v>
      </c>
      <c r="M246" s="25">
        <v>4843400</v>
      </c>
      <c r="N246" s="28">
        <v>6196200</v>
      </c>
      <c r="O246" s="22"/>
      <c r="P246" s="30" t="s">
        <v>782</v>
      </c>
    </row>
    <row r="247" spans="1:16" x14ac:dyDescent="0.3">
      <c r="A247" s="20" t="s">
        <v>54</v>
      </c>
      <c r="B247" s="21" t="s">
        <v>55</v>
      </c>
      <c r="C247" s="21" t="s">
        <v>2141</v>
      </c>
      <c r="D247" s="22">
        <v>8</v>
      </c>
      <c r="E247" s="23">
        <v>2</v>
      </c>
      <c r="F247" s="27">
        <v>7145100</v>
      </c>
      <c r="G247" s="25">
        <v>27923000</v>
      </c>
      <c r="H247" s="31">
        <v>21688000</v>
      </c>
      <c r="I247" s="27">
        <v>8875500</v>
      </c>
      <c r="J247" s="25">
        <v>32283000</v>
      </c>
      <c r="K247" s="28">
        <v>14204000</v>
      </c>
      <c r="L247" s="29">
        <v>13480000</v>
      </c>
      <c r="M247" s="25">
        <v>10160000</v>
      </c>
      <c r="N247" s="28">
        <v>14432000</v>
      </c>
      <c r="O247" s="22"/>
      <c r="P247" s="30" t="s">
        <v>54</v>
      </c>
    </row>
    <row r="248" spans="1:16" x14ac:dyDescent="0.3">
      <c r="A248" s="20" t="s">
        <v>934</v>
      </c>
      <c r="B248" s="21" t="s">
        <v>935</v>
      </c>
      <c r="C248" s="21" t="s">
        <v>2142</v>
      </c>
      <c r="D248" s="22">
        <v>8</v>
      </c>
      <c r="E248" s="23">
        <v>2</v>
      </c>
      <c r="F248" s="24">
        <v>0</v>
      </c>
      <c r="G248" s="25">
        <v>143630000</v>
      </c>
      <c r="H248" s="31">
        <v>19911000</v>
      </c>
      <c r="I248" s="24">
        <v>0</v>
      </c>
      <c r="J248" s="25">
        <v>116330000</v>
      </c>
      <c r="K248" s="28">
        <v>66829000</v>
      </c>
      <c r="L248" s="29">
        <v>69129000</v>
      </c>
      <c r="M248" s="25">
        <v>64469000</v>
      </c>
      <c r="N248" s="28">
        <v>11012000</v>
      </c>
      <c r="O248" s="22"/>
      <c r="P248" s="30" t="s">
        <v>934</v>
      </c>
    </row>
    <row r="249" spans="1:16" x14ac:dyDescent="0.3">
      <c r="A249" s="20" t="s">
        <v>342</v>
      </c>
      <c r="B249" s="21" t="s">
        <v>346</v>
      </c>
      <c r="C249" s="21" t="s">
        <v>2143</v>
      </c>
      <c r="D249" s="22">
        <v>6</v>
      </c>
      <c r="E249" s="23">
        <v>3</v>
      </c>
      <c r="F249" s="27">
        <v>292240000</v>
      </c>
      <c r="G249" s="25">
        <v>1452600000</v>
      </c>
      <c r="H249" s="31">
        <v>798390000</v>
      </c>
      <c r="I249" s="27">
        <v>225020000</v>
      </c>
      <c r="J249" s="25">
        <v>1685100000</v>
      </c>
      <c r="K249" s="28">
        <v>689920000</v>
      </c>
      <c r="L249" s="29">
        <v>712970000</v>
      </c>
      <c r="M249" s="25">
        <v>613140000</v>
      </c>
      <c r="N249" s="28">
        <v>756870000</v>
      </c>
      <c r="O249" s="22"/>
      <c r="P249" s="30" t="s">
        <v>341</v>
      </c>
    </row>
    <row r="250" spans="1:16" x14ac:dyDescent="0.3">
      <c r="A250" s="20" t="s">
        <v>911</v>
      </c>
      <c r="B250" s="21" t="s">
        <v>912</v>
      </c>
      <c r="C250" s="21" t="s">
        <v>2144</v>
      </c>
      <c r="D250" s="22">
        <v>4</v>
      </c>
      <c r="E250" s="23">
        <v>3</v>
      </c>
      <c r="F250" s="24">
        <v>0</v>
      </c>
      <c r="G250" s="32">
        <v>0</v>
      </c>
      <c r="H250" s="31">
        <v>12582000</v>
      </c>
      <c r="I250" s="24">
        <v>0</v>
      </c>
      <c r="J250" s="25">
        <v>15823000</v>
      </c>
      <c r="K250" s="28">
        <v>8440600</v>
      </c>
      <c r="L250" s="33">
        <v>0</v>
      </c>
      <c r="M250" s="32">
        <v>0</v>
      </c>
      <c r="N250" s="28">
        <v>27641000</v>
      </c>
      <c r="O250" s="22"/>
      <c r="P250" s="30" t="s">
        <v>911</v>
      </c>
    </row>
    <row r="251" spans="1:16" x14ac:dyDescent="0.3">
      <c r="A251" s="20" t="s">
        <v>268</v>
      </c>
      <c r="B251" s="21" t="s">
        <v>269</v>
      </c>
      <c r="C251" s="21" t="s">
        <v>2145</v>
      </c>
      <c r="D251" s="22">
        <v>10</v>
      </c>
      <c r="E251" s="23">
        <v>2</v>
      </c>
      <c r="F251" s="24">
        <v>0</v>
      </c>
      <c r="G251" s="32">
        <v>0</v>
      </c>
      <c r="H251" s="26">
        <v>0</v>
      </c>
      <c r="I251" s="24">
        <v>0</v>
      </c>
      <c r="J251" s="32">
        <v>0</v>
      </c>
      <c r="K251" s="28">
        <v>5778300</v>
      </c>
      <c r="L251" s="33">
        <v>0</v>
      </c>
      <c r="M251" s="25">
        <v>3348200</v>
      </c>
      <c r="N251" s="28">
        <v>6930500</v>
      </c>
      <c r="O251" s="22"/>
      <c r="P251" s="30" t="s">
        <v>268</v>
      </c>
    </row>
    <row r="252" spans="1:16" x14ac:dyDescent="0.3">
      <c r="A252" s="20" t="s">
        <v>180</v>
      </c>
      <c r="B252" s="21" t="s">
        <v>181</v>
      </c>
      <c r="C252" s="21" t="s">
        <v>2146</v>
      </c>
      <c r="D252" s="22">
        <v>6</v>
      </c>
      <c r="E252" s="23">
        <v>3</v>
      </c>
      <c r="F252" s="27">
        <v>25671000</v>
      </c>
      <c r="G252" s="25">
        <v>44591000</v>
      </c>
      <c r="H252" s="31">
        <v>40549000</v>
      </c>
      <c r="I252" s="27">
        <v>20692000</v>
      </c>
      <c r="J252" s="25">
        <v>69751000</v>
      </c>
      <c r="K252" s="28">
        <v>38913000</v>
      </c>
      <c r="L252" s="29">
        <v>51492000</v>
      </c>
      <c r="M252" s="25">
        <v>28500000</v>
      </c>
      <c r="N252" s="28">
        <v>45031000</v>
      </c>
      <c r="O252" s="22"/>
      <c r="P252" s="30" t="s">
        <v>180</v>
      </c>
    </row>
    <row r="253" spans="1:16" x14ac:dyDescent="0.3">
      <c r="A253" s="20" t="s">
        <v>66</v>
      </c>
      <c r="B253" s="21" t="s">
        <v>68</v>
      </c>
      <c r="C253" s="21" t="s">
        <v>2147</v>
      </c>
      <c r="D253" s="22">
        <v>6</v>
      </c>
      <c r="E253" s="23">
        <v>2</v>
      </c>
      <c r="F253" s="24">
        <v>0</v>
      </c>
      <c r="G253" s="32">
        <v>0</v>
      </c>
      <c r="H253" s="31">
        <v>7800900</v>
      </c>
      <c r="I253" s="24">
        <v>0</v>
      </c>
      <c r="J253" s="25">
        <v>26796000</v>
      </c>
      <c r="K253" s="28">
        <v>6250000</v>
      </c>
      <c r="L253" s="29">
        <v>5671400</v>
      </c>
      <c r="M253" s="32">
        <v>0</v>
      </c>
      <c r="N253" s="28">
        <v>6362400</v>
      </c>
      <c r="O253" s="22"/>
      <c r="P253" s="30" t="s">
        <v>66</v>
      </c>
    </row>
    <row r="254" spans="1:16" x14ac:dyDescent="0.3">
      <c r="A254" s="20" t="s">
        <v>511</v>
      </c>
      <c r="B254" s="21" t="s">
        <v>512</v>
      </c>
      <c r="C254" s="21" t="s">
        <v>2148</v>
      </c>
      <c r="D254" s="22">
        <v>3</v>
      </c>
      <c r="E254" s="23">
        <v>3</v>
      </c>
      <c r="F254" s="24">
        <v>0</v>
      </c>
      <c r="G254" s="32">
        <v>0</v>
      </c>
      <c r="H254" s="26">
        <v>0</v>
      </c>
      <c r="I254" s="24">
        <v>0</v>
      </c>
      <c r="J254" s="25">
        <v>23323000</v>
      </c>
      <c r="K254" s="28">
        <v>5714800</v>
      </c>
      <c r="L254" s="29">
        <v>3307800</v>
      </c>
      <c r="M254" s="25">
        <v>10140000</v>
      </c>
      <c r="N254" s="28">
        <v>4247800</v>
      </c>
      <c r="O254" s="22"/>
      <c r="P254" s="30" t="s">
        <v>511</v>
      </c>
    </row>
    <row r="255" spans="1:16" x14ac:dyDescent="0.3">
      <c r="A255" s="20" t="s">
        <v>436</v>
      </c>
      <c r="B255" s="21" t="s">
        <v>438</v>
      </c>
      <c r="C255" s="21" t="s">
        <v>2149</v>
      </c>
      <c r="D255" s="22">
        <v>15</v>
      </c>
      <c r="E255" s="23">
        <v>2</v>
      </c>
      <c r="F255" s="24">
        <v>0</v>
      </c>
      <c r="G255" s="25">
        <v>43486000</v>
      </c>
      <c r="H255" s="31">
        <v>50339000</v>
      </c>
      <c r="I255" s="24">
        <v>0</v>
      </c>
      <c r="J255" s="25">
        <v>179540000</v>
      </c>
      <c r="K255" s="28">
        <v>74814000</v>
      </c>
      <c r="L255" s="29">
        <v>90491000</v>
      </c>
      <c r="M255" s="25">
        <v>11076000</v>
      </c>
      <c r="N255" s="28">
        <v>9452300</v>
      </c>
      <c r="O255" s="22"/>
      <c r="P255" s="30" t="s">
        <v>436</v>
      </c>
    </row>
    <row r="256" spans="1:16" x14ac:dyDescent="0.3">
      <c r="A256" s="20" t="s">
        <v>464</v>
      </c>
      <c r="B256" s="21" t="s">
        <v>465</v>
      </c>
      <c r="C256" s="21" t="s">
        <v>2150</v>
      </c>
      <c r="D256" s="22">
        <v>3</v>
      </c>
      <c r="E256" s="23">
        <v>2</v>
      </c>
      <c r="F256" s="27">
        <v>1195700</v>
      </c>
      <c r="G256" s="25">
        <v>10021000</v>
      </c>
      <c r="H256" s="31">
        <v>5861800</v>
      </c>
      <c r="I256" s="27">
        <v>735800</v>
      </c>
      <c r="J256" s="32">
        <v>0</v>
      </c>
      <c r="K256" s="28">
        <v>2778000</v>
      </c>
      <c r="L256" s="29">
        <v>3614100</v>
      </c>
      <c r="M256" s="32">
        <v>0</v>
      </c>
      <c r="N256" s="28">
        <v>4734500</v>
      </c>
      <c r="O256" s="22"/>
      <c r="P256" s="30" t="s">
        <v>463</v>
      </c>
    </row>
    <row r="257" spans="1:16" x14ac:dyDescent="0.3">
      <c r="A257" s="20" t="s">
        <v>950</v>
      </c>
      <c r="B257" s="21" t="s">
        <v>954</v>
      </c>
      <c r="C257" s="21" t="s">
        <v>2151</v>
      </c>
      <c r="D257" s="22">
        <v>3</v>
      </c>
      <c r="E257" s="23">
        <v>2</v>
      </c>
      <c r="F257" s="24">
        <v>0</v>
      </c>
      <c r="G257" s="32">
        <v>0</v>
      </c>
      <c r="H257" s="31">
        <v>12348000</v>
      </c>
      <c r="I257" s="27">
        <v>3487200</v>
      </c>
      <c r="J257" s="25">
        <v>25866000</v>
      </c>
      <c r="K257" s="28">
        <v>10927000</v>
      </c>
      <c r="L257" s="29">
        <v>6612700</v>
      </c>
      <c r="M257" s="25">
        <v>5699600</v>
      </c>
      <c r="N257" s="28">
        <v>10795000</v>
      </c>
      <c r="O257" s="22"/>
      <c r="P257" s="30" t="s">
        <v>951</v>
      </c>
    </row>
    <row r="258" spans="1:16" x14ac:dyDescent="0.3">
      <c r="A258" s="20" t="s">
        <v>597</v>
      </c>
      <c r="B258" s="21" t="s">
        <v>598</v>
      </c>
      <c r="C258" s="21" t="s">
        <v>2152</v>
      </c>
      <c r="D258" s="22">
        <v>10</v>
      </c>
      <c r="E258" s="23">
        <v>2</v>
      </c>
      <c r="F258" s="27">
        <v>951860</v>
      </c>
      <c r="G258" s="25">
        <v>2553600</v>
      </c>
      <c r="H258" s="31">
        <v>1835200</v>
      </c>
      <c r="I258" s="24">
        <v>0</v>
      </c>
      <c r="J258" s="25">
        <v>3641900</v>
      </c>
      <c r="K258" s="28">
        <v>2312000</v>
      </c>
      <c r="L258" s="33">
        <v>0</v>
      </c>
      <c r="M258" s="32">
        <v>0</v>
      </c>
      <c r="N258" s="28">
        <v>1484900</v>
      </c>
      <c r="O258" s="22"/>
      <c r="P258" s="30" t="s">
        <v>596</v>
      </c>
    </row>
    <row r="259" spans="1:16" x14ac:dyDescent="0.3">
      <c r="A259" s="20" t="s">
        <v>664</v>
      </c>
      <c r="B259" s="21" t="s">
        <v>666</v>
      </c>
      <c r="C259" s="21" t="s">
        <v>2153</v>
      </c>
      <c r="D259" s="22">
        <v>4</v>
      </c>
      <c r="E259" s="23">
        <v>3</v>
      </c>
      <c r="F259" s="27">
        <v>135020000</v>
      </c>
      <c r="G259" s="25">
        <v>115640000</v>
      </c>
      <c r="H259" s="31">
        <v>102660000</v>
      </c>
      <c r="I259" s="27">
        <v>985880</v>
      </c>
      <c r="J259" s="25">
        <v>147690000</v>
      </c>
      <c r="K259" s="28">
        <v>82039000</v>
      </c>
      <c r="L259" s="29">
        <v>48934000</v>
      </c>
      <c r="M259" s="25">
        <v>49629000</v>
      </c>
      <c r="N259" s="28">
        <v>80977000</v>
      </c>
      <c r="O259" s="22"/>
      <c r="P259" s="30" t="s">
        <v>664</v>
      </c>
    </row>
    <row r="260" spans="1:16" x14ac:dyDescent="0.3">
      <c r="A260" s="20" t="s">
        <v>316</v>
      </c>
      <c r="B260" s="21" t="s">
        <v>320</v>
      </c>
      <c r="C260" s="21" t="s">
        <v>2154</v>
      </c>
      <c r="D260" s="22">
        <v>4</v>
      </c>
      <c r="E260" s="23">
        <v>3</v>
      </c>
      <c r="F260" s="27">
        <v>12307000</v>
      </c>
      <c r="G260" s="25">
        <v>21162000</v>
      </c>
      <c r="H260" s="31">
        <v>10601000</v>
      </c>
      <c r="I260" s="24">
        <v>0</v>
      </c>
      <c r="J260" s="25">
        <v>25213000</v>
      </c>
      <c r="K260" s="28">
        <v>10945000</v>
      </c>
      <c r="L260" s="29">
        <v>9502100</v>
      </c>
      <c r="M260" s="32">
        <v>0</v>
      </c>
      <c r="N260" s="28">
        <v>12464000</v>
      </c>
      <c r="O260" s="22"/>
      <c r="P260" s="30" t="s">
        <v>316</v>
      </c>
    </row>
    <row r="261" spans="1:16" x14ac:dyDescent="0.3">
      <c r="A261" s="20" t="s">
        <v>586</v>
      </c>
      <c r="B261" s="21" t="s">
        <v>587</v>
      </c>
      <c r="C261" s="21" t="s">
        <v>2155</v>
      </c>
      <c r="D261" s="22">
        <v>4</v>
      </c>
      <c r="E261" s="23">
        <v>2</v>
      </c>
      <c r="F261" s="27">
        <v>7545800</v>
      </c>
      <c r="G261" s="25">
        <v>92828000</v>
      </c>
      <c r="H261" s="31">
        <v>40924000</v>
      </c>
      <c r="I261" s="27">
        <v>4390900</v>
      </c>
      <c r="J261" s="25">
        <v>119150000</v>
      </c>
      <c r="K261" s="28">
        <v>30199000</v>
      </c>
      <c r="L261" s="29">
        <v>72683000</v>
      </c>
      <c r="M261" s="25">
        <v>27932000</v>
      </c>
      <c r="N261" s="28">
        <v>40438000</v>
      </c>
      <c r="O261" s="22"/>
      <c r="P261" s="30" t="s">
        <v>585</v>
      </c>
    </row>
    <row r="262" spans="1:16" x14ac:dyDescent="0.3">
      <c r="A262" s="20" t="s">
        <v>145</v>
      </c>
      <c r="B262" s="21" t="s">
        <v>147</v>
      </c>
      <c r="C262" s="21" t="s">
        <v>2156</v>
      </c>
      <c r="D262" s="22">
        <v>3</v>
      </c>
      <c r="E262" s="23">
        <v>2</v>
      </c>
      <c r="F262" s="24">
        <v>0</v>
      </c>
      <c r="G262" s="32">
        <v>0</v>
      </c>
      <c r="H262" s="26">
        <v>0</v>
      </c>
      <c r="I262" s="24">
        <v>0</v>
      </c>
      <c r="J262" s="25">
        <v>9743700</v>
      </c>
      <c r="K262" s="34">
        <v>0</v>
      </c>
      <c r="L262" s="29">
        <v>6082700</v>
      </c>
      <c r="M262" s="25">
        <v>4816500</v>
      </c>
      <c r="N262" s="34">
        <v>0</v>
      </c>
      <c r="O262" s="22"/>
      <c r="P262" s="30" t="s">
        <v>145</v>
      </c>
    </row>
    <row r="263" spans="1:16" x14ac:dyDescent="0.3">
      <c r="A263" s="20" t="s">
        <v>489</v>
      </c>
      <c r="B263" s="21" t="s">
        <v>495</v>
      </c>
      <c r="C263" s="21" t="s">
        <v>2157</v>
      </c>
      <c r="D263" s="22">
        <v>8</v>
      </c>
      <c r="E263" s="23">
        <v>2</v>
      </c>
      <c r="F263" s="27">
        <v>3756400</v>
      </c>
      <c r="G263" s="25">
        <v>102140000</v>
      </c>
      <c r="H263" s="31">
        <v>52006000</v>
      </c>
      <c r="I263" s="27">
        <v>3544800</v>
      </c>
      <c r="J263" s="25">
        <v>160720000</v>
      </c>
      <c r="K263" s="28">
        <v>47110000</v>
      </c>
      <c r="L263" s="29">
        <v>63904000</v>
      </c>
      <c r="M263" s="25">
        <v>43409000</v>
      </c>
      <c r="N263" s="28">
        <v>51417000</v>
      </c>
      <c r="O263" s="22"/>
      <c r="P263" s="30" t="s">
        <v>488</v>
      </c>
    </row>
    <row r="264" spans="1:16" x14ac:dyDescent="0.3">
      <c r="A264" s="20" t="s">
        <v>499</v>
      </c>
      <c r="B264" s="21" t="s">
        <v>500</v>
      </c>
      <c r="C264" s="21" t="s">
        <v>2158</v>
      </c>
      <c r="D264" s="22">
        <v>5</v>
      </c>
      <c r="E264" s="23">
        <v>2</v>
      </c>
      <c r="F264" s="27">
        <v>2144600</v>
      </c>
      <c r="G264" s="25">
        <v>6740500</v>
      </c>
      <c r="H264" s="31">
        <v>4489900</v>
      </c>
      <c r="I264" s="27">
        <v>2446400</v>
      </c>
      <c r="J264" s="25">
        <v>11514000</v>
      </c>
      <c r="K264" s="28">
        <v>4316600</v>
      </c>
      <c r="L264" s="29">
        <v>6183600</v>
      </c>
      <c r="M264" s="25">
        <v>4414300</v>
      </c>
      <c r="N264" s="28">
        <v>4650500</v>
      </c>
      <c r="O264" s="22"/>
      <c r="P264" s="30" t="s">
        <v>498</v>
      </c>
    </row>
    <row r="265" spans="1:16" x14ac:dyDescent="0.3">
      <c r="A265" s="20" t="s">
        <v>10</v>
      </c>
      <c r="B265" s="21" t="s">
        <v>20</v>
      </c>
      <c r="C265" s="21" t="s">
        <v>2159</v>
      </c>
      <c r="D265" s="22">
        <v>13</v>
      </c>
      <c r="E265" s="23">
        <v>2</v>
      </c>
      <c r="F265" s="24">
        <v>0</v>
      </c>
      <c r="G265" s="32">
        <v>0</v>
      </c>
      <c r="H265" s="31">
        <v>6177700</v>
      </c>
      <c r="I265" s="24">
        <v>0</v>
      </c>
      <c r="J265" s="32">
        <v>0</v>
      </c>
      <c r="K265" s="28">
        <v>6993400</v>
      </c>
      <c r="L265" s="33">
        <v>0</v>
      </c>
      <c r="M265" s="32">
        <v>0</v>
      </c>
      <c r="N265" s="28">
        <v>6432100</v>
      </c>
      <c r="O265" s="22"/>
      <c r="P265" s="30" t="s">
        <v>9</v>
      </c>
    </row>
    <row r="266" spans="1:16" x14ac:dyDescent="0.3">
      <c r="A266" s="20" t="s">
        <v>138</v>
      </c>
      <c r="B266" s="21" t="s">
        <v>396</v>
      </c>
      <c r="C266" s="21" t="s">
        <v>2160</v>
      </c>
      <c r="D266" s="22">
        <v>12</v>
      </c>
      <c r="E266" s="23">
        <v>2</v>
      </c>
      <c r="F266" s="24">
        <v>0</v>
      </c>
      <c r="G266" s="32">
        <v>0</v>
      </c>
      <c r="H266" s="31">
        <v>15402000</v>
      </c>
      <c r="I266" s="24">
        <v>0</v>
      </c>
      <c r="J266" s="32">
        <v>0</v>
      </c>
      <c r="K266" s="28">
        <v>37527000</v>
      </c>
      <c r="L266" s="33">
        <v>0</v>
      </c>
      <c r="M266" s="32">
        <v>0</v>
      </c>
      <c r="N266" s="28">
        <v>34665000</v>
      </c>
      <c r="O266" s="22"/>
      <c r="P266" s="30" t="s">
        <v>389</v>
      </c>
    </row>
    <row r="267" spans="1:16" x14ac:dyDescent="0.3">
      <c r="A267" s="20" t="s">
        <v>591</v>
      </c>
      <c r="B267" s="21" t="s">
        <v>592</v>
      </c>
      <c r="C267" s="21" t="s">
        <v>2161</v>
      </c>
      <c r="D267" s="22">
        <v>20</v>
      </c>
      <c r="E267" s="23">
        <v>3</v>
      </c>
      <c r="F267" s="24">
        <v>0</v>
      </c>
      <c r="G267" s="32">
        <v>0</v>
      </c>
      <c r="H267" s="26">
        <v>0</v>
      </c>
      <c r="I267" s="24">
        <v>0</v>
      </c>
      <c r="J267" s="25">
        <v>12105000</v>
      </c>
      <c r="K267" s="28">
        <v>5494700</v>
      </c>
      <c r="L267" s="33">
        <v>0</v>
      </c>
      <c r="M267" s="25">
        <v>16024000</v>
      </c>
      <c r="N267" s="28">
        <v>3076200</v>
      </c>
      <c r="O267" s="22"/>
      <c r="P267" s="30" t="s">
        <v>591</v>
      </c>
    </row>
    <row r="268" spans="1:16" x14ac:dyDescent="0.3">
      <c r="A268" s="20" t="s">
        <v>563</v>
      </c>
      <c r="B268" s="21" t="s">
        <v>916</v>
      </c>
      <c r="C268" s="21" t="s">
        <v>2162</v>
      </c>
      <c r="D268" s="22">
        <v>4</v>
      </c>
      <c r="E268" s="23">
        <v>2</v>
      </c>
      <c r="F268" s="24">
        <v>0</v>
      </c>
      <c r="G268" s="32">
        <v>0</v>
      </c>
      <c r="H268" s="31">
        <v>6210700</v>
      </c>
      <c r="I268" s="24">
        <v>0</v>
      </c>
      <c r="J268" s="32">
        <v>0</v>
      </c>
      <c r="K268" s="28">
        <v>9886100</v>
      </c>
      <c r="L268" s="33">
        <v>0</v>
      </c>
      <c r="M268" s="32">
        <v>0</v>
      </c>
      <c r="N268" s="28">
        <v>10701000</v>
      </c>
      <c r="O268" s="22"/>
      <c r="P268" s="30" t="s">
        <v>914</v>
      </c>
    </row>
    <row r="269" spans="1:16" x14ac:dyDescent="0.3">
      <c r="A269" s="20" t="s">
        <v>436</v>
      </c>
      <c r="B269" s="21" t="s">
        <v>439</v>
      </c>
      <c r="C269" s="21" t="s">
        <v>2163</v>
      </c>
      <c r="D269" s="22">
        <v>5</v>
      </c>
      <c r="E269" s="23">
        <v>2</v>
      </c>
      <c r="F269" s="24">
        <v>0</v>
      </c>
      <c r="G269" s="25">
        <v>39077000</v>
      </c>
      <c r="H269" s="31">
        <v>35963000</v>
      </c>
      <c r="I269" s="27">
        <v>2787000</v>
      </c>
      <c r="J269" s="25">
        <v>55046000</v>
      </c>
      <c r="K269" s="28">
        <v>25095000</v>
      </c>
      <c r="L269" s="29">
        <v>62227000</v>
      </c>
      <c r="M269" s="25">
        <v>16543000</v>
      </c>
      <c r="N269" s="28">
        <v>22053000</v>
      </c>
      <c r="O269" s="22"/>
      <c r="P269" s="30" t="s">
        <v>436</v>
      </c>
    </row>
    <row r="270" spans="1:16" x14ac:dyDescent="0.3">
      <c r="A270" s="20" t="s">
        <v>979</v>
      </c>
      <c r="B270" s="21" t="s">
        <v>980</v>
      </c>
      <c r="C270" s="21" t="s">
        <v>2164</v>
      </c>
      <c r="D270" s="22">
        <v>5</v>
      </c>
      <c r="E270" s="23">
        <v>2</v>
      </c>
      <c r="F270" s="27">
        <v>5726700</v>
      </c>
      <c r="G270" s="32">
        <v>0</v>
      </c>
      <c r="H270" s="31">
        <v>2516000</v>
      </c>
      <c r="I270" s="27">
        <v>7458900</v>
      </c>
      <c r="J270" s="32">
        <v>0</v>
      </c>
      <c r="K270" s="28">
        <v>6319200</v>
      </c>
      <c r="L270" s="29">
        <v>40786000</v>
      </c>
      <c r="M270" s="32">
        <v>0</v>
      </c>
      <c r="N270" s="34">
        <v>0</v>
      </c>
      <c r="O270" s="22"/>
      <c r="P270" s="30" t="s">
        <v>978</v>
      </c>
    </row>
    <row r="271" spans="1:16" x14ac:dyDescent="0.3">
      <c r="A271" s="20" t="s">
        <v>669</v>
      </c>
      <c r="B271" s="21" t="s">
        <v>670</v>
      </c>
      <c r="C271" s="21" t="s">
        <v>2165</v>
      </c>
      <c r="D271" s="22">
        <v>3</v>
      </c>
      <c r="E271" s="23">
        <v>3</v>
      </c>
      <c r="F271" s="27">
        <v>11896000</v>
      </c>
      <c r="G271" s="25">
        <v>25056000</v>
      </c>
      <c r="H271" s="31">
        <v>60375000</v>
      </c>
      <c r="I271" s="27">
        <v>2044900</v>
      </c>
      <c r="J271" s="25">
        <v>148510000</v>
      </c>
      <c r="K271" s="28">
        <v>80709000</v>
      </c>
      <c r="L271" s="29">
        <v>138870000</v>
      </c>
      <c r="M271" s="25">
        <v>56714000</v>
      </c>
      <c r="N271" s="28">
        <v>65755000</v>
      </c>
      <c r="O271" s="22"/>
      <c r="P271" s="30" t="s">
        <v>669</v>
      </c>
    </row>
    <row r="272" spans="1:16" x14ac:dyDescent="0.3">
      <c r="A272" s="20" t="s">
        <v>552</v>
      </c>
      <c r="B272" s="21" t="s">
        <v>553</v>
      </c>
      <c r="C272" s="21" t="s">
        <v>2166</v>
      </c>
      <c r="D272" s="22">
        <v>3</v>
      </c>
      <c r="E272" s="23">
        <v>2</v>
      </c>
      <c r="F272" s="27">
        <v>5722800</v>
      </c>
      <c r="G272" s="25">
        <v>4169700</v>
      </c>
      <c r="H272" s="26">
        <v>0</v>
      </c>
      <c r="I272" s="27">
        <v>2503800</v>
      </c>
      <c r="J272" s="32">
        <v>0</v>
      </c>
      <c r="K272" s="34">
        <v>0</v>
      </c>
      <c r="L272" s="29">
        <v>16878000</v>
      </c>
      <c r="M272" s="32">
        <v>0</v>
      </c>
      <c r="N272" s="34">
        <v>0</v>
      </c>
      <c r="O272" s="22"/>
      <c r="P272" s="30" t="s">
        <v>552</v>
      </c>
    </row>
    <row r="273" spans="1:16" x14ac:dyDescent="0.3">
      <c r="A273" s="20" t="s">
        <v>333</v>
      </c>
      <c r="B273" s="21" t="s">
        <v>337</v>
      </c>
      <c r="C273" s="21" t="s">
        <v>2167</v>
      </c>
      <c r="D273" s="22">
        <v>18</v>
      </c>
      <c r="E273" s="23">
        <v>3</v>
      </c>
      <c r="F273" s="24">
        <v>0</v>
      </c>
      <c r="G273" s="25">
        <v>8971400</v>
      </c>
      <c r="H273" s="31">
        <v>30652000</v>
      </c>
      <c r="I273" s="24">
        <v>0</v>
      </c>
      <c r="J273" s="25">
        <v>103840000</v>
      </c>
      <c r="K273" s="28">
        <v>11059000</v>
      </c>
      <c r="L273" s="29">
        <v>24555000</v>
      </c>
      <c r="M273" s="25">
        <v>31116000</v>
      </c>
      <c r="N273" s="28">
        <v>23934000</v>
      </c>
      <c r="O273" s="22"/>
      <c r="P273" s="30" t="s">
        <v>335</v>
      </c>
    </row>
    <row r="274" spans="1:16" x14ac:dyDescent="0.3">
      <c r="A274" s="20" t="s">
        <v>113</v>
      </c>
      <c r="B274" s="21" t="s">
        <v>116</v>
      </c>
      <c r="C274" s="21" t="s">
        <v>2168</v>
      </c>
      <c r="D274" s="22">
        <v>3</v>
      </c>
      <c r="E274" s="23">
        <v>2</v>
      </c>
      <c r="F274" s="24">
        <v>0</v>
      </c>
      <c r="G274" s="25">
        <v>40161000</v>
      </c>
      <c r="H274" s="31">
        <v>121960000</v>
      </c>
      <c r="I274" s="24">
        <v>0</v>
      </c>
      <c r="J274" s="25">
        <v>121060000</v>
      </c>
      <c r="K274" s="28">
        <v>555470000</v>
      </c>
      <c r="L274" s="29">
        <v>7496100</v>
      </c>
      <c r="M274" s="25">
        <v>90280000</v>
      </c>
      <c r="N274" s="28">
        <v>436160000</v>
      </c>
      <c r="O274" s="22"/>
      <c r="P274" s="30" t="s">
        <v>113</v>
      </c>
    </row>
    <row r="275" spans="1:16" x14ac:dyDescent="0.3">
      <c r="A275" s="20" t="s">
        <v>529</v>
      </c>
      <c r="B275" s="21" t="s">
        <v>534</v>
      </c>
      <c r="C275" s="21" t="s">
        <v>2169</v>
      </c>
      <c r="D275" s="22">
        <v>15</v>
      </c>
      <c r="E275" s="23">
        <v>3</v>
      </c>
      <c r="F275" s="24">
        <v>0</v>
      </c>
      <c r="G275" s="25">
        <v>12718000</v>
      </c>
      <c r="H275" s="31">
        <v>4394300</v>
      </c>
      <c r="I275" s="24">
        <v>0</v>
      </c>
      <c r="J275" s="25">
        <v>30293000</v>
      </c>
      <c r="K275" s="28">
        <v>4835400</v>
      </c>
      <c r="L275" s="29">
        <v>2754700</v>
      </c>
      <c r="M275" s="25">
        <v>11633000</v>
      </c>
      <c r="N275" s="28">
        <v>8653900</v>
      </c>
      <c r="O275" s="22"/>
      <c r="P275" s="30" t="s">
        <v>529</v>
      </c>
    </row>
    <row r="276" spans="1:16" x14ac:dyDescent="0.3">
      <c r="A276" s="20" t="s">
        <v>242</v>
      </c>
      <c r="B276" s="21" t="s">
        <v>244</v>
      </c>
      <c r="C276" s="21" t="s">
        <v>2170</v>
      </c>
      <c r="D276" s="22">
        <v>15</v>
      </c>
      <c r="E276" s="23">
        <v>4</v>
      </c>
      <c r="F276" s="24">
        <v>0</v>
      </c>
      <c r="G276" s="25">
        <v>6117800</v>
      </c>
      <c r="H276" s="31">
        <v>5987300</v>
      </c>
      <c r="I276" s="24">
        <v>0</v>
      </c>
      <c r="J276" s="25">
        <v>28160000</v>
      </c>
      <c r="K276" s="28">
        <v>8234600</v>
      </c>
      <c r="L276" s="29">
        <v>5534000</v>
      </c>
      <c r="M276" s="25">
        <v>8916800</v>
      </c>
      <c r="N276" s="28">
        <v>3874000</v>
      </c>
      <c r="O276" s="22"/>
      <c r="P276" s="30" t="s">
        <v>241</v>
      </c>
    </row>
    <row r="277" spans="1:16" x14ac:dyDescent="0.3">
      <c r="A277" s="20" t="s">
        <v>242</v>
      </c>
      <c r="B277" s="21" t="s">
        <v>244</v>
      </c>
      <c r="C277" s="21" t="s">
        <v>2171</v>
      </c>
      <c r="D277" s="22">
        <v>16</v>
      </c>
      <c r="E277" s="23">
        <v>4</v>
      </c>
      <c r="F277" s="24">
        <v>0</v>
      </c>
      <c r="G277" s="25">
        <v>6129600</v>
      </c>
      <c r="H277" s="31">
        <v>10708000</v>
      </c>
      <c r="I277" s="24">
        <v>0</v>
      </c>
      <c r="J277" s="25">
        <v>69984000</v>
      </c>
      <c r="K277" s="28">
        <v>14029000</v>
      </c>
      <c r="L277" s="29">
        <v>12911000</v>
      </c>
      <c r="M277" s="25">
        <v>17848000</v>
      </c>
      <c r="N277" s="28">
        <v>7949400</v>
      </c>
      <c r="O277" s="22"/>
      <c r="P277" s="30" t="s">
        <v>241</v>
      </c>
    </row>
    <row r="278" spans="1:16" x14ac:dyDescent="0.3">
      <c r="A278" s="20" t="s">
        <v>208</v>
      </c>
      <c r="B278" s="21" t="s">
        <v>214</v>
      </c>
      <c r="C278" s="21" t="s">
        <v>2172</v>
      </c>
      <c r="D278" s="22">
        <v>12</v>
      </c>
      <c r="E278" s="23">
        <v>3</v>
      </c>
      <c r="F278" s="27">
        <v>2029200</v>
      </c>
      <c r="G278" s="25">
        <v>39889000</v>
      </c>
      <c r="H278" s="31">
        <v>27522000</v>
      </c>
      <c r="I278" s="27">
        <v>1853600</v>
      </c>
      <c r="J278" s="25">
        <v>76859000</v>
      </c>
      <c r="K278" s="28">
        <v>25077000</v>
      </c>
      <c r="L278" s="29">
        <v>24312000</v>
      </c>
      <c r="M278" s="25">
        <v>20160000</v>
      </c>
      <c r="N278" s="28">
        <v>23105000</v>
      </c>
      <c r="O278" s="22"/>
      <c r="P278" s="30" t="s">
        <v>213</v>
      </c>
    </row>
    <row r="279" spans="1:16" x14ac:dyDescent="0.3">
      <c r="A279" s="20" t="s">
        <v>484</v>
      </c>
      <c r="B279" s="21" t="s">
        <v>485</v>
      </c>
      <c r="C279" s="21" t="s">
        <v>2173</v>
      </c>
      <c r="D279" s="22">
        <v>4</v>
      </c>
      <c r="E279" s="23">
        <v>2</v>
      </c>
      <c r="F279" s="27">
        <v>55593000</v>
      </c>
      <c r="G279" s="25">
        <v>225690000</v>
      </c>
      <c r="H279" s="31">
        <v>107650000</v>
      </c>
      <c r="I279" s="27">
        <v>83286000</v>
      </c>
      <c r="J279" s="25">
        <v>270380000</v>
      </c>
      <c r="K279" s="28">
        <v>111860000</v>
      </c>
      <c r="L279" s="29">
        <v>85735000</v>
      </c>
      <c r="M279" s="25">
        <v>124980000</v>
      </c>
      <c r="N279" s="28">
        <v>112670000</v>
      </c>
      <c r="O279" s="22"/>
      <c r="P279" s="30" t="s">
        <v>483</v>
      </c>
    </row>
    <row r="280" spans="1:16" x14ac:dyDescent="0.3">
      <c r="A280" s="20" t="s">
        <v>693</v>
      </c>
      <c r="B280" s="21" t="s">
        <v>696</v>
      </c>
      <c r="C280" s="21" t="s">
        <v>2174</v>
      </c>
      <c r="D280" s="22">
        <v>8</v>
      </c>
      <c r="E280" s="23">
        <v>2</v>
      </c>
      <c r="F280" s="24">
        <v>0</v>
      </c>
      <c r="G280" s="25">
        <v>10345000</v>
      </c>
      <c r="H280" s="31">
        <v>4456800</v>
      </c>
      <c r="I280" s="27">
        <v>888760</v>
      </c>
      <c r="J280" s="25">
        <v>11747000</v>
      </c>
      <c r="K280" s="28">
        <v>3194800</v>
      </c>
      <c r="L280" s="29">
        <v>4559600</v>
      </c>
      <c r="M280" s="25">
        <v>3560500</v>
      </c>
      <c r="N280" s="34">
        <v>0</v>
      </c>
      <c r="O280" s="22"/>
      <c r="P280" s="30" t="s">
        <v>693</v>
      </c>
    </row>
    <row r="281" spans="1:16" x14ac:dyDescent="0.3">
      <c r="A281" s="20" t="s">
        <v>401</v>
      </c>
      <c r="B281" s="21" t="s">
        <v>403</v>
      </c>
      <c r="C281" s="21" t="s">
        <v>2175</v>
      </c>
      <c r="D281" s="22">
        <v>8</v>
      </c>
      <c r="E281" s="23">
        <v>2</v>
      </c>
      <c r="F281" s="27">
        <v>5237800</v>
      </c>
      <c r="G281" s="25">
        <v>3423600</v>
      </c>
      <c r="H281" s="26">
        <v>0</v>
      </c>
      <c r="I281" s="27">
        <v>3124600</v>
      </c>
      <c r="J281" s="25">
        <v>7000200</v>
      </c>
      <c r="K281" s="28">
        <v>3678700</v>
      </c>
      <c r="L281" s="29">
        <v>4595000</v>
      </c>
      <c r="M281" s="25">
        <v>5213400</v>
      </c>
      <c r="N281" s="28">
        <v>5382200</v>
      </c>
      <c r="O281" s="22"/>
      <c r="P281" s="30" t="s">
        <v>401</v>
      </c>
    </row>
    <row r="282" spans="1:16" x14ac:dyDescent="0.3">
      <c r="A282" s="20" t="s">
        <v>762</v>
      </c>
      <c r="B282" s="21" t="s">
        <v>764</v>
      </c>
      <c r="C282" s="21" t="s">
        <v>2176</v>
      </c>
      <c r="D282" s="22">
        <v>4</v>
      </c>
      <c r="E282" s="23">
        <v>3</v>
      </c>
      <c r="F282" s="27">
        <v>4293600</v>
      </c>
      <c r="G282" s="25">
        <v>39279000</v>
      </c>
      <c r="H282" s="31">
        <v>51899000</v>
      </c>
      <c r="I282" s="27">
        <v>729190</v>
      </c>
      <c r="J282" s="25">
        <v>63383000</v>
      </c>
      <c r="K282" s="28">
        <v>39989000</v>
      </c>
      <c r="L282" s="29">
        <v>32216000</v>
      </c>
      <c r="M282" s="25">
        <v>15075000</v>
      </c>
      <c r="N282" s="28">
        <v>37387000</v>
      </c>
      <c r="O282" s="22"/>
      <c r="P282" s="30" t="s">
        <v>762</v>
      </c>
    </row>
    <row r="283" spans="1:16" x14ac:dyDescent="0.3">
      <c r="A283" s="20" t="s">
        <v>10</v>
      </c>
      <c r="B283" s="21" t="s">
        <v>22</v>
      </c>
      <c r="C283" s="21" t="s">
        <v>2177</v>
      </c>
      <c r="D283" s="22">
        <v>18</v>
      </c>
      <c r="E283" s="23">
        <v>3</v>
      </c>
      <c r="F283" s="24">
        <v>0</v>
      </c>
      <c r="G283" s="32">
        <v>0</v>
      </c>
      <c r="H283" s="31">
        <v>11111000</v>
      </c>
      <c r="I283" s="24">
        <v>0</v>
      </c>
      <c r="J283" s="32">
        <v>0</v>
      </c>
      <c r="K283" s="28">
        <v>6786700</v>
      </c>
      <c r="L283" s="33">
        <v>0</v>
      </c>
      <c r="M283" s="32">
        <v>0</v>
      </c>
      <c r="N283" s="28">
        <v>6231600</v>
      </c>
      <c r="O283" s="22"/>
      <c r="P283" s="30" t="s">
        <v>21</v>
      </c>
    </row>
    <row r="284" spans="1:16" x14ac:dyDescent="0.3">
      <c r="A284" s="20" t="s">
        <v>902</v>
      </c>
      <c r="B284" s="21" t="s">
        <v>903</v>
      </c>
      <c r="C284" s="21" t="s">
        <v>2178</v>
      </c>
      <c r="D284" s="22">
        <v>9</v>
      </c>
      <c r="E284" s="23">
        <v>2</v>
      </c>
      <c r="F284" s="24">
        <v>0</v>
      </c>
      <c r="G284" s="25">
        <v>4270600</v>
      </c>
      <c r="H284" s="26">
        <v>0</v>
      </c>
      <c r="I284" s="24">
        <v>0</v>
      </c>
      <c r="J284" s="25">
        <v>14235000</v>
      </c>
      <c r="K284" s="28">
        <v>6304200</v>
      </c>
      <c r="L284" s="33">
        <v>0</v>
      </c>
      <c r="M284" s="25">
        <v>5321000</v>
      </c>
      <c r="N284" s="28">
        <v>4648500</v>
      </c>
      <c r="O284" s="22"/>
      <c r="P284" s="30" t="s">
        <v>902</v>
      </c>
    </row>
    <row r="285" spans="1:16" x14ac:dyDescent="0.3">
      <c r="A285" s="20" t="s">
        <v>118</v>
      </c>
      <c r="B285" s="21" t="s">
        <v>122</v>
      </c>
      <c r="C285" s="21" t="s">
        <v>2179</v>
      </c>
      <c r="D285" s="22">
        <v>4</v>
      </c>
      <c r="E285" s="23">
        <v>3</v>
      </c>
      <c r="F285" s="27">
        <v>3393100</v>
      </c>
      <c r="G285" s="25">
        <v>69561000</v>
      </c>
      <c r="H285" s="31">
        <v>440110000</v>
      </c>
      <c r="I285" s="24">
        <v>0</v>
      </c>
      <c r="J285" s="25">
        <v>895870000</v>
      </c>
      <c r="K285" s="28">
        <v>552280000</v>
      </c>
      <c r="L285" s="29">
        <v>251440000</v>
      </c>
      <c r="M285" s="25">
        <v>173670000</v>
      </c>
      <c r="N285" s="28">
        <v>350200000</v>
      </c>
      <c r="O285" s="22"/>
      <c r="P285" s="30" t="s">
        <v>120</v>
      </c>
    </row>
    <row r="286" spans="1:16" x14ac:dyDescent="0.3">
      <c r="A286" s="20" t="s">
        <v>433</v>
      </c>
      <c r="B286" s="21" t="s">
        <v>434</v>
      </c>
      <c r="C286" s="21" t="s">
        <v>2180</v>
      </c>
      <c r="D286" s="22">
        <v>8</v>
      </c>
      <c r="E286" s="23">
        <v>2</v>
      </c>
      <c r="F286" s="27">
        <v>4814800</v>
      </c>
      <c r="G286" s="25">
        <v>9856600</v>
      </c>
      <c r="H286" s="31">
        <v>2785800</v>
      </c>
      <c r="I286" s="27">
        <v>4956300</v>
      </c>
      <c r="J286" s="25">
        <v>11504000</v>
      </c>
      <c r="K286" s="28">
        <v>5613300</v>
      </c>
      <c r="L286" s="29">
        <v>12812000</v>
      </c>
      <c r="M286" s="25">
        <v>4529700</v>
      </c>
      <c r="N286" s="34">
        <v>0</v>
      </c>
      <c r="O286" s="22"/>
      <c r="P286" s="30" t="s">
        <v>432</v>
      </c>
    </row>
    <row r="287" spans="1:16" x14ac:dyDescent="0.3">
      <c r="A287" s="20" t="s">
        <v>433</v>
      </c>
      <c r="B287" s="21" t="s">
        <v>435</v>
      </c>
      <c r="C287" s="21" t="s">
        <v>2181</v>
      </c>
      <c r="D287" s="22">
        <v>10</v>
      </c>
      <c r="E287" s="23">
        <v>2</v>
      </c>
      <c r="F287" s="27">
        <v>5816300</v>
      </c>
      <c r="G287" s="25">
        <v>11467000</v>
      </c>
      <c r="H287" s="31">
        <v>4456900</v>
      </c>
      <c r="I287" s="27">
        <v>4948900</v>
      </c>
      <c r="J287" s="25">
        <v>10967000</v>
      </c>
      <c r="K287" s="28">
        <v>5613300</v>
      </c>
      <c r="L287" s="29">
        <v>13960000</v>
      </c>
      <c r="M287" s="25">
        <v>4424200</v>
      </c>
      <c r="N287" s="34">
        <v>0</v>
      </c>
      <c r="O287" s="22"/>
      <c r="P287" s="30" t="s">
        <v>432</v>
      </c>
    </row>
    <row r="288" spans="1:16" x14ac:dyDescent="0.3">
      <c r="A288" s="20" t="s">
        <v>529</v>
      </c>
      <c r="B288" s="21" t="s">
        <v>535</v>
      </c>
      <c r="C288" s="21" t="s">
        <v>2182</v>
      </c>
      <c r="D288" s="22">
        <v>4</v>
      </c>
      <c r="E288" s="23">
        <v>2</v>
      </c>
      <c r="F288" s="27">
        <v>14414000</v>
      </c>
      <c r="G288" s="25">
        <v>34133000</v>
      </c>
      <c r="H288" s="31">
        <v>14687000</v>
      </c>
      <c r="I288" s="27">
        <v>12156000</v>
      </c>
      <c r="J288" s="25">
        <v>43300000</v>
      </c>
      <c r="K288" s="28">
        <v>11068000</v>
      </c>
      <c r="L288" s="29">
        <v>24334000</v>
      </c>
      <c r="M288" s="25">
        <v>12951000</v>
      </c>
      <c r="N288" s="28">
        <v>10161000</v>
      </c>
      <c r="O288" s="22"/>
      <c r="P288" s="30" t="s">
        <v>529</v>
      </c>
    </row>
    <row r="289" spans="1:16" x14ac:dyDescent="0.3">
      <c r="A289" s="20" t="s">
        <v>886</v>
      </c>
      <c r="B289" s="21" t="s">
        <v>888</v>
      </c>
      <c r="C289" s="21" t="s">
        <v>2183</v>
      </c>
      <c r="D289" s="22">
        <v>3</v>
      </c>
      <c r="E289" s="23">
        <v>2</v>
      </c>
      <c r="F289" s="24">
        <v>0</v>
      </c>
      <c r="G289" s="25">
        <v>7381600</v>
      </c>
      <c r="H289" s="31">
        <v>4638400</v>
      </c>
      <c r="I289" s="24">
        <v>0</v>
      </c>
      <c r="J289" s="25">
        <v>9249600</v>
      </c>
      <c r="K289" s="28">
        <v>8207500</v>
      </c>
      <c r="L289" s="33">
        <v>0</v>
      </c>
      <c r="M289" s="25">
        <v>12473000</v>
      </c>
      <c r="N289" s="28">
        <v>7909800</v>
      </c>
      <c r="O289" s="22"/>
      <c r="P289" s="30" t="s">
        <v>886</v>
      </c>
    </row>
    <row r="290" spans="1:16" x14ac:dyDescent="0.3">
      <c r="A290" s="20" t="s">
        <v>340</v>
      </c>
      <c r="B290" s="21" t="s">
        <v>633</v>
      </c>
      <c r="C290" s="21" t="s">
        <v>2184</v>
      </c>
      <c r="D290" s="22">
        <v>3</v>
      </c>
      <c r="E290" s="23">
        <v>3</v>
      </c>
      <c r="F290" s="24">
        <v>0</v>
      </c>
      <c r="G290" s="25">
        <v>39445000</v>
      </c>
      <c r="H290" s="26">
        <v>0</v>
      </c>
      <c r="I290" s="24">
        <v>0</v>
      </c>
      <c r="J290" s="25">
        <v>65879000</v>
      </c>
      <c r="K290" s="34">
        <v>0</v>
      </c>
      <c r="L290" s="33">
        <v>0</v>
      </c>
      <c r="M290" s="25">
        <v>46515000</v>
      </c>
      <c r="N290" s="34">
        <v>0</v>
      </c>
      <c r="O290" s="22"/>
      <c r="P290" s="30" t="s">
        <v>340</v>
      </c>
    </row>
    <row r="291" spans="1:16" x14ac:dyDescent="0.3">
      <c r="A291" s="20" t="s">
        <v>762</v>
      </c>
      <c r="B291" s="21" t="s">
        <v>767</v>
      </c>
      <c r="C291" s="21" t="s">
        <v>2185</v>
      </c>
      <c r="D291" s="22">
        <v>6</v>
      </c>
      <c r="E291" s="23">
        <v>3</v>
      </c>
      <c r="F291" s="27">
        <v>905570000</v>
      </c>
      <c r="G291" s="25">
        <v>2375000000</v>
      </c>
      <c r="H291" s="31">
        <v>1087000000</v>
      </c>
      <c r="I291" s="27">
        <v>1114200000</v>
      </c>
      <c r="J291" s="25">
        <v>2649300000</v>
      </c>
      <c r="K291" s="28">
        <v>883230000</v>
      </c>
      <c r="L291" s="29">
        <v>1064000000</v>
      </c>
      <c r="M291" s="25">
        <v>781740000</v>
      </c>
      <c r="N291" s="28">
        <v>981540000</v>
      </c>
      <c r="O291" s="22"/>
      <c r="P291" s="30" t="s">
        <v>762</v>
      </c>
    </row>
    <row r="292" spans="1:16" x14ac:dyDescent="0.3">
      <c r="A292" s="20" t="s">
        <v>827</v>
      </c>
      <c r="B292" s="21" t="s">
        <v>828</v>
      </c>
      <c r="C292" s="21" t="s">
        <v>2186</v>
      </c>
      <c r="D292" s="22">
        <v>9</v>
      </c>
      <c r="E292" s="23">
        <v>3</v>
      </c>
      <c r="F292" s="27">
        <v>668190000</v>
      </c>
      <c r="G292" s="25">
        <v>8603500000</v>
      </c>
      <c r="H292" s="31">
        <v>3225900000</v>
      </c>
      <c r="I292" s="27">
        <v>100530000</v>
      </c>
      <c r="J292" s="25">
        <v>8407800000</v>
      </c>
      <c r="K292" s="28">
        <v>2888300000</v>
      </c>
      <c r="L292" s="29">
        <v>3151800000</v>
      </c>
      <c r="M292" s="25">
        <v>2489700000</v>
      </c>
      <c r="N292" s="28">
        <v>2948000000</v>
      </c>
      <c r="O292" s="22"/>
      <c r="P292" s="30" t="s">
        <v>826</v>
      </c>
    </row>
    <row r="293" spans="1:16" x14ac:dyDescent="0.3">
      <c r="A293" s="20" t="s">
        <v>57</v>
      </c>
      <c r="B293" s="21" t="s">
        <v>58</v>
      </c>
      <c r="C293" s="21" t="s">
        <v>2187</v>
      </c>
      <c r="D293" s="22">
        <v>4</v>
      </c>
      <c r="E293" s="23">
        <v>3</v>
      </c>
      <c r="F293" s="24">
        <v>0</v>
      </c>
      <c r="G293" s="25">
        <v>10994000</v>
      </c>
      <c r="H293" s="31">
        <v>6185100</v>
      </c>
      <c r="I293" s="24">
        <v>0</v>
      </c>
      <c r="J293" s="25">
        <v>16824000</v>
      </c>
      <c r="K293" s="28">
        <v>5024800</v>
      </c>
      <c r="L293" s="33">
        <v>0</v>
      </c>
      <c r="M293" s="25">
        <v>3794000</v>
      </c>
      <c r="N293" s="28">
        <v>5107400</v>
      </c>
      <c r="O293" s="22"/>
      <c r="P293" s="30" t="s">
        <v>56</v>
      </c>
    </row>
    <row r="294" spans="1:16" x14ac:dyDescent="0.3">
      <c r="A294" s="20" t="s">
        <v>635</v>
      </c>
      <c r="B294" s="21" t="s">
        <v>636</v>
      </c>
      <c r="C294" s="21" t="s">
        <v>2188</v>
      </c>
      <c r="D294" s="22">
        <v>4</v>
      </c>
      <c r="E294" s="23">
        <v>2</v>
      </c>
      <c r="F294" s="27">
        <v>3903500</v>
      </c>
      <c r="G294" s="25">
        <v>31412000</v>
      </c>
      <c r="H294" s="31">
        <v>19692000</v>
      </c>
      <c r="I294" s="27">
        <v>1267000</v>
      </c>
      <c r="J294" s="25">
        <v>36467000</v>
      </c>
      <c r="K294" s="28">
        <v>16892000</v>
      </c>
      <c r="L294" s="29">
        <v>21502000</v>
      </c>
      <c r="M294" s="25">
        <v>18106000</v>
      </c>
      <c r="N294" s="28">
        <v>17597000</v>
      </c>
      <c r="O294" s="22"/>
      <c r="P294" s="30" t="s">
        <v>635</v>
      </c>
    </row>
    <row r="295" spans="1:16" x14ac:dyDescent="0.3">
      <c r="A295" s="20" t="s">
        <v>924</v>
      </c>
      <c r="B295" s="21" t="s">
        <v>925</v>
      </c>
      <c r="C295" s="21" t="s">
        <v>2189</v>
      </c>
      <c r="D295" s="22">
        <v>2</v>
      </c>
      <c r="E295" s="23">
        <v>2</v>
      </c>
      <c r="F295" s="27">
        <v>33262000</v>
      </c>
      <c r="G295" s="25">
        <v>65830000</v>
      </c>
      <c r="H295" s="31">
        <v>17837000</v>
      </c>
      <c r="I295" s="27">
        <v>32425000</v>
      </c>
      <c r="J295" s="25">
        <v>56611000</v>
      </c>
      <c r="K295" s="28">
        <v>17854000</v>
      </c>
      <c r="L295" s="29">
        <v>29484000</v>
      </c>
      <c r="M295" s="25">
        <v>22654000</v>
      </c>
      <c r="N295" s="28">
        <v>20279000</v>
      </c>
      <c r="O295" s="22"/>
      <c r="P295" s="30" t="s">
        <v>923</v>
      </c>
    </row>
    <row r="296" spans="1:16" x14ac:dyDescent="0.3">
      <c r="A296" s="20" t="s">
        <v>514</v>
      </c>
      <c r="B296" s="21" t="s">
        <v>515</v>
      </c>
      <c r="C296" s="21" t="s">
        <v>2190</v>
      </c>
      <c r="D296" s="22">
        <v>2</v>
      </c>
      <c r="E296" s="23">
        <v>3</v>
      </c>
      <c r="F296" s="24">
        <v>0</v>
      </c>
      <c r="G296" s="25">
        <v>35653000</v>
      </c>
      <c r="H296" s="31">
        <v>20363000</v>
      </c>
      <c r="I296" s="24">
        <v>0</v>
      </c>
      <c r="J296" s="25">
        <v>45984000</v>
      </c>
      <c r="K296" s="28">
        <v>19669000</v>
      </c>
      <c r="L296" s="29">
        <v>4218300</v>
      </c>
      <c r="M296" s="25">
        <v>3104300</v>
      </c>
      <c r="N296" s="28">
        <v>20774000</v>
      </c>
      <c r="O296" s="22"/>
      <c r="P296" s="30" t="s">
        <v>514</v>
      </c>
    </row>
    <row r="297" spans="1:16" x14ac:dyDescent="0.3">
      <c r="A297" s="20" t="s">
        <v>342</v>
      </c>
      <c r="B297" s="21" t="s">
        <v>345</v>
      </c>
      <c r="C297" s="21" t="s">
        <v>2191</v>
      </c>
      <c r="D297" s="22">
        <v>2</v>
      </c>
      <c r="E297" s="23">
        <v>2</v>
      </c>
      <c r="F297" s="27">
        <v>13346000</v>
      </c>
      <c r="G297" s="25">
        <v>32383000</v>
      </c>
      <c r="H297" s="31">
        <v>48346000</v>
      </c>
      <c r="I297" s="27">
        <v>8295500</v>
      </c>
      <c r="J297" s="25">
        <v>82882000</v>
      </c>
      <c r="K297" s="28">
        <v>47263000</v>
      </c>
      <c r="L297" s="29">
        <v>29817000</v>
      </c>
      <c r="M297" s="25">
        <v>33516000</v>
      </c>
      <c r="N297" s="28">
        <v>36880000</v>
      </c>
      <c r="O297" s="22"/>
      <c r="P297" s="30" t="s">
        <v>341</v>
      </c>
    </row>
    <row r="298" spans="1:16" x14ac:dyDescent="0.3">
      <c r="A298" s="20" t="s">
        <v>732</v>
      </c>
      <c r="B298" s="21" t="s">
        <v>734</v>
      </c>
      <c r="C298" s="21" t="s">
        <v>2192</v>
      </c>
      <c r="D298" s="22">
        <v>2</v>
      </c>
      <c r="E298" s="23">
        <v>4</v>
      </c>
      <c r="F298" s="27">
        <v>1622300</v>
      </c>
      <c r="G298" s="25">
        <v>140240000</v>
      </c>
      <c r="H298" s="31">
        <v>106200000</v>
      </c>
      <c r="I298" s="24">
        <v>0</v>
      </c>
      <c r="J298" s="25">
        <v>325840000</v>
      </c>
      <c r="K298" s="28">
        <v>159670000</v>
      </c>
      <c r="L298" s="29">
        <v>71579000</v>
      </c>
      <c r="M298" s="25">
        <v>147000000</v>
      </c>
      <c r="N298" s="28">
        <v>117000000</v>
      </c>
      <c r="O298" s="22"/>
      <c r="P298" s="30" t="s">
        <v>731</v>
      </c>
    </row>
    <row r="299" spans="1:16" x14ac:dyDescent="0.3">
      <c r="A299" s="20" t="s">
        <v>138</v>
      </c>
      <c r="B299" s="21" t="s">
        <v>397</v>
      </c>
      <c r="C299" s="21" t="s">
        <v>2193</v>
      </c>
      <c r="D299" s="22">
        <v>2</v>
      </c>
      <c r="E299" s="23">
        <v>3</v>
      </c>
      <c r="F299" s="24">
        <v>0</v>
      </c>
      <c r="G299" s="32">
        <v>0</v>
      </c>
      <c r="H299" s="31">
        <v>5658400</v>
      </c>
      <c r="I299" s="24">
        <v>0</v>
      </c>
      <c r="J299" s="32">
        <v>0</v>
      </c>
      <c r="K299" s="28">
        <v>7793400</v>
      </c>
      <c r="L299" s="33">
        <v>0</v>
      </c>
      <c r="M299" s="32">
        <v>0</v>
      </c>
      <c r="N299" s="28">
        <v>10057000</v>
      </c>
      <c r="O299" s="22"/>
      <c r="P299" s="30" t="s">
        <v>389</v>
      </c>
    </row>
    <row r="300" spans="1:16" x14ac:dyDescent="0.3">
      <c r="A300" s="20" t="s">
        <v>314</v>
      </c>
      <c r="B300" s="21" t="s">
        <v>315</v>
      </c>
      <c r="C300" s="21" t="s">
        <v>2194</v>
      </c>
      <c r="D300" s="22">
        <v>2</v>
      </c>
      <c r="E300" s="23">
        <v>2</v>
      </c>
      <c r="F300" s="24">
        <v>0</v>
      </c>
      <c r="G300" s="32">
        <v>0</v>
      </c>
      <c r="H300" s="26">
        <v>0</v>
      </c>
      <c r="I300" s="24">
        <v>0</v>
      </c>
      <c r="J300" s="32">
        <v>0</v>
      </c>
      <c r="K300" s="28">
        <v>11692000</v>
      </c>
      <c r="L300" s="33">
        <v>0</v>
      </c>
      <c r="M300" s="25">
        <v>6236500</v>
      </c>
      <c r="N300" s="28">
        <v>4462600</v>
      </c>
      <c r="O300" s="22"/>
      <c r="P300" s="30" t="s">
        <v>313</v>
      </c>
    </row>
    <row r="301" spans="1:16" x14ac:dyDescent="0.3">
      <c r="A301" s="20" t="s">
        <v>674</v>
      </c>
      <c r="B301" s="21" t="s">
        <v>675</v>
      </c>
      <c r="C301" s="21" t="s">
        <v>2195</v>
      </c>
      <c r="D301" s="22">
        <v>2</v>
      </c>
      <c r="E301" s="23">
        <v>2</v>
      </c>
      <c r="F301" s="27">
        <v>12733000</v>
      </c>
      <c r="G301" s="25">
        <v>21264000</v>
      </c>
      <c r="H301" s="31">
        <v>10731000</v>
      </c>
      <c r="I301" s="27">
        <v>4405900</v>
      </c>
      <c r="J301" s="25">
        <v>26304000</v>
      </c>
      <c r="K301" s="28">
        <v>5879900</v>
      </c>
      <c r="L301" s="29">
        <v>14300000</v>
      </c>
      <c r="M301" s="25">
        <v>2522400</v>
      </c>
      <c r="N301" s="28">
        <v>9389200</v>
      </c>
      <c r="O301" s="22"/>
      <c r="P301" s="30" t="s">
        <v>674</v>
      </c>
    </row>
    <row r="302" spans="1:16" x14ac:dyDescent="0.3">
      <c r="A302" s="20" t="s">
        <v>10</v>
      </c>
      <c r="B302" s="21" t="s">
        <v>23</v>
      </c>
      <c r="C302" s="21" t="s">
        <v>2196</v>
      </c>
      <c r="D302" s="22">
        <v>2</v>
      </c>
      <c r="E302" s="23">
        <v>4</v>
      </c>
      <c r="F302" s="24">
        <v>0</v>
      </c>
      <c r="G302" s="32">
        <v>0</v>
      </c>
      <c r="H302" s="31">
        <v>11800000</v>
      </c>
      <c r="I302" s="24">
        <v>0</v>
      </c>
      <c r="J302" s="32">
        <v>0</v>
      </c>
      <c r="K302" s="28">
        <v>15408000</v>
      </c>
      <c r="L302" s="33">
        <v>0</v>
      </c>
      <c r="M302" s="32">
        <v>0</v>
      </c>
      <c r="N302" s="28">
        <v>6210600</v>
      </c>
      <c r="O302" s="22"/>
      <c r="P302" s="30" t="s">
        <v>9</v>
      </c>
    </row>
    <row r="303" spans="1:16" x14ac:dyDescent="0.3">
      <c r="A303" s="20" t="s">
        <v>845</v>
      </c>
      <c r="B303" s="21" t="s">
        <v>846</v>
      </c>
      <c r="C303" s="21" t="s">
        <v>2197</v>
      </c>
      <c r="D303" s="22">
        <v>2</v>
      </c>
      <c r="E303" s="23">
        <v>2</v>
      </c>
      <c r="F303" s="27">
        <v>3253600</v>
      </c>
      <c r="G303" s="25">
        <v>4737600</v>
      </c>
      <c r="H303" s="26">
        <v>0</v>
      </c>
      <c r="I303" s="27">
        <v>1822500</v>
      </c>
      <c r="J303" s="25">
        <v>5605000</v>
      </c>
      <c r="K303" s="28">
        <v>2663500</v>
      </c>
      <c r="L303" s="29">
        <v>3362500</v>
      </c>
      <c r="M303" s="25">
        <v>1810800</v>
      </c>
      <c r="N303" s="34">
        <v>0</v>
      </c>
      <c r="O303" s="22"/>
      <c r="P303" s="30" t="s">
        <v>844</v>
      </c>
    </row>
    <row r="304" spans="1:16" x14ac:dyDescent="0.3">
      <c r="A304" s="20" t="s">
        <v>386</v>
      </c>
      <c r="B304" s="21" t="s">
        <v>387</v>
      </c>
      <c r="C304" s="21" t="s">
        <v>2198</v>
      </c>
      <c r="D304" s="22">
        <v>2</v>
      </c>
      <c r="E304" s="23">
        <v>2</v>
      </c>
      <c r="F304" s="24">
        <v>0</v>
      </c>
      <c r="G304" s="25">
        <v>3773200</v>
      </c>
      <c r="H304" s="31">
        <v>1896100</v>
      </c>
      <c r="I304" s="24">
        <v>0</v>
      </c>
      <c r="J304" s="25">
        <v>4619700</v>
      </c>
      <c r="K304" s="34">
        <v>0</v>
      </c>
      <c r="L304" s="33">
        <v>0</v>
      </c>
      <c r="M304" s="25">
        <v>2343800</v>
      </c>
      <c r="N304" s="28">
        <v>2244000</v>
      </c>
      <c r="O304" s="22"/>
      <c r="P304" s="30" t="s">
        <v>385</v>
      </c>
    </row>
    <row r="305" spans="1:16" x14ac:dyDescent="0.3">
      <c r="A305" s="20" t="s">
        <v>729</v>
      </c>
      <c r="B305" s="21" t="s">
        <v>730</v>
      </c>
      <c r="C305" s="21" t="s">
        <v>2199</v>
      </c>
      <c r="D305" s="22">
        <v>2</v>
      </c>
      <c r="E305" s="23">
        <v>2</v>
      </c>
      <c r="F305" s="24">
        <v>0</v>
      </c>
      <c r="G305" s="25">
        <v>3558900</v>
      </c>
      <c r="H305" s="26">
        <v>0</v>
      </c>
      <c r="I305" s="24">
        <v>0</v>
      </c>
      <c r="J305" s="32">
        <v>0</v>
      </c>
      <c r="K305" s="34">
        <v>0</v>
      </c>
      <c r="L305" s="33">
        <v>0</v>
      </c>
      <c r="M305" s="25">
        <v>4084200</v>
      </c>
      <c r="N305" s="34">
        <v>0</v>
      </c>
      <c r="O305" s="22"/>
      <c r="P305" s="30" t="s">
        <v>729</v>
      </c>
    </row>
    <row r="306" spans="1:16" x14ac:dyDescent="0.3">
      <c r="A306" s="20" t="s">
        <v>131</v>
      </c>
      <c r="B306" s="21" t="s">
        <v>132</v>
      </c>
      <c r="C306" s="21" t="s">
        <v>2200</v>
      </c>
      <c r="D306" s="22">
        <v>2</v>
      </c>
      <c r="E306" s="23">
        <v>2</v>
      </c>
      <c r="F306" s="24">
        <v>0</v>
      </c>
      <c r="G306" s="25">
        <v>6426100</v>
      </c>
      <c r="H306" s="31">
        <v>16012000</v>
      </c>
      <c r="I306" s="24">
        <v>0</v>
      </c>
      <c r="J306" s="25">
        <v>3455100</v>
      </c>
      <c r="K306" s="28">
        <v>16021000</v>
      </c>
      <c r="L306" s="33">
        <v>0</v>
      </c>
      <c r="M306" s="25">
        <v>2328500</v>
      </c>
      <c r="N306" s="28">
        <v>23615000</v>
      </c>
      <c r="O306" s="22"/>
      <c r="P306" s="30" t="s">
        <v>130</v>
      </c>
    </row>
    <row r="307" spans="1:16" x14ac:dyDescent="0.3">
      <c r="A307" s="20" t="s">
        <v>180</v>
      </c>
      <c r="B307" s="21" t="s">
        <v>182</v>
      </c>
      <c r="C307" s="21" t="s">
        <v>2201</v>
      </c>
      <c r="D307" s="22">
        <v>2</v>
      </c>
      <c r="E307" s="23">
        <v>2</v>
      </c>
      <c r="F307" s="27">
        <v>7252400</v>
      </c>
      <c r="G307" s="25">
        <v>16952000</v>
      </c>
      <c r="H307" s="31">
        <v>21234000</v>
      </c>
      <c r="I307" s="27">
        <v>3893700</v>
      </c>
      <c r="J307" s="25">
        <v>29548000</v>
      </c>
      <c r="K307" s="28">
        <v>17731000</v>
      </c>
      <c r="L307" s="29">
        <v>17467000</v>
      </c>
      <c r="M307" s="25">
        <v>7830800</v>
      </c>
      <c r="N307" s="28">
        <v>13038000</v>
      </c>
      <c r="O307" s="22"/>
      <c r="P307" s="30" t="s">
        <v>180</v>
      </c>
    </row>
    <row r="308" spans="1:16" x14ac:dyDescent="0.3">
      <c r="A308" s="20" t="s">
        <v>481</v>
      </c>
      <c r="B308" s="21" t="s">
        <v>486</v>
      </c>
      <c r="C308" s="21" t="s">
        <v>2202</v>
      </c>
      <c r="D308" s="22">
        <v>5</v>
      </c>
      <c r="E308" s="23">
        <v>2</v>
      </c>
      <c r="F308" s="24">
        <v>0</v>
      </c>
      <c r="G308" s="25">
        <v>11640000</v>
      </c>
      <c r="H308" s="26">
        <v>0</v>
      </c>
      <c r="I308" s="24">
        <v>0</v>
      </c>
      <c r="J308" s="32">
        <v>0</v>
      </c>
      <c r="K308" s="28">
        <v>3677000</v>
      </c>
      <c r="L308" s="29">
        <v>4181500</v>
      </c>
      <c r="M308" s="25">
        <v>5349700</v>
      </c>
      <c r="N308" s="28">
        <v>5202100</v>
      </c>
      <c r="O308" s="22"/>
      <c r="P308" s="30" t="s">
        <v>481</v>
      </c>
    </row>
    <row r="309" spans="1:16" x14ac:dyDescent="0.3">
      <c r="A309" s="20" t="s">
        <v>208</v>
      </c>
      <c r="B309" s="21" t="s">
        <v>215</v>
      </c>
      <c r="C309" s="21" t="s">
        <v>2203</v>
      </c>
      <c r="D309" s="22">
        <v>4</v>
      </c>
      <c r="E309" s="23">
        <v>2</v>
      </c>
      <c r="F309" s="27">
        <v>4430000</v>
      </c>
      <c r="G309" s="25">
        <v>25828000</v>
      </c>
      <c r="H309" s="31">
        <v>12468000</v>
      </c>
      <c r="I309" s="24">
        <v>0</v>
      </c>
      <c r="J309" s="25">
        <v>54416000</v>
      </c>
      <c r="K309" s="28">
        <v>8049800</v>
      </c>
      <c r="L309" s="29">
        <v>7984500</v>
      </c>
      <c r="M309" s="25">
        <v>21806000</v>
      </c>
      <c r="N309" s="28">
        <v>11736000</v>
      </c>
      <c r="O309" s="22"/>
      <c r="P309" s="30" t="s">
        <v>210</v>
      </c>
    </row>
    <row r="310" spans="1:16" x14ac:dyDescent="0.3">
      <c r="A310" s="20" t="s">
        <v>727</v>
      </c>
      <c r="B310" s="21" t="s">
        <v>728</v>
      </c>
      <c r="C310" s="21" t="s">
        <v>2204</v>
      </c>
      <c r="D310" s="22">
        <v>6</v>
      </c>
      <c r="E310" s="23">
        <v>2</v>
      </c>
      <c r="F310" s="24">
        <v>0</v>
      </c>
      <c r="G310" s="25">
        <v>6153500</v>
      </c>
      <c r="H310" s="31">
        <v>2036200</v>
      </c>
      <c r="I310" s="24">
        <v>0</v>
      </c>
      <c r="J310" s="25">
        <v>7835700</v>
      </c>
      <c r="K310" s="34">
        <v>0</v>
      </c>
      <c r="L310" s="33">
        <v>0</v>
      </c>
      <c r="M310" s="25">
        <v>2377800</v>
      </c>
      <c r="N310" s="28">
        <v>2203600</v>
      </c>
      <c r="O310" s="22"/>
      <c r="P310" s="30" t="s">
        <v>727</v>
      </c>
    </row>
    <row r="311" spans="1:16" x14ac:dyDescent="0.3">
      <c r="A311" s="20" t="s">
        <v>886</v>
      </c>
      <c r="B311" s="21" t="s">
        <v>889</v>
      </c>
      <c r="C311" s="21" t="s">
        <v>2205</v>
      </c>
      <c r="D311" s="22">
        <v>4</v>
      </c>
      <c r="E311" s="23">
        <v>2</v>
      </c>
      <c r="F311" s="24">
        <v>0</v>
      </c>
      <c r="G311" s="25">
        <v>14734000</v>
      </c>
      <c r="H311" s="31">
        <v>5945800</v>
      </c>
      <c r="I311" s="24">
        <v>0</v>
      </c>
      <c r="J311" s="25">
        <v>12779000</v>
      </c>
      <c r="K311" s="28">
        <v>12212000</v>
      </c>
      <c r="L311" s="33">
        <v>0</v>
      </c>
      <c r="M311" s="32">
        <v>0</v>
      </c>
      <c r="N311" s="28">
        <v>15093000</v>
      </c>
      <c r="O311" s="22"/>
      <c r="P311" s="30" t="s">
        <v>886</v>
      </c>
    </row>
    <row r="312" spans="1:16" x14ac:dyDescent="0.3">
      <c r="A312" s="20" t="s">
        <v>848</v>
      </c>
      <c r="B312" s="21" t="s">
        <v>849</v>
      </c>
      <c r="C312" s="21" t="s">
        <v>2206</v>
      </c>
      <c r="D312" s="22">
        <v>9</v>
      </c>
      <c r="E312" s="23">
        <v>2</v>
      </c>
      <c r="F312" s="27">
        <v>24946000</v>
      </c>
      <c r="G312" s="25">
        <v>92364000</v>
      </c>
      <c r="H312" s="31">
        <v>67047000</v>
      </c>
      <c r="I312" s="27">
        <v>26340000</v>
      </c>
      <c r="J312" s="25">
        <v>85953000</v>
      </c>
      <c r="K312" s="28">
        <v>50396000</v>
      </c>
      <c r="L312" s="29">
        <v>34783000</v>
      </c>
      <c r="M312" s="25">
        <v>23959000</v>
      </c>
      <c r="N312" s="28">
        <v>48082000</v>
      </c>
      <c r="O312" s="22"/>
      <c r="P312" s="30" t="s">
        <v>847</v>
      </c>
    </row>
    <row r="313" spans="1:16" x14ac:dyDescent="0.3">
      <c r="A313" s="20" t="s">
        <v>572</v>
      </c>
      <c r="B313" s="21" t="s">
        <v>573</v>
      </c>
      <c r="C313" s="21" t="s">
        <v>2207</v>
      </c>
      <c r="D313" s="22">
        <v>5</v>
      </c>
      <c r="E313" s="23">
        <v>3</v>
      </c>
      <c r="F313" s="27">
        <v>5867000</v>
      </c>
      <c r="G313" s="25">
        <v>6016500</v>
      </c>
      <c r="H313" s="31">
        <v>35851000</v>
      </c>
      <c r="I313" s="24">
        <v>0</v>
      </c>
      <c r="J313" s="25">
        <v>80958000</v>
      </c>
      <c r="K313" s="28">
        <v>42476000</v>
      </c>
      <c r="L313" s="29">
        <v>11488000</v>
      </c>
      <c r="M313" s="25">
        <v>16819000</v>
      </c>
      <c r="N313" s="28">
        <v>30871000</v>
      </c>
      <c r="O313" s="22"/>
      <c r="P313" s="30" t="s">
        <v>571</v>
      </c>
    </row>
    <row r="314" spans="1:16" x14ac:dyDescent="0.3">
      <c r="A314" s="20" t="s">
        <v>84</v>
      </c>
      <c r="B314" s="21" t="s">
        <v>85</v>
      </c>
      <c r="C314" s="21" t="s">
        <v>2208</v>
      </c>
      <c r="D314" s="22">
        <v>5</v>
      </c>
      <c r="E314" s="23">
        <v>2</v>
      </c>
      <c r="F314" s="27">
        <v>4529100</v>
      </c>
      <c r="G314" s="25">
        <v>22853000</v>
      </c>
      <c r="H314" s="31">
        <v>7301700</v>
      </c>
      <c r="I314" s="27">
        <v>4335100</v>
      </c>
      <c r="J314" s="25">
        <v>29333000</v>
      </c>
      <c r="K314" s="28">
        <v>4313100</v>
      </c>
      <c r="L314" s="29">
        <v>5068600</v>
      </c>
      <c r="M314" s="25">
        <v>5994300</v>
      </c>
      <c r="N314" s="28">
        <v>5513500</v>
      </c>
      <c r="O314" s="22"/>
      <c r="P314" s="30" t="s">
        <v>84</v>
      </c>
    </row>
    <row r="315" spans="1:16" x14ac:dyDescent="0.3">
      <c r="A315" s="20" t="s">
        <v>693</v>
      </c>
      <c r="B315" s="21" t="s">
        <v>695</v>
      </c>
      <c r="C315" s="21" t="s">
        <v>2209</v>
      </c>
      <c r="D315" s="22">
        <v>5</v>
      </c>
      <c r="E315" s="23">
        <v>2</v>
      </c>
      <c r="F315" s="27">
        <v>2381400</v>
      </c>
      <c r="G315" s="25">
        <v>24786000</v>
      </c>
      <c r="H315" s="31">
        <v>17945000</v>
      </c>
      <c r="I315" s="27">
        <v>10939000</v>
      </c>
      <c r="J315" s="25">
        <v>22587000</v>
      </c>
      <c r="K315" s="28">
        <v>7791100</v>
      </c>
      <c r="L315" s="29">
        <v>16100000</v>
      </c>
      <c r="M315" s="25">
        <v>8147100</v>
      </c>
      <c r="N315" s="28">
        <v>11445000</v>
      </c>
      <c r="O315" s="22"/>
      <c r="P315" s="30" t="s">
        <v>693</v>
      </c>
    </row>
    <row r="316" spans="1:16" x14ac:dyDescent="0.3">
      <c r="A316" s="20" t="s">
        <v>1011</v>
      </c>
      <c r="B316" s="21" t="s">
        <v>1014</v>
      </c>
      <c r="C316" s="21" t="s">
        <v>2210</v>
      </c>
      <c r="D316" s="22">
        <v>8</v>
      </c>
      <c r="E316" s="23">
        <v>3</v>
      </c>
      <c r="F316" s="27">
        <v>5112200</v>
      </c>
      <c r="G316" s="25">
        <v>18387000</v>
      </c>
      <c r="H316" s="31">
        <v>10687000</v>
      </c>
      <c r="I316" s="24">
        <v>0</v>
      </c>
      <c r="J316" s="25">
        <v>25672000</v>
      </c>
      <c r="K316" s="28">
        <v>1529400</v>
      </c>
      <c r="L316" s="33">
        <v>0</v>
      </c>
      <c r="M316" s="25">
        <v>9458400</v>
      </c>
      <c r="N316" s="28">
        <v>8152300</v>
      </c>
      <c r="O316" s="22"/>
      <c r="P316" s="30" t="s">
        <v>1010</v>
      </c>
    </row>
    <row r="317" spans="1:16" x14ac:dyDescent="0.3">
      <c r="A317" s="20" t="s">
        <v>10</v>
      </c>
      <c r="B317" s="21" t="s">
        <v>24</v>
      </c>
      <c r="C317" s="21" t="s">
        <v>2211</v>
      </c>
      <c r="D317" s="22">
        <v>4</v>
      </c>
      <c r="E317" s="23">
        <v>2</v>
      </c>
      <c r="F317" s="24">
        <v>0</v>
      </c>
      <c r="G317" s="25">
        <v>3722100</v>
      </c>
      <c r="H317" s="31">
        <v>5836600</v>
      </c>
      <c r="I317" s="24">
        <v>0</v>
      </c>
      <c r="J317" s="32">
        <v>0</v>
      </c>
      <c r="K317" s="28">
        <v>6221400</v>
      </c>
      <c r="L317" s="33">
        <v>0</v>
      </c>
      <c r="M317" s="32">
        <v>0</v>
      </c>
      <c r="N317" s="28">
        <v>9809000</v>
      </c>
      <c r="O317" s="22"/>
      <c r="P317" s="30" t="s">
        <v>9</v>
      </c>
    </row>
    <row r="318" spans="1:16" x14ac:dyDescent="0.3">
      <c r="A318" s="20" t="s">
        <v>145</v>
      </c>
      <c r="B318" s="21" t="s">
        <v>149</v>
      </c>
      <c r="C318" s="21" t="s">
        <v>2212</v>
      </c>
      <c r="D318" s="22">
        <v>6</v>
      </c>
      <c r="E318" s="23">
        <v>2</v>
      </c>
      <c r="F318" s="27">
        <v>17258000</v>
      </c>
      <c r="G318" s="25">
        <v>7955600</v>
      </c>
      <c r="H318" s="26">
        <v>0</v>
      </c>
      <c r="I318" s="27">
        <v>13490000</v>
      </c>
      <c r="J318" s="25">
        <v>10192000</v>
      </c>
      <c r="K318" s="34">
        <v>0</v>
      </c>
      <c r="L318" s="29">
        <v>6120600</v>
      </c>
      <c r="M318" s="25">
        <v>3683300</v>
      </c>
      <c r="N318" s="28">
        <v>4295800</v>
      </c>
      <c r="O318" s="22"/>
      <c r="P318" s="30" t="s">
        <v>148</v>
      </c>
    </row>
    <row r="319" spans="1:16" x14ac:dyDescent="0.3">
      <c r="A319" s="20" t="s">
        <v>143</v>
      </c>
      <c r="B319" s="21" t="s">
        <v>144</v>
      </c>
      <c r="C319" s="21" t="s">
        <v>2213</v>
      </c>
      <c r="D319" s="22">
        <v>7</v>
      </c>
      <c r="E319" s="23">
        <v>2</v>
      </c>
      <c r="F319" s="24">
        <v>0</v>
      </c>
      <c r="G319" s="25">
        <v>12810000</v>
      </c>
      <c r="H319" s="26">
        <v>0</v>
      </c>
      <c r="I319" s="24">
        <v>0</v>
      </c>
      <c r="J319" s="32">
        <v>0</v>
      </c>
      <c r="K319" s="34">
        <v>0</v>
      </c>
      <c r="L319" s="29">
        <v>4220300</v>
      </c>
      <c r="M319" s="25">
        <v>10218000</v>
      </c>
      <c r="N319" s="34">
        <v>0</v>
      </c>
      <c r="O319" s="22"/>
      <c r="P319" s="30" t="s">
        <v>143</v>
      </c>
    </row>
    <row r="320" spans="1:16" x14ac:dyDescent="0.3">
      <c r="A320" s="20" t="s">
        <v>10</v>
      </c>
      <c r="B320" s="21" t="s">
        <v>25</v>
      </c>
      <c r="C320" s="21" t="s">
        <v>2214</v>
      </c>
      <c r="D320" s="22">
        <v>2</v>
      </c>
      <c r="E320" s="23">
        <v>2</v>
      </c>
      <c r="F320" s="24">
        <v>0</v>
      </c>
      <c r="G320" s="32">
        <v>0</v>
      </c>
      <c r="H320" s="31">
        <v>8446500</v>
      </c>
      <c r="I320" s="24">
        <v>0</v>
      </c>
      <c r="J320" s="32">
        <v>0</v>
      </c>
      <c r="K320" s="28">
        <v>7891100</v>
      </c>
      <c r="L320" s="33">
        <v>0</v>
      </c>
      <c r="M320" s="32">
        <v>0</v>
      </c>
      <c r="N320" s="28">
        <v>9336300</v>
      </c>
      <c r="O320" s="22"/>
      <c r="P320" s="30" t="s">
        <v>16</v>
      </c>
    </row>
    <row r="321" spans="1:16" x14ac:dyDescent="0.3">
      <c r="A321" s="20" t="s">
        <v>1011</v>
      </c>
      <c r="B321" s="21" t="s">
        <v>1015</v>
      </c>
      <c r="C321" s="21" t="s">
        <v>2215</v>
      </c>
      <c r="D321" s="22">
        <v>2</v>
      </c>
      <c r="E321" s="23">
        <v>3</v>
      </c>
      <c r="F321" s="24">
        <v>0</v>
      </c>
      <c r="G321" s="25">
        <v>47296000</v>
      </c>
      <c r="H321" s="31">
        <v>17938000</v>
      </c>
      <c r="I321" s="24">
        <v>0</v>
      </c>
      <c r="J321" s="25">
        <v>65634000</v>
      </c>
      <c r="K321" s="28">
        <v>14192000</v>
      </c>
      <c r="L321" s="29">
        <v>9354700</v>
      </c>
      <c r="M321" s="25">
        <v>20084000</v>
      </c>
      <c r="N321" s="28">
        <v>15956000</v>
      </c>
      <c r="O321" s="22"/>
      <c r="P321" s="30" t="s">
        <v>1010</v>
      </c>
    </row>
    <row r="322" spans="1:16" x14ac:dyDescent="0.3">
      <c r="A322" s="20" t="s">
        <v>924</v>
      </c>
      <c r="B322" s="21" t="s">
        <v>927</v>
      </c>
      <c r="C322" s="21" t="s">
        <v>2216</v>
      </c>
      <c r="D322" s="22">
        <v>8</v>
      </c>
      <c r="E322" s="23">
        <v>2</v>
      </c>
      <c r="F322" s="27">
        <v>9485100</v>
      </c>
      <c r="G322" s="25">
        <v>23343000</v>
      </c>
      <c r="H322" s="31">
        <v>11273000</v>
      </c>
      <c r="I322" s="27">
        <v>5354500</v>
      </c>
      <c r="J322" s="25">
        <v>22231000</v>
      </c>
      <c r="K322" s="34">
        <v>0</v>
      </c>
      <c r="L322" s="29">
        <v>18238000</v>
      </c>
      <c r="M322" s="32">
        <v>0</v>
      </c>
      <c r="N322" s="28">
        <v>10699000</v>
      </c>
      <c r="O322" s="22"/>
      <c r="P322" s="30" t="s">
        <v>926</v>
      </c>
    </row>
    <row r="323" spans="1:16" x14ac:dyDescent="0.3">
      <c r="A323" s="20" t="s">
        <v>66</v>
      </c>
      <c r="B323" s="21" t="s">
        <v>69</v>
      </c>
      <c r="C323" s="21" t="s">
        <v>2217</v>
      </c>
      <c r="D323" s="22">
        <v>9</v>
      </c>
      <c r="E323" s="23">
        <v>2</v>
      </c>
      <c r="F323" s="27">
        <v>13654000</v>
      </c>
      <c r="G323" s="25">
        <v>58976000</v>
      </c>
      <c r="H323" s="31">
        <v>29471000</v>
      </c>
      <c r="I323" s="27">
        <v>8511100</v>
      </c>
      <c r="J323" s="25">
        <v>89707000</v>
      </c>
      <c r="K323" s="28">
        <v>26409000</v>
      </c>
      <c r="L323" s="29">
        <v>31528000</v>
      </c>
      <c r="M323" s="25">
        <v>23199000</v>
      </c>
      <c r="N323" s="28">
        <v>27554000</v>
      </c>
      <c r="O323" s="22"/>
      <c r="P323" s="30" t="s">
        <v>66</v>
      </c>
    </row>
    <row r="324" spans="1:16" x14ac:dyDescent="0.3">
      <c r="A324" s="20" t="s">
        <v>180</v>
      </c>
      <c r="B324" s="21" t="s">
        <v>184</v>
      </c>
      <c r="C324" s="21" t="s">
        <v>2218</v>
      </c>
      <c r="D324" s="22">
        <v>9</v>
      </c>
      <c r="E324" s="23">
        <v>2</v>
      </c>
      <c r="F324" s="24">
        <v>0</v>
      </c>
      <c r="G324" s="25">
        <v>9721500</v>
      </c>
      <c r="H324" s="26">
        <v>0</v>
      </c>
      <c r="I324" s="24">
        <v>0</v>
      </c>
      <c r="J324" s="25">
        <v>8931400</v>
      </c>
      <c r="K324" s="34">
        <v>0</v>
      </c>
      <c r="L324" s="33">
        <v>0</v>
      </c>
      <c r="M324" s="32">
        <v>0</v>
      </c>
      <c r="N324" s="34">
        <v>0</v>
      </c>
      <c r="O324" s="22"/>
      <c r="P324" s="30" t="s">
        <v>180</v>
      </c>
    </row>
    <row r="325" spans="1:16" x14ac:dyDescent="0.3">
      <c r="A325" s="20" t="s">
        <v>1005</v>
      </c>
      <c r="B325" s="21" t="s">
        <v>1007</v>
      </c>
      <c r="C325" s="21" t="s">
        <v>2219</v>
      </c>
      <c r="D325" s="22">
        <v>3</v>
      </c>
      <c r="E325" s="23">
        <v>3</v>
      </c>
      <c r="F325" s="24">
        <v>0</v>
      </c>
      <c r="G325" s="32">
        <v>0</v>
      </c>
      <c r="H325" s="31">
        <v>25167000</v>
      </c>
      <c r="I325" s="24">
        <v>0</v>
      </c>
      <c r="J325" s="25">
        <v>26350000</v>
      </c>
      <c r="K325" s="28">
        <v>145720000</v>
      </c>
      <c r="L325" s="33">
        <v>0</v>
      </c>
      <c r="M325" s="25">
        <v>10295000</v>
      </c>
      <c r="N325" s="28">
        <v>60716000</v>
      </c>
      <c r="O325" s="22"/>
      <c r="P325" s="30" t="s">
        <v>1005</v>
      </c>
    </row>
    <row r="326" spans="1:16" x14ac:dyDescent="0.3">
      <c r="A326" s="20" t="s">
        <v>426</v>
      </c>
      <c r="B326" s="21" t="s">
        <v>428</v>
      </c>
      <c r="C326" s="21" t="s">
        <v>2220</v>
      </c>
      <c r="D326" s="22">
        <v>5</v>
      </c>
      <c r="E326" s="23">
        <v>2</v>
      </c>
      <c r="F326" s="24">
        <v>0</v>
      </c>
      <c r="G326" s="25">
        <v>6388600</v>
      </c>
      <c r="H326" s="31">
        <v>6100900</v>
      </c>
      <c r="I326" s="24">
        <v>0</v>
      </c>
      <c r="J326" s="25">
        <v>44294000</v>
      </c>
      <c r="K326" s="28">
        <v>11873000</v>
      </c>
      <c r="L326" s="29">
        <v>3363500</v>
      </c>
      <c r="M326" s="25">
        <v>17901000</v>
      </c>
      <c r="N326" s="28">
        <v>7164200</v>
      </c>
      <c r="O326" s="22"/>
      <c r="P326" s="30" t="s">
        <v>425</v>
      </c>
    </row>
    <row r="327" spans="1:16" x14ac:dyDescent="0.3">
      <c r="A327" s="20" t="s">
        <v>10</v>
      </c>
      <c r="B327" s="21" t="s">
        <v>26</v>
      </c>
      <c r="C327" s="21" t="s">
        <v>2221</v>
      </c>
      <c r="D327" s="22">
        <v>3</v>
      </c>
      <c r="E327" s="23">
        <v>2</v>
      </c>
      <c r="F327" s="24">
        <v>0</v>
      </c>
      <c r="G327" s="32">
        <v>0</v>
      </c>
      <c r="H327" s="26">
        <v>0</v>
      </c>
      <c r="I327" s="24">
        <v>0</v>
      </c>
      <c r="J327" s="32">
        <v>0</v>
      </c>
      <c r="K327" s="28">
        <v>14747000</v>
      </c>
      <c r="L327" s="33">
        <v>0</v>
      </c>
      <c r="M327" s="32">
        <v>0</v>
      </c>
      <c r="N327" s="34">
        <v>0</v>
      </c>
      <c r="O327" s="22"/>
      <c r="P327" s="30" t="s">
        <v>16</v>
      </c>
    </row>
    <row r="328" spans="1:16" x14ac:dyDescent="0.3">
      <c r="A328" s="20" t="s">
        <v>328</v>
      </c>
      <c r="B328" s="21" t="s">
        <v>329</v>
      </c>
      <c r="C328" s="21" t="s">
        <v>2222</v>
      </c>
      <c r="D328" s="22">
        <v>4</v>
      </c>
      <c r="E328" s="23">
        <v>2</v>
      </c>
      <c r="F328" s="27">
        <v>1351900</v>
      </c>
      <c r="G328" s="25">
        <v>20706000</v>
      </c>
      <c r="H328" s="31">
        <v>192490000</v>
      </c>
      <c r="I328" s="24">
        <v>0</v>
      </c>
      <c r="J328" s="25">
        <v>101630000</v>
      </c>
      <c r="K328" s="28">
        <v>151360000</v>
      </c>
      <c r="L328" s="29">
        <v>3630300</v>
      </c>
      <c r="M328" s="25">
        <v>70648000</v>
      </c>
      <c r="N328" s="28">
        <v>514930000</v>
      </c>
      <c r="O328" s="22"/>
      <c r="P328" s="30" t="s">
        <v>327</v>
      </c>
    </row>
    <row r="329" spans="1:16" x14ac:dyDescent="0.3">
      <c r="A329" s="20" t="s">
        <v>702</v>
      </c>
      <c r="B329" s="21" t="s">
        <v>703</v>
      </c>
      <c r="C329" s="21" t="s">
        <v>2223</v>
      </c>
      <c r="D329" s="22">
        <v>8</v>
      </c>
      <c r="E329" s="23">
        <v>3</v>
      </c>
      <c r="F329" s="24">
        <v>0</v>
      </c>
      <c r="G329" s="25">
        <v>8543000</v>
      </c>
      <c r="H329" s="31">
        <v>4203700</v>
      </c>
      <c r="I329" s="24">
        <v>0</v>
      </c>
      <c r="J329" s="25">
        <v>10781000</v>
      </c>
      <c r="K329" s="28">
        <v>7251100</v>
      </c>
      <c r="L329" s="29">
        <v>3008700</v>
      </c>
      <c r="M329" s="25">
        <v>5842000</v>
      </c>
      <c r="N329" s="28">
        <v>5906700</v>
      </c>
      <c r="O329" s="22"/>
      <c r="P329" s="30" t="s">
        <v>701</v>
      </c>
    </row>
    <row r="330" spans="1:16" x14ac:dyDescent="0.3">
      <c r="A330" s="20" t="s">
        <v>517</v>
      </c>
      <c r="B330" s="21" t="s">
        <v>518</v>
      </c>
      <c r="C330" s="21" t="s">
        <v>2224</v>
      </c>
      <c r="D330" s="22">
        <v>10</v>
      </c>
      <c r="E330" s="23">
        <v>3</v>
      </c>
      <c r="F330" s="24">
        <v>0</v>
      </c>
      <c r="G330" s="32">
        <v>0</v>
      </c>
      <c r="H330" s="31">
        <v>4365300</v>
      </c>
      <c r="I330" s="24">
        <v>0</v>
      </c>
      <c r="J330" s="25">
        <v>24532000</v>
      </c>
      <c r="K330" s="28">
        <v>21640000</v>
      </c>
      <c r="L330" s="33">
        <v>0</v>
      </c>
      <c r="M330" s="25">
        <v>13840000</v>
      </c>
      <c r="N330" s="34">
        <v>0</v>
      </c>
      <c r="O330" s="22"/>
      <c r="P330" s="30" t="s">
        <v>516</v>
      </c>
    </row>
    <row r="331" spans="1:16" x14ac:dyDescent="0.3">
      <c r="A331" s="20" t="s">
        <v>714</v>
      </c>
      <c r="B331" s="21" t="s">
        <v>717</v>
      </c>
      <c r="C331" s="21" t="s">
        <v>2225</v>
      </c>
      <c r="D331" s="22">
        <v>11</v>
      </c>
      <c r="E331" s="23">
        <v>2</v>
      </c>
      <c r="F331" s="27">
        <v>3288300</v>
      </c>
      <c r="G331" s="25">
        <v>20853000</v>
      </c>
      <c r="H331" s="31">
        <v>11223000</v>
      </c>
      <c r="I331" s="27">
        <v>2230100</v>
      </c>
      <c r="J331" s="25">
        <v>27081000</v>
      </c>
      <c r="K331" s="28">
        <v>13096000</v>
      </c>
      <c r="L331" s="29">
        <v>10122000</v>
      </c>
      <c r="M331" s="25">
        <v>13743000</v>
      </c>
      <c r="N331" s="28">
        <v>12412000</v>
      </c>
      <c r="O331" s="22"/>
      <c r="P331" s="30" t="s">
        <v>714</v>
      </c>
    </row>
    <row r="332" spans="1:16" x14ac:dyDescent="0.3">
      <c r="A332" s="20" t="s">
        <v>714</v>
      </c>
      <c r="B332" s="21" t="s">
        <v>716</v>
      </c>
      <c r="C332" s="21" t="s">
        <v>2226</v>
      </c>
      <c r="D332" s="22">
        <v>5</v>
      </c>
      <c r="E332" s="23">
        <v>4</v>
      </c>
      <c r="F332" s="27">
        <v>6975600</v>
      </c>
      <c r="G332" s="32">
        <v>0</v>
      </c>
      <c r="H332" s="31">
        <v>18662000</v>
      </c>
      <c r="I332" s="24">
        <v>0</v>
      </c>
      <c r="J332" s="25">
        <v>17980000</v>
      </c>
      <c r="K332" s="28">
        <v>18718000</v>
      </c>
      <c r="L332" s="29">
        <v>9842700</v>
      </c>
      <c r="M332" s="32">
        <v>0</v>
      </c>
      <c r="N332" s="28">
        <v>11505000</v>
      </c>
      <c r="O332" s="22"/>
      <c r="P332" s="30" t="s">
        <v>714</v>
      </c>
    </row>
    <row r="333" spans="1:16" x14ac:dyDescent="0.3">
      <c r="A333" s="20" t="s">
        <v>461</v>
      </c>
      <c r="B333" s="21" t="s">
        <v>462</v>
      </c>
      <c r="C333" s="21" t="s">
        <v>2227</v>
      </c>
      <c r="D333" s="22">
        <v>4</v>
      </c>
      <c r="E333" s="23">
        <v>2</v>
      </c>
      <c r="F333" s="27">
        <v>1201400</v>
      </c>
      <c r="G333" s="25">
        <v>4337400</v>
      </c>
      <c r="H333" s="31">
        <v>3323600</v>
      </c>
      <c r="I333" s="24">
        <v>0</v>
      </c>
      <c r="J333" s="25">
        <v>8444500</v>
      </c>
      <c r="K333" s="28">
        <v>3598000</v>
      </c>
      <c r="L333" s="33">
        <v>0</v>
      </c>
      <c r="M333" s="25">
        <v>3508000</v>
      </c>
      <c r="N333" s="28">
        <v>3405500</v>
      </c>
      <c r="O333" s="22"/>
      <c r="P333" s="30" t="s">
        <v>461</v>
      </c>
    </row>
    <row r="334" spans="1:16" x14ac:dyDescent="0.3">
      <c r="A334" s="20" t="s">
        <v>517</v>
      </c>
      <c r="B334" s="21" t="s">
        <v>1021</v>
      </c>
      <c r="C334" s="21" t="s">
        <v>2228</v>
      </c>
      <c r="D334" s="22">
        <v>8</v>
      </c>
      <c r="E334" s="23">
        <v>3</v>
      </c>
      <c r="F334" s="24">
        <v>0</v>
      </c>
      <c r="G334" s="25">
        <v>15288000</v>
      </c>
      <c r="H334" s="26">
        <v>0</v>
      </c>
      <c r="I334" s="24">
        <v>0</v>
      </c>
      <c r="J334" s="25">
        <v>12673000</v>
      </c>
      <c r="K334" s="34">
        <v>0</v>
      </c>
      <c r="L334" s="33">
        <v>0</v>
      </c>
      <c r="M334" s="25">
        <v>7450300</v>
      </c>
      <c r="N334" s="34">
        <v>0</v>
      </c>
      <c r="O334" s="22"/>
      <c r="P334" s="30" t="s">
        <v>517</v>
      </c>
    </row>
    <row r="335" spans="1:16" x14ac:dyDescent="0.3">
      <c r="A335" s="20" t="s">
        <v>652</v>
      </c>
      <c r="B335" s="21" t="s">
        <v>657</v>
      </c>
      <c r="C335" s="21" t="s">
        <v>2229</v>
      </c>
      <c r="D335" s="22">
        <v>7</v>
      </c>
      <c r="E335" s="23">
        <v>2</v>
      </c>
      <c r="F335" s="27">
        <v>42729000</v>
      </c>
      <c r="G335" s="25">
        <v>309110000</v>
      </c>
      <c r="H335" s="31">
        <v>137380000</v>
      </c>
      <c r="I335" s="27">
        <v>43041000</v>
      </c>
      <c r="J335" s="25">
        <v>435780000</v>
      </c>
      <c r="K335" s="28">
        <v>108730000</v>
      </c>
      <c r="L335" s="29">
        <v>65379000</v>
      </c>
      <c r="M335" s="25">
        <v>131820000</v>
      </c>
      <c r="N335" s="28">
        <v>151750000</v>
      </c>
      <c r="O335" s="22"/>
      <c r="P335" s="30" t="s">
        <v>652</v>
      </c>
    </row>
    <row r="336" spans="1:16" x14ac:dyDescent="0.3">
      <c r="A336" s="20" t="s">
        <v>416</v>
      </c>
      <c r="B336" s="21" t="s">
        <v>419</v>
      </c>
      <c r="C336" s="21" t="s">
        <v>2230</v>
      </c>
      <c r="D336" s="22">
        <v>12</v>
      </c>
      <c r="E336" s="23">
        <v>2</v>
      </c>
      <c r="F336" s="27">
        <v>193650000</v>
      </c>
      <c r="G336" s="25">
        <v>334450000</v>
      </c>
      <c r="H336" s="31">
        <v>234960000</v>
      </c>
      <c r="I336" s="27">
        <v>9554700</v>
      </c>
      <c r="J336" s="25">
        <v>300630000</v>
      </c>
      <c r="K336" s="28">
        <v>204750000</v>
      </c>
      <c r="L336" s="29">
        <v>270050000</v>
      </c>
      <c r="M336" s="25">
        <v>182700000</v>
      </c>
      <c r="N336" s="28">
        <v>234240000</v>
      </c>
      <c r="O336" s="22"/>
      <c r="P336" s="30" t="s">
        <v>418</v>
      </c>
    </row>
    <row r="337" spans="1:16" x14ac:dyDescent="0.3">
      <c r="A337" s="20" t="s">
        <v>484</v>
      </c>
      <c r="B337" s="21" t="s">
        <v>897</v>
      </c>
      <c r="C337" s="21" t="s">
        <v>2231</v>
      </c>
      <c r="D337" s="22">
        <v>5</v>
      </c>
      <c r="E337" s="23">
        <v>2</v>
      </c>
      <c r="F337" s="27">
        <v>21675000</v>
      </c>
      <c r="G337" s="25">
        <v>92018000</v>
      </c>
      <c r="H337" s="31">
        <v>62222000</v>
      </c>
      <c r="I337" s="27">
        <v>65153000</v>
      </c>
      <c r="J337" s="25">
        <v>96557000</v>
      </c>
      <c r="K337" s="28">
        <v>69458000</v>
      </c>
      <c r="L337" s="29">
        <v>52312000</v>
      </c>
      <c r="M337" s="25">
        <v>67528000</v>
      </c>
      <c r="N337" s="28">
        <v>71958000</v>
      </c>
      <c r="O337" s="22"/>
      <c r="P337" s="30" t="s">
        <v>484</v>
      </c>
    </row>
    <row r="338" spans="1:16" x14ac:dyDescent="0.3">
      <c r="A338" s="20" t="s">
        <v>928</v>
      </c>
      <c r="B338" s="21" t="s">
        <v>929</v>
      </c>
      <c r="C338" s="21" t="s">
        <v>2232</v>
      </c>
      <c r="D338" s="22">
        <v>4</v>
      </c>
      <c r="E338" s="23">
        <v>2</v>
      </c>
      <c r="F338" s="24">
        <v>0</v>
      </c>
      <c r="G338" s="25">
        <v>11553000</v>
      </c>
      <c r="H338" s="31">
        <v>4214100</v>
      </c>
      <c r="I338" s="24">
        <v>0</v>
      </c>
      <c r="J338" s="25">
        <v>18001000</v>
      </c>
      <c r="K338" s="28">
        <v>9823200</v>
      </c>
      <c r="L338" s="33">
        <v>0</v>
      </c>
      <c r="M338" s="25">
        <v>17415000</v>
      </c>
      <c r="N338" s="28">
        <v>12172000</v>
      </c>
      <c r="O338" s="22"/>
      <c r="P338" s="30" t="s">
        <v>928</v>
      </c>
    </row>
    <row r="339" spans="1:16" x14ac:dyDescent="0.3">
      <c r="A339" s="20" t="s">
        <v>719</v>
      </c>
      <c r="B339" s="21" t="s">
        <v>720</v>
      </c>
      <c r="C339" s="21" t="s">
        <v>2233</v>
      </c>
      <c r="D339" s="22">
        <v>2</v>
      </c>
      <c r="E339" s="23">
        <v>3</v>
      </c>
      <c r="F339" s="24">
        <v>0</v>
      </c>
      <c r="G339" s="32">
        <v>0</v>
      </c>
      <c r="H339" s="26">
        <v>0</v>
      </c>
      <c r="I339" s="24">
        <v>0</v>
      </c>
      <c r="J339" s="25">
        <v>12079000</v>
      </c>
      <c r="K339" s="28">
        <v>5626300</v>
      </c>
      <c r="L339" s="29">
        <v>1662700</v>
      </c>
      <c r="M339" s="32">
        <v>0</v>
      </c>
      <c r="N339" s="34">
        <v>0</v>
      </c>
      <c r="O339" s="22"/>
      <c r="P339" s="30" t="s">
        <v>718</v>
      </c>
    </row>
    <row r="340" spans="1:16" x14ac:dyDescent="0.3">
      <c r="A340" s="20" t="s">
        <v>42</v>
      </c>
      <c r="B340" s="21" t="s">
        <v>43</v>
      </c>
      <c r="C340" s="21" t="s">
        <v>2234</v>
      </c>
      <c r="D340" s="22">
        <v>2</v>
      </c>
      <c r="E340" s="23">
        <v>2</v>
      </c>
      <c r="F340" s="24">
        <v>0</v>
      </c>
      <c r="G340" s="32">
        <v>0</v>
      </c>
      <c r="H340" s="26">
        <v>0</v>
      </c>
      <c r="I340" s="24">
        <v>0</v>
      </c>
      <c r="J340" s="32">
        <v>0</v>
      </c>
      <c r="K340" s="28">
        <v>3001500</v>
      </c>
      <c r="L340" s="33">
        <v>0</v>
      </c>
      <c r="M340" s="32">
        <v>0</v>
      </c>
      <c r="N340" s="28">
        <v>4939200</v>
      </c>
      <c r="O340" s="22"/>
      <c r="P340" s="30" t="s">
        <v>41</v>
      </c>
    </row>
    <row r="341" spans="1:16" x14ac:dyDescent="0.3">
      <c r="A341" s="20" t="s">
        <v>824</v>
      </c>
      <c r="B341" s="21" t="s">
        <v>825</v>
      </c>
      <c r="C341" s="21" t="s">
        <v>2235</v>
      </c>
      <c r="D341" s="22">
        <v>2</v>
      </c>
      <c r="E341" s="23">
        <v>2</v>
      </c>
      <c r="F341" s="27">
        <v>8865700</v>
      </c>
      <c r="G341" s="25">
        <v>22164000</v>
      </c>
      <c r="H341" s="31">
        <v>11132000</v>
      </c>
      <c r="I341" s="27">
        <v>5002200</v>
      </c>
      <c r="J341" s="25">
        <v>21282000</v>
      </c>
      <c r="K341" s="28">
        <v>6101000</v>
      </c>
      <c r="L341" s="29">
        <v>6845300</v>
      </c>
      <c r="M341" s="25">
        <v>5367900</v>
      </c>
      <c r="N341" s="28">
        <v>6270900</v>
      </c>
      <c r="O341" s="22"/>
      <c r="P341" s="30" t="s">
        <v>824</v>
      </c>
    </row>
    <row r="342" spans="1:16" x14ac:dyDescent="0.3">
      <c r="A342" s="20" t="s">
        <v>522</v>
      </c>
      <c r="B342" s="21" t="s">
        <v>523</v>
      </c>
      <c r="C342" s="21" t="s">
        <v>2236</v>
      </c>
      <c r="D342" s="22">
        <v>23</v>
      </c>
      <c r="E342" s="23">
        <v>3</v>
      </c>
      <c r="F342" s="27">
        <v>6578400</v>
      </c>
      <c r="G342" s="25">
        <v>9485700</v>
      </c>
      <c r="H342" s="26">
        <v>0</v>
      </c>
      <c r="I342" s="27">
        <v>4848200</v>
      </c>
      <c r="J342" s="25">
        <v>10382000</v>
      </c>
      <c r="K342" s="28">
        <v>14123000</v>
      </c>
      <c r="L342" s="29">
        <v>10397000</v>
      </c>
      <c r="M342" s="32">
        <v>0</v>
      </c>
      <c r="N342" s="34">
        <v>0</v>
      </c>
      <c r="O342" s="22"/>
      <c r="P342" s="30" t="s">
        <v>521</v>
      </c>
    </row>
    <row r="343" spans="1:16" x14ac:dyDescent="0.3">
      <c r="A343" s="20" t="s">
        <v>1031</v>
      </c>
      <c r="B343" s="21" t="s">
        <v>1032</v>
      </c>
      <c r="C343" s="21" t="s">
        <v>2237</v>
      </c>
      <c r="D343" s="22">
        <v>5</v>
      </c>
      <c r="E343" s="23">
        <v>2</v>
      </c>
      <c r="F343" s="27">
        <v>9002600</v>
      </c>
      <c r="G343" s="25">
        <v>9882800</v>
      </c>
      <c r="H343" s="31">
        <v>9048200</v>
      </c>
      <c r="I343" s="27">
        <v>7004400</v>
      </c>
      <c r="J343" s="25">
        <v>11346000</v>
      </c>
      <c r="K343" s="28">
        <v>6671500</v>
      </c>
      <c r="L343" s="29">
        <v>7429100</v>
      </c>
      <c r="M343" s="32">
        <v>0</v>
      </c>
      <c r="N343" s="28">
        <v>12199000</v>
      </c>
      <c r="O343" s="22"/>
      <c r="P343" s="30" t="s">
        <v>1031</v>
      </c>
    </row>
    <row r="344" spans="1:16" x14ac:dyDescent="0.3">
      <c r="A344" s="20" t="s">
        <v>97</v>
      </c>
      <c r="B344" s="21" t="s">
        <v>98</v>
      </c>
      <c r="C344" s="21" t="s">
        <v>2238</v>
      </c>
      <c r="D344" s="22">
        <v>4</v>
      </c>
      <c r="E344" s="23">
        <v>2</v>
      </c>
      <c r="F344" s="24">
        <v>0</v>
      </c>
      <c r="G344" s="25">
        <v>49575000</v>
      </c>
      <c r="H344" s="31">
        <v>157030000</v>
      </c>
      <c r="I344" s="24">
        <v>0</v>
      </c>
      <c r="J344" s="25">
        <v>51975000</v>
      </c>
      <c r="K344" s="28">
        <v>292790000</v>
      </c>
      <c r="L344" s="29">
        <v>10527000</v>
      </c>
      <c r="M344" s="25">
        <v>35060000</v>
      </c>
      <c r="N344" s="28">
        <v>359260000</v>
      </c>
      <c r="O344" s="22"/>
      <c r="P344" s="30" t="s">
        <v>96</v>
      </c>
    </row>
    <row r="345" spans="1:16" x14ac:dyDescent="0.3">
      <c r="A345" s="20" t="s">
        <v>560</v>
      </c>
      <c r="B345" s="21" t="s">
        <v>561</v>
      </c>
      <c r="C345" s="21" t="s">
        <v>2239</v>
      </c>
      <c r="D345" s="22">
        <v>10</v>
      </c>
      <c r="E345" s="23">
        <v>3</v>
      </c>
      <c r="F345" s="24">
        <v>0</v>
      </c>
      <c r="G345" s="32">
        <v>0</v>
      </c>
      <c r="H345" s="31">
        <v>9046400</v>
      </c>
      <c r="I345" s="24">
        <v>0</v>
      </c>
      <c r="J345" s="25">
        <v>11198000</v>
      </c>
      <c r="K345" s="34">
        <v>0</v>
      </c>
      <c r="L345" s="33">
        <v>0</v>
      </c>
      <c r="M345" s="25">
        <v>3202100</v>
      </c>
      <c r="N345" s="28">
        <v>7983600</v>
      </c>
      <c r="O345" s="22"/>
      <c r="P345" s="30" t="s">
        <v>560</v>
      </c>
    </row>
    <row r="346" spans="1:16" x14ac:dyDescent="0.3">
      <c r="A346" s="20" t="s">
        <v>101</v>
      </c>
      <c r="B346" s="21" t="s">
        <v>102</v>
      </c>
      <c r="C346" s="21" t="s">
        <v>2240</v>
      </c>
      <c r="D346" s="22">
        <v>2</v>
      </c>
      <c r="E346" s="23">
        <v>2</v>
      </c>
      <c r="F346" s="27">
        <v>5228100</v>
      </c>
      <c r="G346" s="25">
        <v>458120000</v>
      </c>
      <c r="H346" s="31">
        <v>182350000</v>
      </c>
      <c r="I346" s="27">
        <v>2739100</v>
      </c>
      <c r="J346" s="25">
        <v>557640000</v>
      </c>
      <c r="K346" s="28">
        <v>211910000</v>
      </c>
      <c r="L346" s="29">
        <v>154120000</v>
      </c>
      <c r="M346" s="25">
        <v>239140000</v>
      </c>
      <c r="N346" s="28">
        <v>195140000</v>
      </c>
      <c r="O346" s="22"/>
      <c r="P346" s="30" t="s">
        <v>101</v>
      </c>
    </row>
    <row r="347" spans="1:16" x14ac:dyDescent="0.3">
      <c r="A347" s="20" t="s">
        <v>323</v>
      </c>
      <c r="B347" s="21" t="s">
        <v>326</v>
      </c>
      <c r="C347" s="21" t="s">
        <v>2241</v>
      </c>
      <c r="D347" s="22">
        <v>22</v>
      </c>
      <c r="E347" s="23">
        <v>4</v>
      </c>
      <c r="F347" s="24">
        <v>0</v>
      </c>
      <c r="G347" s="25">
        <v>99800000</v>
      </c>
      <c r="H347" s="31">
        <v>17860000</v>
      </c>
      <c r="I347" s="24">
        <v>0</v>
      </c>
      <c r="J347" s="25">
        <v>324920000</v>
      </c>
      <c r="K347" s="28">
        <v>73818000</v>
      </c>
      <c r="L347" s="29">
        <v>17478000</v>
      </c>
      <c r="M347" s="25">
        <v>144200000</v>
      </c>
      <c r="N347" s="28">
        <v>39741000</v>
      </c>
      <c r="O347" s="22"/>
      <c r="P347" s="30" t="s">
        <v>322</v>
      </c>
    </row>
    <row r="348" spans="1:16" x14ac:dyDescent="0.3">
      <c r="A348" s="20" t="s">
        <v>735</v>
      </c>
      <c r="B348" s="21" t="s">
        <v>738</v>
      </c>
      <c r="C348" s="21" t="s">
        <v>2242</v>
      </c>
      <c r="D348" s="22">
        <v>4</v>
      </c>
      <c r="E348" s="23">
        <v>2</v>
      </c>
      <c r="F348" s="27">
        <v>25097000</v>
      </c>
      <c r="G348" s="25">
        <v>70076000</v>
      </c>
      <c r="H348" s="31">
        <v>30303000</v>
      </c>
      <c r="I348" s="27">
        <v>21960000</v>
      </c>
      <c r="J348" s="25">
        <v>60419000</v>
      </c>
      <c r="K348" s="28">
        <v>18612000</v>
      </c>
      <c r="L348" s="29">
        <v>30687000</v>
      </c>
      <c r="M348" s="25">
        <v>21972000</v>
      </c>
      <c r="N348" s="28">
        <v>23069000</v>
      </c>
      <c r="O348" s="22"/>
      <c r="P348" s="30" t="s">
        <v>737</v>
      </c>
    </row>
    <row r="349" spans="1:16" x14ac:dyDescent="0.3">
      <c r="A349" s="20" t="s">
        <v>180</v>
      </c>
      <c r="B349" s="21" t="s">
        <v>185</v>
      </c>
      <c r="C349" s="21" t="s">
        <v>2243</v>
      </c>
      <c r="D349" s="22">
        <v>11</v>
      </c>
      <c r="E349" s="23">
        <v>3</v>
      </c>
      <c r="F349" s="27">
        <v>18607000</v>
      </c>
      <c r="G349" s="25">
        <v>52374000</v>
      </c>
      <c r="H349" s="31">
        <v>38730000</v>
      </c>
      <c r="I349" s="27">
        <v>19137000</v>
      </c>
      <c r="J349" s="25">
        <v>68298000</v>
      </c>
      <c r="K349" s="28">
        <v>27060000</v>
      </c>
      <c r="L349" s="29">
        <v>33178000</v>
      </c>
      <c r="M349" s="25">
        <v>28559000</v>
      </c>
      <c r="N349" s="28">
        <v>27863000</v>
      </c>
      <c r="O349" s="22"/>
      <c r="P349" s="30" t="s">
        <v>180</v>
      </c>
    </row>
    <row r="350" spans="1:16" x14ac:dyDescent="0.3">
      <c r="A350" s="20" t="s">
        <v>600</v>
      </c>
      <c r="B350" s="21" t="s">
        <v>602</v>
      </c>
      <c r="C350" s="21" t="s">
        <v>2244</v>
      </c>
      <c r="D350" s="22">
        <v>11</v>
      </c>
      <c r="E350" s="23">
        <v>2</v>
      </c>
      <c r="F350" s="24">
        <v>0</v>
      </c>
      <c r="G350" s="32">
        <v>0</v>
      </c>
      <c r="H350" s="26">
        <v>0</v>
      </c>
      <c r="I350" s="24">
        <v>0</v>
      </c>
      <c r="J350" s="25">
        <v>11193000</v>
      </c>
      <c r="K350" s="34">
        <v>0</v>
      </c>
      <c r="L350" s="33">
        <v>0</v>
      </c>
      <c r="M350" s="32">
        <v>0</v>
      </c>
      <c r="N350" s="34">
        <v>0</v>
      </c>
      <c r="O350" s="22"/>
      <c r="P350" s="30" t="s">
        <v>600</v>
      </c>
    </row>
    <row r="351" spans="1:16" x14ac:dyDescent="0.3">
      <c r="A351" s="20" t="s">
        <v>342</v>
      </c>
      <c r="B351" s="21" t="s">
        <v>347</v>
      </c>
      <c r="C351" s="21" t="s">
        <v>2245</v>
      </c>
      <c r="D351" s="22">
        <v>4</v>
      </c>
      <c r="E351" s="23">
        <v>2</v>
      </c>
      <c r="F351" s="24">
        <v>0</v>
      </c>
      <c r="G351" s="25">
        <v>107520000</v>
      </c>
      <c r="H351" s="31">
        <v>20386000</v>
      </c>
      <c r="I351" s="24">
        <v>0</v>
      </c>
      <c r="J351" s="25">
        <v>92099000</v>
      </c>
      <c r="K351" s="28">
        <v>26074000</v>
      </c>
      <c r="L351" s="29">
        <v>27529000</v>
      </c>
      <c r="M351" s="25">
        <v>39463000</v>
      </c>
      <c r="N351" s="28">
        <v>32267000</v>
      </c>
      <c r="O351" s="22"/>
      <c r="P351" s="30" t="s">
        <v>341</v>
      </c>
    </row>
    <row r="352" spans="1:16" x14ac:dyDescent="0.3">
      <c r="A352" s="20" t="s">
        <v>919</v>
      </c>
      <c r="B352" s="21" t="s">
        <v>922</v>
      </c>
      <c r="C352" s="21" t="s">
        <v>2246</v>
      </c>
      <c r="D352" s="22">
        <v>12</v>
      </c>
      <c r="E352" s="23">
        <v>3</v>
      </c>
      <c r="F352" s="27">
        <v>10076000</v>
      </c>
      <c r="G352" s="25">
        <v>43493000</v>
      </c>
      <c r="H352" s="31">
        <v>23023000</v>
      </c>
      <c r="I352" s="24">
        <v>0</v>
      </c>
      <c r="J352" s="25">
        <v>73165000</v>
      </c>
      <c r="K352" s="28">
        <v>19172000</v>
      </c>
      <c r="L352" s="29">
        <v>22470000</v>
      </c>
      <c r="M352" s="25">
        <v>28249000</v>
      </c>
      <c r="N352" s="28">
        <v>21090000</v>
      </c>
      <c r="O352" s="22"/>
      <c r="P352" s="30" t="s">
        <v>919</v>
      </c>
    </row>
    <row r="353" spans="1:16" x14ac:dyDescent="0.3">
      <c r="A353" s="20" t="s">
        <v>597</v>
      </c>
      <c r="B353" s="21" t="s">
        <v>599</v>
      </c>
      <c r="C353" s="21" t="s">
        <v>2247</v>
      </c>
      <c r="D353" s="22">
        <v>3</v>
      </c>
      <c r="E353" s="23">
        <v>2</v>
      </c>
      <c r="F353" s="27">
        <v>5508200</v>
      </c>
      <c r="G353" s="25">
        <v>23539000</v>
      </c>
      <c r="H353" s="31">
        <v>9095600</v>
      </c>
      <c r="I353" s="27">
        <v>7449800</v>
      </c>
      <c r="J353" s="25">
        <v>25096000</v>
      </c>
      <c r="K353" s="28">
        <v>8420600</v>
      </c>
      <c r="L353" s="29">
        <v>12517000</v>
      </c>
      <c r="M353" s="25">
        <v>11808000</v>
      </c>
      <c r="N353" s="28">
        <v>7263000</v>
      </c>
      <c r="O353" s="22"/>
      <c r="P353" s="30" t="s">
        <v>596</v>
      </c>
    </row>
    <row r="354" spans="1:16" x14ac:dyDescent="0.3">
      <c r="A354" s="20" t="s">
        <v>323</v>
      </c>
      <c r="B354" s="21" t="s">
        <v>324</v>
      </c>
      <c r="C354" s="21" t="s">
        <v>2248</v>
      </c>
      <c r="D354" s="22">
        <v>3</v>
      </c>
      <c r="E354" s="23">
        <v>3</v>
      </c>
      <c r="F354" s="27">
        <v>23214000</v>
      </c>
      <c r="G354" s="25">
        <v>40799000</v>
      </c>
      <c r="H354" s="31">
        <v>14142000</v>
      </c>
      <c r="I354" s="27">
        <v>5440000</v>
      </c>
      <c r="J354" s="25">
        <v>58430000</v>
      </c>
      <c r="K354" s="28">
        <v>12673000</v>
      </c>
      <c r="L354" s="29">
        <v>12851000</v>
      </c>
      <c r="M354" s="25">
        <v>19032000</v>
      </c>
      <c r="N354" s="28">
        <v>12422000</v>
      </c>
      <c r="O354" s="22"/>
      <c r="P354" s="30" t="s">
        <v>322</v>
      </c>
    </row>
    <row r="355" spans="1:16" x14ac:dyDescent="0.3">
      <c r="A355" s="20" t="s">
        <v>208</v>
      </c>
      <c r="B355" s="21" t="s">
        <v>216</v>
      </c>
      <c r="C355" s="21" t="s">
        <v>2249</v>
      </c>
      <c r="D355" s="22">
        <v>6</v>
      </c>
      <c r="E355" s="23">
        <v>2</v>
      </c>
      <c r="F355" s="27">
        <v>33171000</v>
      </c>
      <c r="G355" s="25">
        <v>154670000</v>
      </c>
      <c r="H355" s="31">
        <v>57664000</v>
      </c>
      <c r="I355" s="27">
        <v>29845000</v>
      </c>
      <c r="J355" s="25">
        <v>178720000</v>
      </c>
      <c r="K355" s="28">
        <v>60994000</v>
      </c>
      <c r="L355" s="29">
        <v>72531000</v>
      </c>
      <c r="M355" s="25">
        <v>61946000</v>
      </c>
      <c r="N355" s="28">
        <v>82189000</v>
      </c>
      <c r="O355" s="22"/>
      <c r="P355" s="30" t="s">
        <v>213</v>
      </c>
    </row>
    <row r="356" spans="1:16" x14ac:dyDescent="0.3">
      <c r="A356" s="20" t="s">
        <v>79</v>
      </c>
      <c r="B356" s="21" t="s">
        <v>81</v>
      </c>
      <c r="C356" s="21" t="s">
        <v>2250</v>
      </c>
      <c r="D356" s="22">
        <v>9</v>
      </c>
      <c r="E356" s="23">
        <v>2</v>
      </c>
      <c r="F356" s="24">
        <v>0</v>
      </c>
      <c r="G356" s="25">
        <v>5695600</v>
      </c>
      <c r="H356" s="31">
        <v>42911000</v>
      </c>
      <c r="I356" s="24">
        <v>0</v>
      </c>
      <c r="J356" s="25">
        <v>8799100</v>
      </c>
      <c r="K356" s="28">
        <v>89010000</v>
      </c>
      <c r="L356" s="33">
        <v>0</v>
      </c>
      <c r="M356" s="25">
        <v>6975900</v>
      </c>
      <c r="N356" s="28">
        <v>83899000</v>
      </c>
      <c r="O356" s="22"/>
      <c r="P356" s="30" t="s">
        <v>79</v>
      </c>
    </row>
    <row r="357" spans="1:16" x14ac:dyDescent="0.3">
      <c r="A357" s="20" t="s">
        <v>693</v>
      </c>
      <c r="B357" s="21" t="s">
        <v>697</v>
      </c>
      <c r="C357" s="21" t="s">
        <v>2251</v>
      </c>
      <c r="D357" s="22">
        <v>3</v>
      </c>
      <c r="E357" s="23">
        <v>2</v>
      </c>
      <c r="F357" s="24">
        <v>0</v>
      </c>
      <c r="G357" s="25">
        <v>16088000</v>
      </c>
      <c r="H357" s="26">
        <v>0</v>
      </c>
      <c r="I357" s="24">
        <v>0</v>
      </c>
      <c r="J357" s="25">
        <v>33953000</v>
      </c>
      <c r="K357" s="34">
        <v>0</v>
      </c>
      <c r="L357" s="29">
        <v>4499100</v>
      </c>
      <c r="M357" s="25">
        <v>6179200</v>
      </c>
      <c r="N357" s="34">
        <v>0</v>
      </c>
      <c r="O357" s="22"/>
      <c r="P357" s="30" t="s">
        <v>693</v>
      </c>
    </row>
    <row r="358" spans="1:16" x14ac:dyDescent="0.3">
      <c r="A358" s="20" t="s">
        <v>517</v>
      </c>
      <c r="B358" s="21" t="s">
        <v>1022</v>
      </c>
      <c r="C358" s="21" t="s">
        <v>2252</v>
      </c>
      <c r="D358" s="22">
        <v>21</v>
      </c>
      <c r="E358" s="23">
        <v>3</v>
      </c>
      <c r="F358" s="24">
        <v>0</v>
      </c>
      <c r="G358" s="25">
        <v>19907000</v>
      </c>
      <c r="H358" s="26">
        <v>0</v>
      </c>
      <c r="I358" s="24">
        <v>0</v>
      </c>
      <c r="J358" s="25">
        <v>30589000</v>
      </c>
      <c r="K358" s="28">
        <v>7262300</v>
      </c>
      <c r="L358" s="33">
        <v>0</v>
      </c>
      <c r="M358" s="25">
        <v>21862000</v>
      </c>
      <c r="N358" s="34">
        <v>0</v>
      </c>
      <c r="O358" s="22"/>
      <c r="P358" s="30" t="s">
        <v>517</v>
      </c>
    </row>
    <row r="359" spans="1:16" x14ac:dyDescent="0.3">
      <c r="A359" s="20" t="s">
        <v>108</v>
      </c>
      <c r="B359" s="21" t="s">
        <v>111</v>
      </c>
      <c r="C359" s="21" t="s">
        <v>2253</v>
      </c>
      <c r="D359" s="22">
        <v>7</v>
      </c>
      <c r="E359" s="23">
        <v>2</v>
      </c>
      <c r="F359" s="24">
        <v>0</v>
      </c>
      <c r="G359" s="25">
        <v>17044000</v>
      </c>
      <c r="H359" s="31">
        <v>30984000</v>
      </c>
      <c r="I359" s="24">
        <v>0</v>
      </c>
      <c r="J359" s="25">
        <v>18492000</v>
      </c>
      <c r="K359" s="28">
        <v>61861000</v>
      </c>
      <c r="L359" s="33">
        <v>0</v>
      </c>
      <c r="M359" s="25">
        <v>12952000</v>
      </c>
      <c r="N359" s="28">
        <v>72894000</v>
      </c>
      <c r="O359" s="22"/>
      <c r="P359" s="30" t="s">
        <v>110</v>
      </c>
    </row>
    <row r="360" spans="1:16" x14ac:dyDescent="0.3">
      <c r="A360" s="20" t="s">
        <v>988</v>
      </c>
      <c r="B360" s="21" t="s">
        <v>989</v>
      </c>
      <c r="C360" s="21" t="s">
        <v>2254</v>
      </c>
      <c r="D360" s="22">
        <v>2</v>
      </c>
      <c r="E360" s="23">
        <v>2</v>
      </c>
      <c r="F360" s="27">
        <v>26778000</v>
      </c>
      <c r="G360" s="25">
        <v>56621000</v>
      </c>
      <c r="H360" s="31">
        <v>46796000</v>
      </c>
      <c r="I360" s="27">
        <v>11524000</v>
      </c>
      <c r="J360" s="25">
        <v>60518000</v>
      </c>
      <c r="K360" s="34">
        <v>0</v>
      </c>
      <c r="L360" s="33">
        <v>0</v>
      </c>
      <c r="M360" s="32">
        <v>0</v>
      </c>
      <c r="N360" s="28">
        <v>42351000</v>
      </c>
      <c r="O360" s="22"/>
      <c r="P360" s="30" t="s">
        <v>988</v>
      </c>
    </row>
    <row r="361" spans="1:16" x14ac:dyDescent="0.3">
      <c r="A361" s="20" t="s">
        <v>881</v>
      </c>
      <c r="B361" s="21" t="s">
        <v>883</v>
      </c>
      <c r="C361" s="21" t="s">
        <v>2255</v>
      </c>
      <c r="D361" s="22">
        <v>9</v>
      </c>
      <c r="E361" s="23">
        <v>3</v>
      </c>
      <c r="F361" s="24">
        <v>0</v>
      </c>
      <c r="G361" s="25">
        <v>5075200</v>
      </c>
      <c r="H361" s="31">
        <v>4848900</v>
      </c>
      <c r="I361" s="24">
        <v>0</v>
      </c>
      <c r="J361" s="25">
        <v>42177000</v>
      </c>
      <c r="K361" s="28">
        <v>9310000</v>
      </c>
      <c r="L361" s="33">
        <v>0</v>
      </c>
      <c r="M361" s="25">
        <v>28640000</v>
      </c>
      <c r="N361" s="28">
        <v>3866800</v>
      </c>
      <c r="O361" s="22"/>
      <c r="P361" s="30" t="s">
        <v>881</v>
      </c>
    </row>
    <row r="362" spans="1:16" x14ac:dyDescent="0.3">
      <c r="A362" s="20" t="s">
        <v>253</v>
      </c>
      <c r="B362" s="21" t="s">
        <v>255</v>
      </c>
      <c r="C362" s="21" t="s">
        <v>2256</v>
      </c>
      <c r="D362" s="22">
        <v>9</v>
      </c>
      <c r="E362" s="23">
        <v>2</v>
      </c>
      <c r="F362" s="27">
        <v>4226400</v>
      </c>
      <c r="G362" s="25">
        <v>22458000</v>
      </c>
      <c r="H362" s="31">
        <v>7155700</v>
      </c>
      <c r="I362" s="27">
        <v>1562800</v>
      </c>
      <c r="J362" s="25">
        <v>23646000</v>
      </c>
      <c r="K362" s="28">
        <v>6454000</v>
      </c>
      <c r="L362" s="33">
        <v>0</v>
      </c>
      <c r="M362" s="32">
        <v>0</v>
      </c>
      <c r="N362" s="28">
        <v>5339300</v>
      </c>
      <c r="O362" s="22"/>
      <c r="P362" s="30" t="s">
        <v>253</v>
      </c>
    </row>
    <row r="363" spans="1:16" x14ac:dyDescent="0.3">
      <c r="A363" s="20" t="s">
        <v>47</v>
      </c>
      <c r="B363" s="21" t="s">
        <v>48</v>
      </c>
      <c r="C363" s="21" t="s">
        <v>2257</v>
      </c>
      <c r="D363" s="22">
        <v>11</v>
      </c>
      <c r="E363" s="23">
        <v>3</v>
      </c>
      <c r="F363" s="24">
        <v>0</v>
      </c>
      <c r="G363" s="32">
        <v>0</v>
      </c>
      <c r="H363" s="26">
        <v>0</v>
      </c>
      <c r="I363" s="24">
        <v>0</v>
      </c>
      <c r="J363" s="25">
        <v>20483000</v>
      </c>
      <c r="K363" s="28">
        <v>5408300</v>
      </c>
      <c r="L363" s="29">
        <v>6537700</v>
      </c>
      <c r="M363" s="25">
        <v>7644100</v>
      </c>
      <c r="N363" s="28">
        <v>4065900</v>
      </c>
      <c r="O363" s="22"/>
      <c r="P363" s="30" t="s">
        <v>47</v>
      </c>
    </row>
    <row r="364" spans="1:16" x14ac:dyDescent="0.3">
      <c r="A364" s="20" t="s">
        <v>138</v>
      </c>
      <c r="B364" s="21" t="s">
        <v>393</v>
      </c>
      <c r="C364" s="21" t="s">
        <v>2258</v>
      </c>
      <c r="D364" s="22">
        <v>9</v>
      </c>
      <c r="E364" s="23">
        <v>2</v>
      </c>
      <c r="F364" s="24">
        <v>0</v>
      </c>
      <c r="G364" s="25">
        <v>11712000</v>
      </c>
      <c r="H364" s="31">
        <v>75275000</v>
      </c>
      <c r="I364" s="24">
        <v>0</v>
      </c>
      <c r="J364" s="25">
        <v>20650000</v>
      </c>
      <c r="K364" s="28">
        <v>132940000</v>
      </c>
      <c r="L364" s="29">
        <v>4122600</v>
      </c>
      <c r="M364" s="25">
        <v>10714000</v>
      </c>
      <c r="N364" s="28">
        <v>160740000</v>
      </c>
      <c r="O364" s="22"/>
      <c r="P364" s="30" t="s">
        <v>392</v>
      </c>
    </row>
    <row r="365" spans="1:16" x14ac:dyDescent="0.3">
      <c r="A365" s="20" t="s">
        <v>372</v>
      </c>
      <c r="B365" s="21" t="s">
        <v>376</v>
      </c>
      <c r="C365" s="21" t="s">
        <v>2259</v>
      </c>
      <c r="D365" s="22">
        <v>21</v>
      </c>
      <c r="E365" s="23">
        <v>3</v>
      </c>
      <c r="F365" s="24">
        <v>0</v>
      </c>
      <c r="G365" s="32">
        <v>0</v>
      </c>
      <c r="H365" s="26">
        <v>0</v>
      </c>
      <c r="I365" s="24">
        <v>0</v>
      </c>
      <c r="J365" s="25">
        <v>5623600</v>
      </c>
      <c r="K365" s="28">
        <v>3884100</v>
      </c>
      <c r="L365" s="33">
        <v>0</v>
      </c>
      <c r="M365" s="32">
        <v>0</v>
      </c>
      <c r="N365" s="34">
        <v>0</v>
      </c>
      <c r="O365" s="22"/>
      <c r="P365" s="30" t="s">
        <v>371</v>
      </c>
    </row>
    <row r="366" spans="1:16" x14ac:dyDescent="0.3">
      <c r="A366" s="20" t="s">
        <v>911</v>
      </c>
      <c r="B366" s="21" t="s">
        <v>913</v>
      </c>
      <c r="C366" s="21" t="s">
        <v>2260</v>
      </c>
      <c r="D366" s="22">
        <v>6</v>
      </c>
      <c r="E366" s="23">
        <v>3</v>
      </c>
      <c r="F366" s="24">
        <v>0</v>
      </c>
      <c r="G366" s="32">
        <v>0</v>
      </c>
      <c r="H366" s="31">
        <v>12582000</v>
      </c>
      <c r="I366" s="24">
        <v>0</v>
      </c>
      <c r="J366" s="25">
        <v>15823000</v>
      </c>
      <c r="K366" s="28">
        <v>31433000</v>
      </c>
      <c r="L366" s="33">
        <v>0</v>
      </c>
      <c r="M366" s="32">
        <v>0</v>
      </c>
      <c r="N366" s="28">
        <v>27641000</v>
      </c>
      <c r="O366" s="22"/>
      <c r="P366" s="30" t="s">
        <v>911</v>
      </c>
    </row>
    <row r="367" spans="1:16" x14ac:dyDescent="0.3">
      <c r="A367" s="20" t="s">
        <v>818</v>
      </c>
      <c r="B367" s="21" t="s">
        <v>821</v>
      </c>
      <c r="C367" s="21" t="s">
        <v>2261</v>
      </c>
      <c r="D367" s="22">
        <v>7</v>
      </c>
      <c r="E367" s="23">
        <v>3</v>
      </c>
      <c r="F367" s="24">
        <v>0</v>
      </c>
      <c r="G367" s="25">
        <v>93474000</v>
      </c>
      <c r="H367" s="31">
        <v>41522000</v>
      </c>
      <c r="I367" s="24">
        <v>0</v>
      </c>
      <c r="J367" s="25">
        <v>274550000</v>
      </c>
      <c r="K367" s="28">
        <v>101630000</v>
      </c>
      <c r="L367" s="29">
        <v>28378000</v>
      </c>
      <c r="M367" s="25">
        <v>112640000</v>
      </c>
      <c r="N367" s="28">
        <v>54537000</v>
      </c>
      <c r="O367" s="22"/>
      <c r="P367" s="30" t="s">
        <v>817</v>
      </c>
    </row>
    <row r="368" spans="1:16" x14ac:dyDescent="0.3">
      <c r="A368" s="20" t="s">
        <v>323</v>
      </c>
      <c r="B368" s="21" t="s">
        <v>325</v>
      </c>
      <c r="C368" s="21" t="s">
        <v>2262</v>
      </c>
      <c r="D368" s="22">
        <v>14</v>
      </c>
      <c r="E368" s="23">
        <v>3</v>
      </c>
      <c r="F368" s="24">
        <v>0</v>
      </c>
      <c r="G368" s="25">
        <v>16701000</v>
      </c>
      <c r="H368" s="31">
        <v>8770600</v>
      </c>
      <c r="I368" s="24">
        <v>0</v>
      </c>
      <c r="J368" s="25">
        <v>109270000</v>
      </c>
      <c r="K368" s="28">
        <v>11753000</v>
      </c>
      <c r="L368" s="29">
        <v>7680000</v>
      </c>
      <c r="M368" s="25">
        <v>56535000</v>
      </c>
      <c r="N368" s="28">
        <v>16112000</v>
      </c>
      <c r="O368" s="22"/>
      <c r="P368" s="30" t="s">
        <v>322</v>
      </c>
    </row>
    <row r="369" spans="1:16" x14ac:dyDescent="0.3">
      <c r="A369" s="20" t="s">
        <v>406</v>
      </c>
      <c r="B369" s="21" t="s">
        <v>407</v>
      </c>
      <c r="C369" s="21" t="s">
        <v>2263</v>
      </c>
      <c r="D369" s="22">
        <v>11</v>
      </c>
      <c r="E369" s="23">
        <v>3</v>
      </c>
      <c r="F369" s="27">
        <v>1141100</v>
      </c>
      <c r="G369" s="25">
        <v>3764800</v>
      </c>
      <c r="H369" s="31">
        <v>1665400</v>
      </c>
      <c r="I369" s="24">
        <v>0</v>
      </c>
      <c r="J369" s="25">
        <v>8312900</v>
      </c>
      <c r="K369" s="28">
        <v>3549300</v>
      </c>
      <c r="L369" s="29">
        <v>1296000</v>
      </c>
      <c r="M369" s="25">
        <v>2805200</v>
      </c>
      <c r="N369" s="34">
        <v>0</v>
      </c>
      <c r="O369" s="22"/>
      <c r="P369" s="30" t="s">
        <v>405</v>
      </c>
    </row>
    <row r="370" spans="1:16" x14ac:dyDescent="0.3">
      <c r="A370" s="20" t="s">
        <v>699</v>
      </c>
      <c r="B370" s="21" t="s">
        <v>700</v>
      </c>
      <c r="C370" s="21" t="s">
        <v>2264</v>
      </c>
      <c r="D370" s="22">
        <v>5</v>
      </c>
      <c r="E370" s="23">
        <v>3</v>
      </c>
      <c r="F370" s="24">
        <v>0</v>
      </c>
      <c r="G370" s="25">
        <v>35939000</v>
      </c>
      <c r="H370" s="26">
        <v>0</v>
      </c>
      <c r="I370" s="27">
        <v>3413600</v>
      </c>
      <c r="J370" s="25">
        <v>39493000</v>
      </c>
      <c r="K370" s="28">
        <v>10682000</v>
      </c>
      <c r="L370" s="29">
        <v>9697800</v>
      </c>
      <c r="M370" s="25">
        <v>16011000</v>
      </c>
      <c r="N370" s="28">
        <v>11429000</v>
      </c>
      <c r="O370" s="22"/>
      <c r="P370" s="30" t="s">
        <v>699</v>
      </c>
    </row>
    <row r="371" spans="1:16" x14ac:dyDescent="0.3">
      <c r="A371" s="20" t="s">
        <v>994</v>
      </c>
      <c r="B371" s="21" t="s">
        <v>997</v>
      </c>
      <c r="C371" s="21" t="s">
        <v>2265</v>
      </c>
      <c r="D371" s="22">
        <v>4</v>
      </c>
      <c r="E371" s="23">
        <v>2</v>
      </c>
      <c r="F371" s="24">
        <v>0</v>
      </c>
      <c r="G371" s="25">
        <v>40174000</v>
      </c>
      <c r="H371" s="31">
        <v>72769000</v>
      </c>
      <c r="I371" s="27">
        <v>1764200</v>
      </c>
      <c r="J371" s="25">
        <v>54278000</v>
      </c>
      <c r="K371" s="28">
        <v>124690000</v>
      </c>
      <c r="L371" s="33">
        <v>0</v>
      </c>
      <c r="M371" s="25">
        <v>45541000</v>
      </c>
      <c r="N371" s="28">
        <v>152980000</v>
      </c>
      <c r="O371" s="22"/>
      <c r="P371" s="30" t="s">
        <v>993</v>
      </c>
    </row>
    <row r="372" spans="1:16" x14ac:dyDescent="0.3">
      <c r="A372" s="20" t="s">
        <v>622</v>
      </c>
      <c r="B372" s="21" t="s">
        <v>623</v>
      </c>
      <c r="C372" s="21" t="s">
        <v>2266</v>
      </c>
      <c r="D372" s="22">
        <v>3</v>
      </c>
      <c r="E372" s="23">
        <v>2</v>
      </c>
      <c r="F372" s="24">
        <v>0</v>
      </c>
      <c r="G372" s="25">
        <v>5076600</v>
      </c>
      <c r="H372" s="26">
        <v>0</v>
      </c>
      <c r="I372" s="24">
        <v>0</v>
      </c>
      <c r="J372" s="25">
        <v>20264000</v>
      </c>
      <c r="K372" s="28">
        <v>8842500</v>
      </c>
      <c r="L372" s="33">
        <v>0</v>
      </c>
      <c r="M372" s="25">
        <v>9740900</v>
      </c>
      <c r="N372" s="28">
        <v>2043100</v>
      </c>
      <c r="O372" s="22"/>
      <c r="P372" s="30" t="s">
        <v>622</v>
      </c>
    </row>
    <row r="373" spans="1:16" x14ac:dyDescent="0.3">
      <c r="A373" s="20" t="s">
        <v>155</v>
      </c>
      <c r="B373" s="21" t="s">
        <v>157</v>
      </c>
      <c r="C373" s="21" t="s">
        <v>2267</v>
      </c>
      <c r="D373" s="22">
        <v>4</v>
      </c>
      <c r="E373" s="23">
        <v>3</v>
      </c>
      <c r="F373" s="24">
        <v>0</v>
      </c>
      <c r="G373" s="25">
        <v>9842800</v>
      </c>
      <c r="H373" s="31">
        <v>8059900</v>
      </c>
      <c r="I373" s="24">
        <v>0</v>
      </c>
      <c r="J373" s="25">
        <v>87815000</v>
      </c>
      <c r="K373" s="28">
        <v>22098000</v>
      </c>
      <c r="L373" s="29">
        <v>5906700</v>
      </c>
      <c r="M373" s="25">
        <v>28919000</v>
      </c>
      <c r="N373" s="28">
        <v>11681000</v>
      </c>
      <c r="O373" s="22"/>
      <c r="P373" s="30" t="s">
        <v>155</v>
      </c>
    </row>
    <row r="374" spans="1:16" x14ac:dyDescent="0.3">
      <c r="A374" s="20" t="s">
        <v>155</v>
      </c>
      <c r="B374" s="21" t="s">
        <v>157</v>
      </c>
      <c r="C374" s="21" t="s">
        <v>2268</v>
      </c>
      <c r="D374" s="22">
        <v>9</v>
      </c>
      <c r="E374" s="23">
        <v>3</v>
      </c>
      <c r="F374" s="24">
        <v>0</v>
      </c>
      <c r="G374" s="32">
        <v>0</v>
      </c>
      <c r="H374" s="26">
        <v>0</v>
      </c>
      <c r="I374" s="24">
        <v>0</v>
      </c>
      <c r="J374" s="25">
        <v>312400000</v>
      </c>
      <c r="K374" s="28">
        <v>2955600</v>
      </c>
      <c r="L374" s="33">
        <v>0</v>
      </c>
      <c r="M374" s="25">
        <v>16121000</v>
      </c>
      <c r="N374" s="34">
        <v>0</v>
      </c>
      <c r="O374" s="22"/>
      <c r="P374" s="30" t="s">
        <v>155</v>
      </c>
    </row>
    <row r="375" spans="1:16" x14ac:dyDescent="0.3">
      <c r="A375" s="20" t="s">
        <v>253</v>
      </c>
      <c r="B375" s="21" t="s">
        <v>256</v>
      </c>
      <c r="C375" s="21" t="s">
        <v>2269</v>
      </c>
      <c r="D375" s="22">
        <v>3</v>
      </c>
      <c r="E375" s="23">
        <v>2</v>
      </c>
      <c r="F375" s="24">
        <v>0</v>
      </c>
      <c r="G375" s="25">
        <v>7587700</v>
      </c>
      <c r="H375" s="26">
        <v>0</v>
      </c>
      <c r="I375" s="24">
        <v>0</v>
      </c>
      <c r="J375" s="25">
        <v>17864000</v>
      </c>
      <c r="K375" s="28">
        <v>4765500</v>
      </c>
      <c r="L375" s="29">
        <v>5296700</v>
      </c>
      <c r="M375" s="25">
        <v>6550100</v>
      </c>
      <c r="N375" s="28">
        <v>2762900</v>
      </c>
      <c r="O375" s="22"/>
      <c r="P375" s="30" t="s">
        <v>253</v>
      </c>
    </row>
    <row r="376" spans="1:16" x14ac:dyDescent="0.3">
      <c r="A376" s="20" t="s">
        <v>172</v>
      </c>
      <c r="B376" s="21" t="s">
        <v>176</v>
      </c>
      <c r="C376" s="21" t="s">
        <v>2270</v>
      </c>
      <c r="D376" s="22">
        <v>13</v>
      </c>
      <c r="E376" s="23">
        <v>3</v>
      </c>
      <c r="F376" s="27">
        <v>9642800</v>
      </c>
      <c r="G376" s="25">
        <v>64609000</v>
      </c>
      <c r="H376" s="31">
        <v>58626000</v>
      </c>
      <c r="I376" s="27">
        <v>5464400</v>
      </c>
      <c r="J376" s="25">
        <v>146310000</v>
      </c>
      <c r="K376" s="28">
        <v>58107000</v>
      </c>
      <c r="L376" s="29">
        <v>47966000</v>
      </c>
      <c r="M376" s="25">
        <v>52626000</v>
      </c>
      <c r="N376" s="28">
        <v>68373000</v>
      </c>
      <c r="O376" s="22"/>
      <c r="P376" s="30" t="s">
        <v>172</v>
      </c>
    </row>
    <row r="377" spans="1:16" x14ac:dyDescent="0.3">
      <c r="A377" s="20" t="s">
        <v>842</v>
      </c>
      <c r="B377" s="21" t="s">
        <v>843</v>
      </c>
      <c r="C377" s="21" t="s">
        <v>2271</v>
      </c>
      <c r="D377" s="22">
        <v>4</v>
      </c>
      <c r="E377" s="23">
        <v>2</v>
      </c>
      <c r="F377" s="27">
        <v>5778800</v>
      </c>
      <c r="G377" s="25">
        <v>9195500</v>
      </c>
      <c r="H377" s="26">
        <v>0</v>
      </c>
      <c r="I377" s="27">
        <v>2357900</v>
      </c>
      <c r="J377" s="25">
        <v>13298000</v>
      </c>
      <c r="K377" s="28">
        <v>2591300</v>
      </c>
      <c r="L377" s="29">
        <v>2794200</v>
      </c>
      <c r="M377" s="25">
        <v>4484900</v>
      </c>
      <c r="N377" s="34">
        <v>0</v>
      </c>
      <c r="O377" s="22"/>
      <c r="P377" s="30" t="s">
        <v>841</v>
      </c>
    </row>
    <row r="378" spans="1:16" x14ac:dyDescent="0.3">
      <c r="A378" s="20" t="s">
        <v>642</v>
      </c>
      <c r="B378" s="21" t="s">
        <v>643</v>
      </c>
      <c r="C378" s="21" t="s">
        <v>2272</v>
      </c>
      <c r="D378" s="22">
        <v>3</v>
      </c>
      <c r="E378" s="23">
        <v>2</v>
      </c>
      <c r="F378" s="27">
        <v>2469100</v>
      </c>
      <c r="G378" s="25">
        <v>5646900</v>
      </c>
      <c r="H378" s="31">
        <v>2395200</v>
      </c>
      <c r="I378" s="27">
        <v>1241100</v>
      </c>
      <c r="J378" s="25">
        <v>8506200</v>
      </c>
      <c r="K378" s="34">
        <v>0</v>
      </c>
      <c r="L378" s="33">
        <v>0</v>
      </c>
      <c r="M378" s="25">
        <v>3450300</v>
      </c>
      <c r="N378" s="28">
        <v>2152400</v>
      </c>
      <c r="O378" s="22"/>
      <c r="P378" s="30" t="s">
        <v>641</v>
      </c>
    </row>
    <row r="379" spans="1:16" x14ac:dyDescent="0.3">
      <c r="A379" s="20" t="s">
        <v>150</v>
      </c>
      <c r="B379" s="21" t="s">
        <v>151</v>
      </c>
      <c r="C379" s="21" t="s">
        <v>2273</v>
      </c>
      <c r="D379" s="22">
        <v>3</v>
      </c>
      <c r="E379" s="23">
        <v>2</v>
      </c>
      <c r="F379" s="27">
        <v>24175000</v>
      </c>
      <c r="G379" s="25">
        <v>198710000</v>
      </c>
      <c r="H379" s="31">
        <v>95659000</v>
      </c>
      <c r="I379" s="27">
        <v>1056000</v>
      </c>
      <c r="J379" s="25">
        <v>432520000</v>
      </c>
      <c r="K379" s="28">
        <v>126260000</v>
      </c>
      <c r="L379" s="29">
        <v>87002000</v>
      </c>
      <c r="M379" s="25">
        <v>166090000</v>
      </c>
      <c r="N379" s="28">
        <v>87437000</v>
      </c>
      <c r="O379" s="22"/>
      <c r="P379" s="30" t="s">
        <v>150</v>
      </c>
    </row>
    <row r="380" spans="1:16" x14ac:dyDescent="0.3">
      <c r="A380" s="20" t="s">
        <v>283</v>
      </c>
      <c r="B380" s="21" t="s">
        <v>285</v>
      </c>
      <c r="C380" s="21" t="s">
        <v>2274</v>
      </c>
      <c r="D380" s="22">
        <v>10</v>
      </c>
      <c r="E380" s="23">
        <v>2</v>
      </c>
      <c r="F380" s="24">
        <v>0</v>
      </c>
      <c r="G380" s="32">
        <v>0</v>
      </c>
      <c r="H380" s="26">
        <v>0</v>
      </c>
      <c r="I380" s="24">
        <v>0</v>
      </c>
      <c r="J380" s="32">
        <v>0</v>
      </c>
      <c r="K380" s="28">
        <v>9408800</v>
      </c>
      <c r="L380" s="33">
        <v>0</v>
      </c>
      <c r="M380" s="25">
        <v>2182200</v>
      </c>
      <c r="N380" s="34">
        <v>0</v>
      </c>
      <c r="O380" s="22"/>
      <c r="P380" s="30" t="s">
        <v>284</v>
      </c>
    </row>
    <row r="381" spans="1:16" x14ac:dyDescent="0.3">
      <c r="A381" s="20" t="s">
        <v>301</v>
      </c>
      <c r="B381" s="21" t="s">
        <v>305</v>
      </c>
      <c r="C381" s="21" t="s">
        <v>2275</v>
      </c>
      <c r="D381" s="22">
        <v>8</v>
      </c>
      <c r="E381" s="23">
        <v>3</v>
      </c>
      <c r="F381" s="24">
        <v>0</v>
      </c>
      <c r="G381" s="25">
        <v>6888200</v>
      </c>
      <c r="H381" s="26">
        <v>0</v>
      </c>
      <c r="I381" s="24">
        <v>0</v>
      </c>
      <c r="J381" s="25">
        <v>6799400</v>
      </c>
      <c r="K381" s="34">
        <v>0</v>
      </c>
      <c r="L381" s="33">
        <v>0</v>
      </c>
      <c r="M381" s="25">
        <v>3294000</v>
      </c>
      <c r="N381" s="28">
        <v>1735700</v>
      </c>
      <c r="O381" s="22"/>
      <c r="P381" s="30" t="s">
        <v>304</v>
      </c>
    </row>
    <row r="382" spans="1:16" x14ac:dyDescent="0.3">
      <c r="A382" s="20" t="s">
        <v>440</v>
      </c>
      <c r="B382" s="21" t="s">
        <v>446</v>
      </c>
      <c r="C382" s="21" t="s">
        <v>2276</v>
      </c>
      <c r="D382" s="22">
        <v>10</v>
      </c>
      <c r="E382" s="23">
        <v>2</v>
      </c>
      <c r="F382" s="27">
        <v>11097000</v>
      </c>
      <c r="G382" s="25">
        <v>9117000</v>
      </c>
      <c r="H382" s="26">
        <v>0</v>
      </c>
      <c r="I382" s="27">
        <v>6693000</v>
      </c>
      <c r="J382" s="25">
        <v>12823000</v>
      </c>
      <c r="K382" s="34">
        <v>0</v>
      </c>
      <c r="L382" s="33">
        <v>0</v>
      </c>
      <c r="M382" s="25">
        <v>6502200</v>
      </c>
      <c r="N382" s="34">
        <v>0</v>
      </c>
      <c r="O382" s="22"/>
      <c r="P382" s="30" t="s">
        <v>442</v>
      </c>
    </row>
    <row r="383" spans="1:16" x14ac:dyDescent="0.3">
      <c r="A383" s="20" t="s">
        <v>283</v>
      </c>
      <c r="B383" s="21" t="s">
        <v>287</v>
      </c>
      <c r="C383" s="21" t="s">
        <v>2277</v>
      </c>
      <c r="D383" s="22">
        <v>9</v>
      </c>
      <c r="E383" s="23">
        <v>3</v>
      </c>
      <c r="F383" s="24">
        <v>0</v>
      </c>
      <c r="G383" s="32">
        <v>0</v>
      </c>
      <c r="H383" s="31">
        <v>2378300</v>
      </c>
      <c r="I383" s="24">
        <v>0</v>
      </c>
      <c r="J383" s="25">
        <v>8642000</v>
      </c>
      <c r="K383" s="28">
        <v>20116000</v>
      </c>
      <c r="L383" s="33">
        <v>0</v>
      </c>
      <c r="M383" s="25">
        <v>9377800</v>
      </c>
      <c r="N383" s="28">
        <v>7398500</v>
      </c>
      <c r="O383" s="22"/>
      <c r="P383" s="30" t="s">
        <v>286</v>
      </c>
    </row>
    <row r="384" spans="1:16" x14ac:dyDescent="0.3">
      <c r="A384" s="20" t="s">
        <v>440</v>
      </c>
      <c r="B384" s="21" t="s">
        <v>448</v>
      </c>
      <c r="C384" s="21" t="s">
        <v>2278</v>
      </c>
      <c r="D384" s="22">
        <v>6</v>
      </c>
      <c r="E384" s="23">
        <v>3</v>
      </c>
      <c r="F384" s="24">
        <v>0</v>
      </c>
      <c r="G384" s="25">
        <v>72721000</v>
      </c>
      <c r="H384" s="31">
        <v>10225000</v>
      </c>
      <c r="I384" s="24">
        <v>0</v>
      </c>
      <c r="J384" s="25">
        <v>151320000</v>
      </c>
      <c r="K384" s="28">
        <v>14278000</v>
      </c>
      <c r="L384" s="29">
        <v>68253000</v>
      </c>
      <c r="M384" s="25">
        <v>52843000</v>
      </c>
      <c r="N384" s="28">
        <v>9440100</v>
      </c>
      <c r="O384" s="22"/>
      <c r="P384" s="30" t="s">
        <v>447</v>
      </c>
    </row>
    <row r="385" spans="1:16" x14ac:dyDescent="0.3">
      <c r="A385" s="20" t="s">
        <v>191</v>
      </c>
      <c r="B385" s="21" t="s">
        <v>194</v>
      </c>
      <c r="C385" s="21" t="s">
        <v>2279</v>
      </c>
      <c r="D385" s="22">
        <v>5</v>
      </c>
      <c r="E385" s="23">
        <v>3</v>
      </c>
      <c r="F385" s="27">
        <v>10079000</v>
      </c>
      <c r="G385" s="25">
        <v>17980000</v>
      </c>
      <c r="H385" s="31">
        <v>10343000</v>
      </c>
      <c r="I385" s="27">
        <v>621140</v>
      </c>
      <c r="J385" s="25">
        <v>82148000</v>
      </c>
      <c r="K385" s="28">
        <v>23614000</v>
      </c>
      <c r="L385" s="29">
        <v>16384000</v>
      </c>
      <c r="M385" s="25">
        <v>33139000</v>
      </c>
      <c r="N385" s="28">
        <v>18013000</v>
      </c>
      <c r="O385" s="22"/>
      <c r="P385" s="30" t="s">
        <v>193</v>
      </c>
    </row>
    <row r="386" spans="1:16" x14ac:dyDescent="0.3">
      <c r="A386" s="20" t="s">
        <v>754</v>
      </c>
      <c r="B386" s="21" t="s">
        <v>758</v>
      </c>
      <c r="C386" s="21" t="s">
        <v>2280</v>
      </c>
      <c r="D386" s="22">
        <v>5</v>
      </c>
      <c r="E386" s="23">
        <v>2</v>
      </c>
      <c r="F386" s="27">
        <v>579580000</v>
      </c>
      <c r="G386" s="25">
        <v>1539600000</v>
      </c>
      <c r="H386" s="31">
        <v>734960000</v>
      </c>
      <c r="I386" s="27">
        <v>540260000</v>
      </c>
      <c r="J386" s="25">
        <v>1502100000</v>
      </c>
      <c r="K386" s="28">
        <v>554230000</v>
      </c>
      <c r="L386" s="29">
        <v>692270000</v>
      </c>
      <c r="M386" s="25">
        <v>565100000</v>
      </c>
      <c r="N386" s="28">
        <v>621840000</v>
      </c>
      <c r="O386" s="22"/>
      <c r="P386" s="30" t="s">
        <v>757</v>
      </c>
    </row>
    <row r="387" spans="1:16" x14ac:dyDescent="0.3">
      <c r="A387" s="20" t="s">
        <v>235</v>
      </c>
      <c r="B387" s="21" t="s">
        <v>238</v>
      </c>
      <c r="C387" s="21" t="s">
        <v>2281</v>
      </c>
      <c r="D387" s="22">
        <v>6</v>
      </c>
      <c r="E387" s="23">
        <v>3</v>
      </c>
      <c r="F387" s="27">
        <v>3502400</v>
      </c>
      <c r="G387" s="25">
        <v>3554200</v>
      </c>
      <c r="H387" s="31">
        <v>8784400</v>
      </c>
      <c r="I387" s="24">
        <v>0</v>
      </c>
      <c r="J387" s="25">
        <v>148760000</v>
      </c>
      <c r="K387" s="28">
        <v>27907000</v>
      </c>
      <c r="L387" s="29">
        <v>13733000</v>
      </c>
      <c r="M387" s="25">
        <v>18841000</v>
      </c>
      <c r="N387" s="28">
        <v>18245000</v>
      </c>
      <c r="O387" s="22"/>
      <c r="P387" s="30" t="s">
        <v>234</v>
      </c>
    </row>
    <row r="388" spans="1:16" x14ac:dyDescent="0.3">
      <c r="A388" s="20" t="s">
        <v>708</v>
      </c>
      <c r="B388" s="21" t="s">
        <v>710</v>
      </c>
      <c r="C388" s="21" t="s">
        <v>2282</v>
      </c>
      <c r="D388" s="22">
        <v>3</v>
      </c>
      <c r="E388" s="23">
        <v>2</v>
      </c>
      <c r="F388" s="27">
        <v>4452300</v>
      </c>
      <c r="G388" s="25">
        <v>10725000</v>
      </c>
      <c r="H388" s="31">
        <v>5651500</v>
      </c>
      <c r="I388" s="24">
        <v>0</v>
      </c>
      <c r="J388" s="25">
        <v>11431000</v>
      </c>
      <c r="K388" s="28">
        <v>4671200</v>
      </c>
      <c r="L388" s="29">
        <v>3833000</v>
      </c>
      <c r="M388" s="25">
        <v>6078200</v>
      </c>
      <c r="N388" s="28">
        <v>5320700</v>
      </c>
      <c r="O388" s="22"/>
      <c r="P388" s="30" t="s">
        <v>708</v>
      </c>
    </row>
    <row r="389" spans="1:16" x14ac:dyDescent="0.3">
      <c r="A389" s="20" t="s">
        <v>529</v>
      </c>
      <c r="B389" s="21" t="s">
        <v>536</v>
      </c>
      <c r="C389" s="21" t="s">
        <v>2283</v>
      </c>
      <c r="D389" s="22">
        <v>26</v>
      </c>
      <c r="E389" s="23">
        <v>3</v>
      </c>
      <c r="F389" s="27">
        <v>1024700</v>
      </c>
      <c r="G389" s="25">
        <v>8751900</v>
      </c>
      <c r="H389" s="26">
        <v>0</v>
      </c>
      <c r="I389" s="24">
        <v>0</v>
      </c>
      <c r="J389" s="25">
        <v>12994000</v>
      </c>
      <c r="K389" s="34">
        <v>0</v>
      </c>
      <c r="L389" s="33">
        <v>0</v>
      </c>
      <c r="M389" s="32">
        <v>0</v>
      </c>
      <c r="N389" s="34">
        <v>0</v>
      </c>
      <c r="O389" s="22"/>
      <c r="P389" s="30" t="s">
        <v>529</v>
      </c>
    </row>
    <row r="390" spans="1:16" x14ac:dyDescent="0.3">
      <c r="A390" s="20" t="s">
        <v>890</v>
      </c>
      <c r="B390" s="21" t="s">
        <v>891</v>
      </c>
      <c r="C390" s="21" t="s">
        <v>2284</v>
      </c>
      <c r="D390" s="22">
        <v>12</v>
      </c>
      <c r="E390" s="23">
        <v>3</v>
      </c>
      <c r="F390" s="24">
        <v>0</v>
      </c>
      <c r="G390" s="25">
        <v>8645600</v>
      </c>
      <c r="H390" s="26">
        <v>0</v>
      </c>
      <c r="I390" s="24">
        <v>0</v>
      </c>
      <c r="J390" s="25">
        <v>8901700</v>
      </c>
      <c r="K390" s="34">
        <v>0</v>
      </c>
      <c r="L390" s="33">
        <v>0</v>
      </c>
      <c r="M390" s="25">
        <v>10484000</v>
      </c>
      <c r="N390" s="34">
        <v>0</v>
      </c>
      <c r="O390" s="22"/>
      <c r="P390" s="30" t="s">
        <v>890</v>
      </c>
    </row>
    <row r="391" spans="1:16" x14ac:dyDescent="0.3">
      <c r="A391" s="20" t="s">
        <v>169</v>
      </c>
      <c r="B391" s="21" t="s">
        <v>170</v>
      </c>
      <c r="C391" s="21" t="s">
        <v>2285</v>
      </c>
      <c r="D391" s="22">
        <v>4</v>
      </c>
      <c r="E391" s="23">
        <v>2</v>
      </c>
      <c r="F391" s="27">
        <v>1590600</v>
      </c>
      <c r="G391" s="25">
        <v>16905000</v>
      </c>
      <c r="H391" s="31">
        <v>13594000</v>
      </c>
      <c r="I391" s="27">
        <v>1112800</v>
      </c>
      <c r="J391" s="25">
        <v>11983000</v>
      </c>
      <c r="K391" s="28">
        <v>13694000</v>
      </c>
      <c r="L391" s="33">
        <v>0</v>
      </c>
      <c r="M391" s="25">
        <v>14626000</v>
      </c>
      <c r="N391" s="28">
        <v>17597000</v>
      </c>
      <c r="O391" s="22"/>
      <c r="P391" s="30" t="s">
        <v>169</v>
      </c>
    </row>
    <row r="392" spans="1:16" x14ac:dyDescent="0.3">
      <c r="A392" s="20" t="s">
        <v>958</v>
      </c>
      <c r="B392" s="21" t="s">
        <v>959</v>
      </c>
      <c r="C392" s="21" t="s">
        <v>2286</v>
      </c>
      <c r="D392" s="22">
        <v>5</v>
      </c>
      <c r="E392" s="23">
        <v>2</v>
      </c>
      <c r="F392" s="27">
        <v>6055900</v>
      </c>
      <c r="G392" s="32">
        <v>0</v>
      </c>
      <c r="H392" s="31">
        <v>11877000</v>
      </c>
      <c r="I392" s="27">
        <v>11319000</v>
      </c>
      <c r="J392" s="25">
        <v>39666000</v>
      </c>
      <c r="K392" s="28">
        <v>12340000</v>
      </c>
      <c r="L392" s="33">
        <v>0</v>
      </c>
      <c r="M392" s="25">
        <v>9106700</v>
      </c>
      <c r="N392" s="28">
        <v>20073000</v>
      </c>
      <c r="O392" s="22"/>
      <c r="P392" s="30" t="s">
        <v>957</v>
      </c>
    </row>
    <row r="393" spans="1:16" x14ac:dyDescent="0.3">
      <c r="A393" s="20" t="s">
        <v>850</v>
      </c>
      <c r="B393" s="21" t="s">
        <v>851</v>
      </c>
      <c r="C393" s="21" t="s">
        <v>2287</v>
      </c>
      <c r="D393" s="22">
        <v>5</v>
      </c>
      <c r="E393" s="23">
        <v>2</v>
      </c>
      <c r="F393" s="27">
        <v>9717200</v>
      </c>
      <c r="G393" s="25">
        <v>29188000</v>
      </c>
      <c r="H393" s="31">
        <v>7850500</v>
      </c>
      <c r="I393" s="27">
        <v>3012600</v>
      </c>
      <c r="J393" s="25">
        <v>49282000</v>
      </c>
      <c r="K393" s="28">
        <v>10287000</v>
      </c>
      <c r="L393" s="29">
        <v>6785500</v>
      </c>
      <c r="M393" s="25">
        <v>18351000</v>
      </c>
      <c r="N393" s="28">
        <v>10333000</v>
      </c>
      <c r="O393" s="22"/>
      <c r="P393" s="30" t="s">
        <v>850</v>
      </c>
    </row>
    <row r="394" spans="1:16" x14ac:dyDescent="0.3">
      <c r="A394" s="20" t="s">
        <v>138</v>
      </c>
      <c r="B394" s="21" t="s">
        <v>400</v>
      </c>
      <c r="C394" s="21" t="s">
        <v>2288</v>
      </c>
      <c r="D394" s="22">
        <v>15</v>
      </c>
      <c r="E394" s="23">
        <v>2</v>
      </c>
      <c r="F394" s="24">
        <v>0</v>
      </c>
      <c r="G394" s="25">
        <v>3213400</v>
      </c>
      <c r="H394" s="31">
        <v>13178000</v>
      </c>
      <c r="I394" s="24">
        <v>0</v>
      </c>
      <c r="J394" s="32">
        <v>0</v>
      </c>
      <c r="K394" s="28">
        <v>23034000</v>
      </c>
      <c r="L394" s="33">
        <v>0</v>
      </c>
      <c r="M394" s="25">
        <v>3833300</v>
      </c>
      <c r="N394" s="28">
        <v>24544000</v>
      </c>
      <c r="O394" s="22"/>
      <c r="P394" s="30" t="s">
        <v>399</v>
      </c>
    </row>
    <row r="395" spans="1:16" x14ac:dyDescent="0.3">
      <c r="A395" s="20" t="s">
        <v>937</v>
      </c>
      <c r="B395" s="21" t="s">
        <v>940</v>
      </c>
      <c r="C395" s="21" t="s">
        <v>2289</v>
      </c>
      <c r="D395" s="22">
        <v>6</v>
      </c>
      <c r="E395" s="23">
        <v>3</v>
      </c>
      <c r="F395" s="27">
        <v>3685100</v>
      </c>
      <c r="G395" s="25">
        <v>30936000</v>
      </c>
      <c r="H395" s="31">
        <v>12629000</v>
      </c>
      <c r="I395" s="27">
        <v>1801900</v>
      </c>
      <c r="J395" s="25">
        <v>153960000</v>
      </c>
      <c r="K395" s="28">
        <v>43430000</v>
      </c>
      <c r="L395" s="29">
        <v>6601100</v>
      </c>
      <c r="M395" s="25">
        <v>54517000</v>
      </c>
      <c r="N395" s="28">
        <v>21441000</v>
      </c>
      <c r="O395" s="22"/>
      <c r="P395" s="30" t="s">
        <v>937</v>
      </c>
    </row>
    <row r="396" spans="1:16" x14ac:dyDescent="0.3">
      <c r="A396" s="20" t="s">
        <v>613</v>
      </c>
      <c r="B396" s="21" t="s">
        <v>614</v>
      </c>
      <c r="C396" s="21" t="s">
        <v>2290</v>
      </c>
      <c r="D396" s="22">
        <v>5</v>
      </c>
      <c r="E396" s="23">
        <v>3</v>
      </c>
      <c r="F396" s="24">
        <v>0</v>
      </c>
      <c r="G396" s="25">
        <v>4956100</v>
      </c>
      <c r="H396" s="31">
        <v>3766000</v>
      </c>
      <c r="I396" s="24">
        <v>0</v>
      </c>
      <c r="J396" s="25">
        <v>5724900</v>
      </c>
      <c r="K396" s="28">
        <v>6391700</v>
      </c>
      <c r="L396" s="33">
        <v>0</v>
      </c>
      <c r="M396" s="25">
        <v>6390100</v>
      </c>
      <c r="N396" s="28">
        <v>7507400</v>
      </c>
      <c r="O396" s="22"/>
      <c r="P396" s="30" t="s">
        <v>613</v>
      </c>
    </row>
    <row r="397" spans="1:16" x14ac:dyDescent="0.3">
      <c r="A397" s="20" t="s">
        <v>10</v>
      </c>
      <c r="B397" s="21" t="s">
        <v>28</v>
      </c>
      <c r="C397" s="21" t="s">
        <v>2291</v>
      </c>
      <c r="D397" s="22">
        <v>6</v>
      </c>
      <c r="E397" s="23">
        <v>2</v>
      </c>
      <c r="F397" s="24">
        <v>0</v>
      </c>
      <c r="G397" s="32">
        <v>0</v>
      </c>
      <c r="H397" s="31">
        <v>8975300</v>
      </c>
      <c r="I397" s="24">
        <v>0</v>
      </c>
      <c r="J397" s="32">
        <v>0</v>
      </c>
      <c r="K397" s="28">
        <v>22076000</v>
      </c>
      <c r="L397" s="33">
        <v>0</v>
      </c>
      <c r="M397" s="25">
        <v>4084200</v>
      </c>
      <c r="N397" s="28">
        <v>18024000</v>
      </c>
      <c r="O397" s="22"/>
      <c r="P397" s="30" t="s">
        <v>27</v>
      </c>
    </row>
    <row r="398" spans="1:16" x14ac:dyDescent="0.3">
      <c r="A398" s="20" t="s">
        <v>968</v>
      </c>
      <c r="B398" s="21" t="s">
        <v>969</v>
      </c>
      <c r="C398" s="21" t="s">
        <v>2292</v>
      </c>
      <c r="D398" s="22">
        <v>5</v>
      </c>
      <c r="E398" s="23">
        <v>1</v>
      </c>
      <c r="F398" s="27">
        <v>275540000</v>
      </c>
      <c r="G398" s="25">
        <v>363280000</v>
      </c>
      <c r="H398" s="31">
        <v>346030000</v>
      </c>
      <c r="I398" s="27">
        <v>319950000</v>
      </c>
      <c r="J398" s="25">
        <v>528780000</v>
      </c>
      <c r="K398" s="28">
        <v>305660000</v>
      </c>
      <c r="L398" s="29">
        <v>276910000</v>
      </c>
      <c r="M398" s="25">
        <v>215610000</v>
      </c>
      <c r="N398" s="28">
        <v>349030000</v>
      </c>
      <c r="O398" s="22"/>
      <c r="P398" s="30" t="s">
        <v>967</v>
      </c>
    </row>
    <row r="399" spans="1:16" x14ac:dyDescent="0.3">
      <c r="A399" s="20" t="s">
        <v>232</v>
      </c>
      <c r="B399" s="21" t="s">
        <v>233</v>
      </c>
      <c r="C399" s="21" t="s">
        <v>2293</v>
      </c>
      <c r="D399" s="22">
        <v>3</v>
      </c>
      <c r="E399" s="23">
        <v>2</v>
      </c>
      <c r="F399" s="24">
        <v>0</v>
      </c>
      <c r="G399" s="32">
        <v>0</v>
      </c>
      <c r="H399" s="26">
        <v>0</v>
      </c>
      <c r="I399" s="24">
        <v>0</v>
      </c>
      <c r="J399" s="25">
        <v>4413200</v>
      </c>
      <c r="K399" s="34">
        <v>0</v>
      </c>
      <c r="L399" s="29">
        <v>1723700</v>
      </c>
      <c r="M399" s="25">
        <v>5354900</v>
      </c>
      <c r="N399" s="34">
        <v>0</v>
      </c>
      <c r="O399" s="22"/>
      <c r="P399" s="30" t="s">
        <v>232</v>
      </c>
    </row>
    <row r="400" spans="1:16" x14ac:dyDescent="0.3">
      <c r="A400" s="20" t="s">
        <v>620</v>
      </c>
      <c r="B400" s="21" t="s">
        <v>621</v>
      </c>
      <c r="C400" s="21" t="s">
        <v>2294</v>
      </c>
      <c r="D400" s="22">
        <v>6</v>
      </c>
      <c r="E400" s="23">
        <v>2</v>
      </c>
      <c r="F400" s="24">
        <v>0</v>
      </c>
      <c r="G400" s="32">
        <v>0</v>
      </c>
      <c r="H400" s="31">
        <v>6972000</v>
      </c>
      <c r="I400" s="24">
        <v>0</v>
      </c>
      <c r="J400" s="25">
        <v>15895000</v>
      </c>
      <c r="K400" s="28">
        <v>4494200</v>
      </c>
      <c r="L400" s="33">
        <v>0</v>
      </c>
      <c r="M400" s="32">
        <v>0</v>
      </c>
      <c r="N400" s="28">
        <v>4424000</v>
      </c>
      <c r="O400" s="22"/>
      <c r="P400" s="30" t="s">
        <v>620</v>
      </c>
    </row>
    <row r="401" spans="1:16" x14ac:dyDescent="0.3">
      <c r="A401" s="20" t="s">
        <v>466</v>
      </c>
      <c r="B401" s="21" t="s">
        <v>468</v>
      </c>
      <c r="C401" s="21" t="s">
        <v>2295</v>
      </c>
      <c r="D401" s="22">
        <v>2</v>
      </c>
      <c r="E401" s="23">
        <v>3</v>
      </c>
      <c r="F401" s="24">
        <v>0</v>
      </c>
      <c r="G401" s="25">
        <v>13632000</v>
      </c>
      <c r="H401" s="31">
        <v>5355900</v>
      </c>
      <c r="I401" s="24">
        <v>0</v>
      </c>
      <c r="J401" s="25">
        <v>16796000</v>
      </c>
      <c r="K401" s="28">
        <v>6645300</v>
      </c>
      <c r="L401" s="29">
        <v>3233100</v>
      </c>
      <c r="M401" s="25">
        <v>7330600</v>
      </c>
      <c r="N401" s="28">
        <v>6127400</v>
      </c>
      <c r="O401" s="22"/>
      <c r="P401" s="30" t="s">
        <v>466</v>
      </c>
    </row>
    <row r="402" spans="1:16" x14ac:dyDescent="0.3">
      <c r="A402" s="20" t="s">
        <v>258</v>
      </c>
      <c r="B402" s="21" t="s">
        <v>259</v>
      </c>
      <c r="C402" s="21" t="s">
        <v>2296</v>
      </c>
      <c r="D402" s="22">
        <v>2</v>
      </c>
      <c r="E402" s="23">
        <v>2</v>
      </c>
      <c r="F402" s="24">
        <v>0</v>
      </c>
      <c r="G402" s="25">
        <v>2808600</v>
      </c>
      <c r="H402" s="31">
        <v>3759500</v>
      </c>
      <c r="I402" s="24">
        <v>0</v>
      </c>
      <c r="J402" s="25">
        <v>22406000</v>
      </c>
      <c r="K402" s="28">
        <v>10352000</v>
      </c>
      <c r="L402" s="29">
        <v>5400300</v>
      </c>
      <c r="M402" s="25">
        <v>6705500</v>
      </c>
      <c r="N402" s="28">
        <v>4595300</v>
      </c>
      <c r="O402" s="22"/>
      <c r="P402" s="30" t="s">
        <v>258</v>
      </c>
    </row>
    <row r="403" spans="1:16" x14ac:dyDescent="0.3">
      <c r="A403" s="20" t="s">
        <v>160</v>
      </c>
      <c r="B403" s="21" t="s">
        <v>161</v>
      </c>
      <c r="C403" s="21" t="s">
        <v>2297</v>
      </c>
      <c r="D403" s="22">
        <v>2</v>
      </c>
      <c r="E403" s="23">
        <v>2</v>
      </c>
      <c r="F403" s="24">
        <v>0</v>
      </c>
      <c r="G403" s="32">
        <v>0</v>
      </c>
      <c r="H403" s="31">
        <v>24256000</v>
      </c>
      <c r="I403" s="24">
        <v>0</v>
      </c>
      <c r="J403" s="25">
        <v>24455000</v>
      </c>
      <c r="K403" s="28">
        <v>150180000</v>
      </c>
      <c r="L403" s="33">
        <v>0</v>
      </c>
      <c r="M403" s="25">
        <v>21442000</v>
      </c>
      <c r="N403" s="28">
        <v>75823000</v>
      </c>
      <c r="O403" s="22"/>
      <c r="P403" s="30" t="s">
        <v>160</v>
      </c>
    </row>
    <row r="404" spans="1:16" x14ac:dyDescent="0.3">
      <c r="A404" s="20" t="s">
        <v>744</v>
      </c>
      <c r="B404" s="21" t="s">
        <v>748</v>
      </c>
      <c r="C404" s="21" t="s">
        <v>2298</v>
      </c>
      <c r="D404" s="22">
        <v>2</v>
      </c>
      <c r="E404" s="23">
        <v>2</v>
      </c>
      <c r="F404" s="24">
        <v>0</v>
      </c>
      <c r="G404" s="25">
        <v>8607600</v>
      </c>
      <c r="H404" s="31">
        <v>5465900</v>
      </c>
      <c r="I404" s="24">
        <v>0</v>
      </c>
      <c r="J404" s="25">
        <v>14318000</v>
      </c>
      <c r="K404" s="28">
        <v>5070100</v>
      </c>
      <c r="L404" s="33">
        <v>0</v>
      </c>
      <c r="M404" s="25">
        <v>4885000</v>
      </c>
      <c r="N404" s="28">
        <v>3420300</v>
      </c>
      <c r="O404" s="22"/>
      <c r="P404" s="30" t="s">
        <v>744</v>
      </c>
    </row>
    <row r="405" spans="1:16" x14ac:dyDescent="0.3">
      <c r="A405" s="20" t="s">
        <v>744</v>
      </c>
      <c r="B405" s="21" t="s">
        <v>749</v>
      </c>
      <c r="C405" s="21" t="s">
        <v>2299</v>
      </c>
      <c r="D405" s="22">
        <v>4</v>
      </c>
      <c r="E405" s="23">
        <v>2</v>
      </c>
      <c r="F405" s="27">
        <v>1211700</v>
      </c>
      <c r="G405" s="25">
        <v>17736000</v>
      </c>
      <c r="H405" s="31">
        <v>9306300</v>
      </c>
      <c r="I405" s="27">
        <v>1311100</v>
      </c>
      <c r="J405" s="25">
        <v>26801000</v>
      </c>
      <c r="K405" s="28">
        <v>11315000</v>
      </c>
      <c r="L405" s="29">
        <v>6355800</v>
      </c>
      <c r="M405" s="25">
        <v>5520000</v>
      </c>
      <c r="N405" s="28">
        <v>11433000</v>
      </c>
      <c r="O405" s="22"/>
      <c r="P405" s="30" t="s">
        <v>744</v>
      </c>
    </row>
    <row r="406" spans="1:16" x14ac:dyDescent="0.3">
      <c r="A406" s="20" t="s">
        <v>208</v>
      </c>
      <c r="B406" s="21" t="s">
        <v>217</v>
      </c>
      <c r="C406" s="21" t="s">
        <v>2300</v>
      </c>
      <c r="D406" s="22">
        <v>3</v>
      </c>
      <c r="E406" s="23">
        <v>3</v>
      </c>
      <c r="F406" s="27">
        <v>142140000</v>
      </c>
      <c r="G406" s="25">
        <v>277230000</v>
      </c>
      <c r="H406" s="31">
        <v>192310000</v>
      </c>
      <c r="I406" s="27">
        <v>80928000</v>
      </c>
      <c r="J406" s="25">
        <v>372330000</v>
      </c>
      <c r="K406" s="28">
        <v>46761000</v>
      </c>
      <c r="L406" s="29">
        <v>149250000</v>
      </c>
      <c r="M406" s="25">
        <v>25291000</v>
      </c>
      <c r="N406" s="28">
        <v>46226000</v>
      </c>
      <c r="O406" s="22"/>
      <c r="P406" s="30" t="s">
        <v>213</v>
      </c>
    </row>
    <row r="407" spans="1:16" x14ac:dyDescent="0.3">
      <c r="A407" s="20" t="s">
        <v>574</v>
      </c>
      <c r="B407" s="21" t="s">
        <v>580</v>
      </c>
      <c r="C407" s="21" t="s">
        <v>2301</v>
      </c>
      <c r="D407" s="22">
        <v>7</v>
      </c>
      <c r="E407" s="23">
        <v>2</v>
      </c>
      <c r="F407" s="24">
        <v>0</v>
      </c>
      <c r="G407" s="25">
        <v>5637900</v>
      </c>
      <c r="H407" s="26">
        <v>0</v>
      </c>
      <c r="I407" s="24">
        <v>0</v>
      </c>
      <c r="J407" s="32">
        <v>0</v>
      </c>
      <c r="K407" s="28">
        <v>1852200</v>
      </c>
      <c r="L407" s="33">
        <v>0</v>
      </c>
      <c r="M407" s="32">
        <v>0</v>
      </c>
      <c r="N407" s="28">
        <v>1605300</v>
      </c>
      <c r="O407" s="22"/>
      <c r="P407" s="30" t="s">
        <v>579</v>
      </c>
    </row>
    <row r="408" spans="1:16" x14ac:dyDescent="0.3">
      <c r="A408" s="20" t="s">
        <v>803</v>
      </c>
      <c r="B408" s="21" t="s">
        <v>806</v>
      </c>
      <c r="C408" s="21" t="s">
        <v>2302</v>
      </c>
      <c r="D408" s="22">
        <v>5</v>
      </c>
      <c r="E408" s="23">
        <v>3</v>
      </c>
      <c r="F408" s="24">
        <v>0</v>
      </c>
      <c r="G408" s="25">
        <v>46379000</v>
      </c>
      <c r="H408" s="31">
        <v>53474000</v>
      </c>
      <c r="I408" s="24">
        <v>0</v>
      </c>
      <c r="J408" s="25">
        <v>77832000</v>
      </c>
      <c r="K408" s="28">
        <v>45855000</v>
      </c>
      <c r="L408" s="29">
        <v>21608000</v>
      </c>
      <c r="M408" s="25">
        <v>36948000</v>
      </c>
      <c r="N408" s="28">
        <v>61824000</v>
      </c>
      <c r="O408" s="22"/>
      <c r="P408" s="30" t="s">
        <v>802</v>
      </c>
    </row>
    <row r="409" spans="1:16" x14ac:dyDescent="0.3">
      <c r="A409" s="20" t="s">
        <v>803</v>
      </c>
      <c r="B409" s="21" t="s">
        <v>807</v>
      </c>
      <c r="C409" s="21" t="s">
        <v>2303</v>
      </c>
      <c r="D409" s="22">
        <v>17</v>
      </c>
      <c r="E409" s="23">
        <v>3</v>
      </c>
      <c r="F409" s="27">
        <v>3510400</v>
      </c>
      <c r="G409" s="25">
        <v>77258000</v>
      </c>
      <c r="H409" s="31">
        <v>69278000</v>
      </c>
      <c r="I409" s="24">
        <v>0</v>
      </c>
      <c r="J409" s="25">
        <v>119380000</v>
      </c>
      <c r="K409" s="28">
        <v>59359000</v>
      </c>
      <c r="L409" s="29">
        <v>19259000</v>
      </c>
      <c r="M409" s="25">
        <v>58959000</v>
      </c>
      <c r="N409" s="28">
        <v>46388000</v>
      </c>
      <c r="O409" s="22"/>
      <c r="P409" s="30" t="s">
        <v>802</v>
      </c>
    </row>
    <row r="410" spans="1:16" x14ac:dyDescent="0.3">
      <c r="A410" s="20" t="s">
        <v>511</v>
      </c>
      <c r="B410" s="21" t="s">
        <v>513</v>
      </c>
      <c r="C410" s="21" t="s">
        <v>2304</v>
      </c>
      <c r="D410" s="22">
        <v>6</v>
      </c>
      <c r="E410" s="23">
        <v>2</v>
      </c>
      <c r="F410" s="24">
        <v>0</v>
      </c>
      <c r="G410" s="25">
        <v>5233000</v>
      </c>
      <c r="H410" s="26">
        <v>0</v>
      </c>
      <c r="I410" s="24">
        <v>0</v>
      </c>
      <c r="J410" s="25">
        <v>11546000</v>
      </c>
      <c r="K410" s="28">
        <v>4676200</v>
      </c>
      <c r="L410" s="29">
        <v>2572300</v>
      </c>
      <c r="M410" s="25">
        <v>5566800</v>
      </c>
      <c r="N410" s="28">
        <v>3992100</v>
      </c>
      <c r="O410" s="22"/>
      <c r="P410" s="30" t="s">
        <v>511</v>
      </c>
    </row>
    <row r="411" spans="1:16" x14ac:dyDescent="0.3">
      <c r="A411" s="20" t="s">
        <v>608</v>
      </c>
      <c r="B411" s="21" t="s">
        <v>609</v>
      </c>
      <c r="C411" s="21" t="s">
        <v>2305</v>
      </c>
      <c r="D411" s="22">
        <v>7</v>
      </c>
      <c r="E411" s="23">
        <v>2</v>
      </c>
      <c r="F411" s="24">
        <v>0</v>
      </c>
      <c r="G411" s="25">
        <v>9244700</v>
      </c>
      <c r="H411" s="26">
        <v>0</v>
      </c>
      <c r="I411" s="24">
        <v>0</v>
      </c>
      <c r="J411" s="25">
        <v>10653000</v>
      </c>
      <c r="K411" s="28">
        <v>8384300</v>
      </c>
      <c r="L411" s="33">
        <v>0</v>
      </c>
      <c r="M411" s="32">
        <v>0</v>
      </c>
      <c r="N411" s="34">
        <v>0</v>
      </c>
      <c r="O411" s="22"/>
      <c r="P411" s="30" t="s">
        <v>607</v>
      </c>
    </row>
    <row r="412" spans="1:16" x14ac:dyDescent="0.3">
      <c r="A412" s="20" t="s">
        <v>436</v>
      </c>
      <c r="B412" s="21" t="s">
        <v>437</v>
      </c>
      <c r="C412" s="21" t="s">
        <v>2306</v>
      </c>
      <c r="D412" s="22">
        <v>6</v>
      </c>
      <c r="E412" s="23">
        <v>2</v>
      </c>
      <c r="F412" s="27">
        <v>21573000</v>
      </c>
      <c r="G412" s="25">
        <v>31906000</v>
      </c>
      <c r="H412" s="31">
        <v>22314000</v>
      </c>
      <c r="I412" s="27">
        <v>6788300</v>
      </c>
      <c r="J412" s="25">
        <v>38845000</v>
      </c>
      <c r="K412" s="28">
        <v>16156000</v>
      </c>
      <c r="L412" s="29">
        <v>22700000</v>
      </c>
      <c r="M412" s="25">
        <v>16346000</v>
      </c>
      <c r="N412" s="28">
        <v>15878000</v>
      </c>
      <c r="O412" s="22"/>
      <c r="P412" s="30" t="s">
        <v>436</v>
      </c>
    </row>
    <row r="413" spans="1:16" x14ac:dyDescent="0.3">
      <c r="A413" s="20" t="s">
        <v>411</v>
      </c>
      <c r="B413" s="21" t="s">
        <v>413</v>
      </c>
      <c r="C413" s="21" t="s">
        <v>2307</v>
      </c>
      <c r="D413" s="22">
        <v>10</v>
      </c>
      <c r="E413" s="23">
        <v>3</v>
      </c>
      <c r="F413" s="24">
        <v>0</v>
      </c>
      <c r="G413" s="32">
        <v>0</v>
      </c>
      <c r="H413" s="31">
        <v>5816200</v>
      </c>
      <c r="I413" s="24">
        <v>0</v>
      </c>
      <c r="J413" s="32">
        <v>0</v>
      </c>
      <c r="K413" s="28">
        <v>5361900</v>
      </c>
      <c r="L413" s="33">
        <v>0</v>
      </c>
      <c r="M413" s="32">
        <v>0</v>
      </c>
      <c r="N413" s="28">
        <v>11043000</v>
      </c>
      <c r="O413" s="22"/>
      <c r="P413" s="30" t="s">
        <v>411</v>
      </c>
    </row>
    <row r="414" spans="1:16" x14ac:dyDescent="0.3">
      <c r="A414" s="20" t="s">
        <v>529</v>
      </c>
      <c r="B414" s="21" t="s">
        <v>537</v>
      </c>
      <c r="C414" s="21" t="s">
        <v>2308</v>
      </c>
      <c r="D414" s="22">
        <v>5</v>
      </c>
      <c r="E414" s="23">
        <v>3</v>
      </c>
      <c r="F414" s="27">
        <v>94646000</v>
      </c>
      <c r="G414" s="25">
        <v>120020000</v>
      </c>
      <c r="H414" s="31">
        <v>49864000</v>
      </c>
      <c r="I414" s="27">
        <v>34514000</v>
      </c>
      <c r="J414" s="25">
        <v>115090000</v>
      </c>
      <c r="K414" s="28">
        <v>33927000</v>
      </c>
      <c r="L414" s="29">
        <v>85102000</v>
      </c>
      <c r="M414" s="25">
        <v>43827000</v>
      </c>
      <c r="N414" s="28">
        <v>33719000</v>
      </c>
      <c r="O414" s="22"/>
      <c r="P414" s="30" t="s">
        <v>529</v>
      </c>
    </row>
    <row r="415" spans="1:16" x14ac:dyDescent="0.3">
      <c r="A415" s="20" t="s">
        <v>262</v>
      </c>
      <c r="B415" s="21" t="s">
        <v>265</v>
      </c>
      <c r="C415" s="21" t="s">
        <v>2309</v>
      </c>
      <c r="D415" s="22">
        <v>15</v>
      </c>
      <c r="E415" s="23">
        <v>4</v>
      </c>
      <c r="F415" s="27">
        <v>2361100</v>
      </c>
      <c r="G415" s="32">
        <v>0</v>
      </c>
      <c r="H415" s="26">
        <v>0</v>
      </c>
      <c r="I415" s="24">
        <v>0</v>
      </c>
      <c r="J415" s="25">
        <v>9395700</v>
      </c>
      <c r="K415" s="34">
        <v>0</v>
      </c>
      <c r="L415" s="33">
        <v>0</v>
      </c>
      <c r="M415" s="32">
        <v>0</v>
      </c>
      <c r="N415" s="34">
        <v>0</v>
      </c>
      <c r="O415" s="22"/>
      <c r="P415" s="30" t="s">
        <v>262</v>
      </c>
    </row>
    <row r="416" spans="1:16" x14ac:dyDescent="0.3">
      <c r="A416" s="20" t="s">
        <v>529</v>
      </c>
      <c r="B416" s="21" t="s">
        <v>538</v>
      </c>
      <c r="C416" s="21" t="s">
        <v>2310</v>
      </c>
      <c r="D416" s="22">
        <v>4</v>
      </c>
      <c r="E416" s="23">
        <v>2</v>
      </c>
      <c r="F416" s="24">
        <v>0</v>
      </c>
      <c r="G416" s="25">
        <v>8991900</v>
      </c>
      <c r="H416" s="31">
        <v>4950400</v>
      </c>
      <c r="I416" s="24">
        <v>0</v>
      </c>
      <c r="J416" s="25">
        <v>62209000</v>
      </c>
      <c r="K416" s="28">
        <v>10551000</v>
      </c>
      <c r="L416" s="29">
        <v>5317300</v>
      </c>
      <c r="M416" s="25">
        <v>19099000</v>
      </c>
      <c r="N416" s="28">
        <v>4279700</v>
      </c>
      <c r="O416" s="22"/>
      <c r="P416" s="30" t="s">
        <v>529</v>
      </c>
    </row>
    <row r="417" spans="1:16" x14ac:dyDescent="0.3">
      <c r="A417" s="20" t="s">
        <v>669</v>
      </c>
      <c r="B417" s="21" t="s">
        <v>671</v>
      </c>
      <c r="C417" s="21" t="s">
        <v>2311</v>
      </c>
      <c r="D417" s="22">
        <v>19</v>
      </c>
      <c r="E417" s="23">
        <v>3</v>
      </c>
      <c r="F417" s="24">
        <v>0</v>
      </c>
      <c r="G417" s="25">
        <v>22846000</v>
      </c>
      <c r="H417" s="31">
        <v>13395000</v>
      </c>
      <c r="I417" s="24">
        <v>0</v>
      </c>
      <c r="J417" s="25">
        <v>110450000</v>
      </c>
      <c r="K417" s="28">
        <v>21549000</v>
      </c>
      <c r="L417" s="29">
        <v>15479000</v>
      </c>
      <c r="M417" s="25">
        <v>29367000</v>
      </c>
      <c r="N417" s="28">
        <v>18823000</v>
      </c>
      <c r="O417" s="22"/>
      <c r="P417" s="30" t="s">
        <v>669</v>
      </c>
    </row>
    <row r="418" spans="1:16" x14ac:dyDescent="0.3">
      <c r="A418" s="20" t="s">
        <v>669</v>
      </c>
      <c r="B418" s="21" t="s">
        <v>672</v>
      </c>
      <c r="C418" s="21" t="s">
        <v>2312</v>
      </c>
      <c r="D418" s="22">
        <v>3</v>
      </c>
      <c r="E418" s="23">
        <v>2</v>
      </c>
      <c r="F418" s="27">
        <v>306420000</v>
      </c>
      <c r="G418" s="25">
        <v>796590000</v>
      </c>
      <c r="H418" s="31">
        <v>352220000</v>
      </c>
      <c r="I418" s="27">
        <v>295310000</v>
      </c>
      <c r="J418" s="25">
        <v>750720000</v>
      </c>
      <c r="K418" s="28">
        <v>229730000</v>
      </c>
      <c r="L418" s="29">
        <v>355520000</v>
      </c>
      <c r="M418" s="25">
        <v>238040000</v>
      </c>
      <c r="N418" s="28">
        <v>247050000</v>
      </c>
      <c r="O418" s="22"/>
      <c r="P418" s="30" t="s">
        <v>669</v>
      </c>
    </row>
    <row r="419" spans="1:16" x14ac:dyDescent="0.3">
      <c r="A419" s="20" t="s">
        <v>481</v>
      </c>
      <c r="B419" s="21" t="s">
        <v>487</v>
      </c>
      <c r="C419" s="21" t="s">
        <v>2313</v>
      </c>
      <c r="D419" s="22">
        <v>3</v>
      </c>
      <c r="E419" s="23">
        <v>2</v>
      </c>
      <c r="F419" s="24">
        <v>0</v>
      </c>
      <c r="G419" s="25">
        <v>11388000</v>
      </c>
      <c r="H419" s="31">
        <v>3619400</v>
      </c>
      <c r="I419" s="24">
        <v>0</v>
      </c>
      <c r="J419" s="25">
        <v>28501000</v>
      </c>
      <c r="K419" s="28">
        <v>3781400</v>
      </c>
      <c r="L419" s="29">
        <v>11359000</v>
      </c>
      <c r="M419" s="25">
        <v>12463000</v>
      </c>
      <c r="N419" s="28">
        <v>7907700</v>
      </c>
      <c r="O419" s="22"/>
      <c r="P419" s="30" t="s">
        <v>481</v>
      </c>
    </row>
    <row r="420" spans="1:16" x14ac:dyDescent="0.3">
      <c r="A420" s="20" t="s">
        <v>682</v>
      </c>
      <c r="B420" s="21" t="s">
        <v>684</v>
      </c>
      <c r="C420" s="21" t="s">
        <v>2314</v>
      </c>
      <c r="D420" s="22">
        <v>3</v>
      </c>
      <c r="E420" s="23">
        <v>3</v>
      </c>
      <c r="F420" s="27">
        <v>12973000</v>
      </c>
      <c r="G420" s="32">
        <v>0</v>
      </c>
      <c r="H420" s="26">
        <v>0</v>
      </c>
      <c r="I420" s="24">
        <v>0</v>
      </c>
      <c r="J420" s="25">
        <v>8429700</v>
      </c>
      <c r="K420" s="34">
        <v>0</v>
      </c>
      <c r="L420" s="29">
        <v>5407600</v>
      </c>
      <c r="M420" s="25">
        <v>1630500</v>
      </c>
      <c r="N420" s="34">
        <v>0</v>
      </c>
      <c r="O420" s="22"/>
      <c r="P420" s="30" t="s">
        <v>682</v>
      </c>
    </row>
    <row r="421" spans="1:16" x14ac:dyDescent="0.3">
      <c r="A421" s="20" t="s">
        <v>416</v>
      </c>
      <c r="B421" s="21" t="s">
        <v>417</v>
      </c>
      <c r="C421" s="21" t="s">
        <v>2315</v>
      </c>
      <c r="D421" s="22">
        <v>7</v>
      </c>
      <c r="E421" s="23">
        <v>4</v>
      </c>
      <c r="F421" s="24">
        <v>0</v>
      </c>
      <c r="G421" s="25">
        <v>4707300</v>
      </c>
      <c r="H421" s="26">
        <v>0</v>
      </c>
      <c r="I421" s="24">
        <v>0</v>
      </c>
      <c r="J421" s="25">
        <v>12539000</v>
      </c>
      <c r="K421" s="28">
        <v>5221900</v>
      </c>
      <c r="L421" s="29">
        <v>2535600</v>
      </c>
      <c r="M421" s="25">
        <v>3113600</v>
      </c>
      <c r="N421" s="28">
        <v>4116200</v>
      </c>
      <c r="O421" s="22"/>
      <c r="P421" s="30" t="s">
        <v>415</v>
      </c>
    </row>
    <row r="422" spans="1:16" x14ac:dyDescent="0.3">
      <c r="A422" s="20" t="s">
        <v>138</v>
      </c>
      <c r="B422" s="21" t="s">
        <v>139</v>
      </c>
      <c r="C422" s="21" t="s">
        <v>2316</v>
      </c>
      <c r="D422" s="22">
        <v>3</v>
      </c>
      <c r="E422" s="23">
        <v>2</v>
      </c>
      <c r="F422" s="24">
        <v>0</v>
      </c>
      <c r="G422" s="25">
        <v>12068000</v>
      </c>
      <c r="H422" s="31">
        <v>15549000</v>
      </c>
      <c r="I422" s="24">
        <v>0</v>
      </c>
      <c r="J422" s="25">
        <v>14515000</v>
      </c>
      <c r="K422" s="28">
        <v>38746000</v>
      </c>
      <c r="L422" s="33">
        <v>0</v>
      </c>
      <c r="M422" s="25">
        <v>11432000</v>
      </c>
      <c r="N422" s="28">
        <v>30178000</v>
      </c>
      <c r="O422" s="22"/>
      <c r="P422" s="30" t="s">
        <v>137</v>
      </c>
    </row>
    <row r="423" spans="1:16" x14ac:dyDescent="0.3">
      <c r="A423" s="20" t="s">
        <v>401</v>
      </c>
      <c r="B423" s="21" t="s">
        <v>404</v>
      </c>
      <c r="C423" s="21" t="s">
        <v>2317</v>
      </c>
      <c r="D423" s="22">
        <v>4</v>
      </c>
      <c r="E423" s="23">
        <v>3</v>
      </c>
      <c r="F423" s="24">
        <v>0</v>
      </c>
      <c r="G423" s="32">
        <v>0</v>
      </c>
      <c r="H423" s="31">
        <v>14717000</v>
      </c>
      <c r="I423" s="24">
        <v>0</v>
      </c>
      <c r="J423" s="25">
        <v>58114000</v>
      </c>
      <c r="K423" s="28">
        <v>48259000</v>
      </c>
      <c r="L423" s="33">
        <v>0</v>
      </c>
      <c r="M423" s="25">
        <v>49179000</v>
      </c>
      <c r="N423" s="28">
        <v>48705000</v>
      </c>
      <c r="O423" s="22"/>
      <c r="P423" s="30" t="s">
        <v>401</v>
      </c>
    </row>
    <row r="424" spans="1:16" x14ac:dyDescent="0.3">
      <c r="A424" s="20" t="s">
        <v>1005</v>
      </c>
      <c r="B424" s="21" t="s">
        <v>1008</v>
      </c>
      <c r="C424" s="21" t="s">
        <v>2318</v>
      </c>
      <c r="D424" s="22">
        <v>4</v>
      </c>
      <c r="E424" s="23">
        <v>3</v>
      </c>
      <c r="F424" s="24">
        <v>0</v>
      </c>
      <c r="G424" s="25">
        <v>42748000</v>
      </c>
      <c r="H424" s="26">
        <v>0</v>
      </c>
      <c r="I424" s="24">
        <v>0</v>
      </c>
      <c r="J424" s="25">
        <v>51828000</v>
      </c>
      <c r="K424" s="34">
        <v>0</v>
      </c>
      <c r="L424" s="33">
        <v>0</v>
      </c>
      <c r="M424" s="25">
        <v>6606500</v>
      </c>
      <c r="N424" s="34">
        <v>0</v>
      </c>
      <c r="O424" s="22"/>
      <c r="P424" s="30" t="s">
        <v>1005</v>
      </c>
    </row>
    <row r="425" spans="1:16" x14ac:dyDescent="0.3">
      <c r="A425" s="20" t="s">
        <v>366</v>
      </c>
      <c r="B425" s="21" t="s">
        <v>367</v>
      </c>
      <c r="C425" s="21" t="s">
        <v>2319</v>
      </c>
      <c r="D425" s="22">
        <v>7</v>
      </c>
      <c r="E425" s="23">
        <v>3</v>
      </c>
      <c r="F425" s="24">
        <v>0</v>
      </c>
      <c r="G425" s="32">
        <v>0</v>
      </c>
      <c r="H425" s="31">
        <v>7619200</v>
      </c>
      <c r="I425" s="24">
        <v>0</v>
      </c>
      <c r="J425" s="25">
        <v>13661000</v>
      </c>
      <c r="K425" s="28">
        <v>6265300</v>
      </c>
      <c r="L425" s="33">
        <v>0</v>
      </c>
      <c r="M425" s="25">
        <v>4670700</v>
      </c>
      <c r="N425" s="34">
        <v>0</v>
      </c>
      <c r="O425" s="22"/>
      <c r="P425" s="30" t="s">
        <v>366</v>
      </c>
    </row>
    <row r="426" spans="1:16" x14ac:dyDescent="0.3">
      <c r="A426" s="20" t="s">
        <v>624</v>
      </c>
      <c r="B426" s="21" t="s">
        <v>626</v>
      </c>
      <c r="C426" s="21" t="s">
        <v>2320</v>
      </c>
      <c r="D426" s="22">
        <v>5</v>
      </c>
      <c r="E426" s="23">
        <v>2</v>
      </c>
      <c r="F426" s="24">
        <v>0</v>
      </c>
      <c r="G426" s="25">
        <v>3883000</v>
      </c>
      <c r="H426" s="26">
        <v>0</v>
      </c>
      <c r="I426" s="24">
        <v>0</v>
      </c>
      <c r="J426" s="32">
        <v>0</v>
      </c>
      <c r="K426" s="34">
        <v>0</v>
      </c>
      <c r="L426" s="33">
        <v>0</v>
      </c>
      <c r="M426" s="32">
        <v>0</v>
      </c>
      <c r="N426" s="28">
        <v>13197000</v>
      </c>
      <c r="O426" s="22"/>
      <c r="P426" s="30" t="s">
        <v>625</v>
      </c>
    </row>
    <row r="427" spans="1:16" x14ac:dyDescent="0.3">
      <c r="A427" s="20" t="s">
        <v>539</v>
      </c>
      <c r="B427" s="21" t="s">
        <v>541</v>
      </c>
      <c r="C427" s="21" t="s">
        <v>2321</v>
      </c>
      <c r="D427" s="22">
        <v>6</v>
      </c>
      <c r="E427" s="23">
        <v>2</v>
      </c>
      <c r="F427" s="27">
        <v>56269000</v>
      </c>
      <c r="G427" s="25">
        <v>96762000</v>
      </c>
      <c r="H427" s="31">
        <v>20166000</v>
      </c>
      <c r="I427" s="27">
        <v>2585300</v>
      </c>
      <c r="J427" s="25">
        <v>118030000</v>
      </c>
      <c r="K427" s="28">
        <v>14469000</v>
      </c>
      <c r="L427" s="29">
        <v>54832000</v>
      </c>
      <c r="M427" s="25">
        <v>25841000</v>
      </c>
      <c r="N427" s="28">
        <v>11887000</v>
      </c>
      <c r="O427" s="22"/>
      <c r="P427" s="30" t="s">
        <v>539</v>
      </c>
    </row>
    <row r="428" spans="1:16" x14ac:dyDescent="0.3">
      <c r="A428" s="20" t="s">
        <v>809</v>
      </c>
      <c r="B428" s="21" t="s">
        <v>810</v>
      </c>
      <c r="C428" s="21" t="s">
        <v>2322</v>
      </c>
      <c r="D428" s="22">
        <v>6</v>
      </c>
      <c r="E428" s="23">
        <v>2</v>
      </c>
      <c r="F428" s="27">
        <v>138740000</v>
      </c>
      <c r="G428" s="25">
        <v>122530000</v>
      </c>
      <c r="H428" s="31">
        <v>77239000</v>
      </c>
      <c r="I428" s="27">
        <v>128350000</v>
      </c>
      <c r="J428" s="25">
        <v>142190000</v>
      </c>
      <c r="K428" s="28">
        <v>76155000</v>
      </c>
      <c r="L428" s="29">
        <v>109740000</v>
      </c>
      <c r="M428" s="25">
        <v>63228000</v>
      </c>
      <c r="N428" s="28">
        <v>87877000</v>
      </c>
      <c r="O428" s="22"/>
      <c r="P428" s="30" t="s">
        <v>809</v>
      </c>
    </row>
    <row r="429" spans="1:16" x14ac:dyDescent="0.3">
      <c r="A429" s="20" t="s">
        <v>288</v>
      </c>
      <c r="B429" s="21" t="s">
        <v>289</v>
      </c>
      <c r="C429" s="21" t="s">
        <v>2323</v>
      </c>
      <c r="D429" s="22">
        <v>14</v>
      </c>
      <c r="E429" s="23">
        <v>3</v>
      </c>
      <c r="F429" s="24">
        <v>0</v>
      </c>
      <c r="G429" s="25">
        <v>19214000</v>
      </c>
      <c r="H429" s="26">
        <v>0</v>
      </c>
      <c r="I429" s="24">
        <v>0</v>
      </c>
      <c r="J429" s="25">
        <v>17532000</v>
      </c>
      <c r="K429" s="28">
        <v>6108000</v>
      </c>
      <c r="L429" s="33">
        <v>0</v>
      </c>
      <c r="M429" s="25">
        <v>11016000</v>
      </c>
      <c r="N429" s="28">
        <v>8520100</v>
      </c>
      <c r="O429" s="22"/>
      <c r="P429" s="30" t="s">
        <v>288</v>
      </c>
    </row>
    <row r="430" spans="1:16" x14ac:dyDescent="0.3">
      <c r="A430" s="20" t="s">
        <v>803</v>
      </c>
      <c r="B430" s="21" t="s">
        <v>808</v>
      </c>
      <c r="C430" s="21" t="s">
        <v>2324</v>
      </c>
      <c r="D430" s="22">
        <v>3</v>
      </c>
      <c r="E430" s="23">
        <v>2</v>
      </c>
      <c r="F430" s="24">
        <v>0</v>
      </c>
      <c r="G430" s="25">
        <v>8171500</v>
      </c>
      <c r="H430" s="31">
        <v>6128500</v>
      </c>
      <c r="I430" s="24">
        <v>0</v>
      </c>
      <c r="J430" s="25">
        <v>13412000</v>
      </c>
      <c r="K430" s="28">
        <v>5974200</v>
      </c>
      <c r="L430" s="33">
        <v>0</v>
      </c>
      <c r="M430" s="32">
        <v>0</v>
      </c>
      <c r="N430" s="28">
        <v>6564000</v>
      </c>
      <c r="O430" s="22"/>
      <c r="P430" s="30" t="s">
        <v>802</v>
      </c>
    </row>
    <row r="431" spans="1:16" x14ac:dyDescent="0.3">
      <c r="A431" s="20" t="s">
        <v>519</v>
      </c>
      <c r="B431" s="21" t="s">
        <v>520</v>
      </c>
      <c r="C431" s="21" t="s">
        <v>2325</v>
      </c>
      <c r="D431" s="22">
        <v>16</v>
      </c>
      <c r="E431" s="23">
        <v>3</v>
      </c>
      <c r="F431" s="24">
        <v>0</v>
      </c>
      <c r="G431" s="32">
        <v>0</v>
      </c>
      <c r="H431" s="26">
        <v>0</v>
      </c>
      <c r="I431" s="24">
        <v>0</v>
      </c>
      <c r="J431" s="25">
        <v>14349000</v>
      </c>
      <c r="K431" s="34">
        <v>0</v>
      </c>
      <c r="L431" s="33">
        <v>0</v>
      </c>
      <c r="M431" s="25">
        <v>3802200</v>
      </c>
      <c r="N431" s="34">
        <v>0</v>
      </c>
      <c r="O431" s="22"/>
      <c r="P431" s="30" t="s">
        <v>519</v>
      </c>
    </row>
    <row r="432" spans="1:16" x14ac:dyDescent="0.3">
      <c r="A432" s="20" t="s">
        <v>837</v>
      </c>
      <c r="B432" s="21" t="s">
        <v>840</v>
      </c>
      <c r="C432" s="21" t="s">
        <v>2326</v>
      </c>
      <c r="D432" s="22">
        <v>32</v>
      </c>
      <c r="E432" s="23">
        <v>4</v>
      </c>
      <c r="F432" s="27">
        <v>7298500</v>
      </c>
      <c r="G432" s="25">
        <v>199300000</v>
      </c>
      <c r="H432" s="31">
        <v>276140000</v>
      </c>
      <c r="I432" s="27">
        <v>5426600</v>
      </c>
      <c r="J432" s="25">
        <v>302470000</v>
      </c>
      <c r="K432" s="28">
        <v>215940000</v>
      </c>
      <c r="L432" s="29">
        <v>287620000</v>
      </c>
      <c r="M432" s="25">
        <v>120320000</v>
      </c>
      <c r="N432" s="28">
        <v>243630000</v>
      </c>
      <c r="O432" s="22"/>
      <c r="P432" s="30" t="s">
        <v>837</v>
      </c>
    </row>
    <row r="433" spans="1:16" x14ac:dyDescent="0.3">
      <c r="A433" s="20" t="s">
        <v>972</v>
      </c>
      <c r="B433" s="21" t="s">
        <v>1001</v>
      </c>
      <c r="C433" s="21" t="s">
        <v>2327</v>
      </c>
      <c r="D433" s="22">
        <v>4</v>
      </c>
      <c r="E433" s="23">
        <v>3</v>
      </c>
      <c r="F433" s="24">
        <v>0</v>
      </c>
      <c r="G433" s="25">
        <v>6591000</v>
      </c>
      <c r="H433" s="31">
        <v>9328000</v>
      </c>
      <c r="I433" s="24">
        <v>0</v>
      </c>
      <c r="J433" s="25">
        <v>22587000</v>
      </c>
      <c r="K433" s="28">
        <v>56599000</v>
      </c>
      <c r="L433" s="33">
        <v>0</v>
      </c>
      <c r="M433" s="25">
        <v>20085000</v>
      </c>
      <c r="N433" s="28">
        <v>23091000</v>
      </c>
      <c r="O433" s="22"/>
      <c r="P433" s="30" t="s">
        <v>999</v>
      </c>
    </row>
    <row r="434" spans="1:16" x14ac:dyDescent="0.3">
      <c r="A434" s="20" t="s">
        <v>316</v>
      </c>
      <c r="B434" s="21" t="s">
        <v>321</v>
      </c>
      <c r="C434" s="21" t="s">
        <v>2328</v>
      </c>
      <c r="D434" s="22">
        <v>6</v>
      </c>
      <c r="E434" s="23">
        <v>3</v>
      </c>
      <c r="F434" s="27">
        <v>22397000</v>
      </c>
      <c r="G434" s="25">
        <v>10321000</v>
      </c>
      <c r="H434" s="31">
        <v>43386000</v>
      </c>
      <c r="I434" s="27">
        <v>2407300</v>
      </c>
      <c r="J434" s="25">
        <v>54344000</v>
      </c>
      <c r="K434" s="28">
        <v>35681000</v>
      </c>
      <c r="L434" s="29">
        <v>17974000</v>
      </c>
      <c r="M434" s="25">
        <v>22501000</v>
      </c>
      <c r="N434" s="28">
        <v>33767000</v>
      </c>
      <c r="O434" s="22"/>
      <c r="P434" s="30" t="s">
        <v>316</v>
      </c>
    </row>
    <row r="435" spans="1:16" x14ac:dyDescent="0.3">
      <c r="A435" s="20" t="s">
        <v>296</v>
      </c>
      <c r="B435" s="21" t="s">
        <v>297</v>
      </c>
      <c r="C435" s="21" t="s">
        <v>2329</v>
      </c>
      <c r="D435" s="22">
        <v>9</v>
      </c>
      <c r="E435" s="23">
        <v>3</v>
      </c>
      <c r="F435" s="24">
        <v>0</v>
      </c>
      <c r="G435" s="25">
        <v>7526600</v>
      </c>
      <c r="H435" s="31">
        <v>21824000</v>
      </c>
      <c r="I435" s="24">
        <v>0</v>
      </c>
      <c r="J435" s="25">
        <v>23989000</v>
      </c>
      <c r="K435" s="28">
        <v>56278000</v>
      </c>
      <c r="L435" s="33">
        <v>0</v>
      </c>
      <c r="M435" s="25">
        <v>34404000</v>
      </c>
      <c r="N435" s="28">
        <v>59034000</v>
      </c>
      <c r="O435" s="22"/>
      <c r="P435" s="30" t="s">
        <v>296</v>
      </c>
    </row>
    <row r="436" spans="1:16" x14ac:dyDescent="0.3">
      <c r="A436" s="20" t="s">
        <v>451</v>
      </c>
      <c r="B436" s="21" t="s">
        <v>452</v>
      </c>
      <c r="C436" s="21" t="s">
        <v>2330</v>
      </c>
      <c r="D436" s="22">
        <v>14</v>
      </c>
      <c r="E436" s="23">
        <v>2</v>
      </c>
      <c r="F436" s="27">
        <v>6953900</v>
      </c>
      <c r="G436" s="32">
        <v>0</v>
      </c>
      <c r="H436" s="31">
        <v>4092200</v>
      </c>
      <c r="I436" s="27">
        <v>4198400</v>
      </c>
      <c r="J436" s="32">
        <v>0</v>
      </c>
      <c r="K436" s="34">
        <v>0</v>
      </c>
      <c r="L436" s="29">
        <v>8938900</v>
      </c>
      <c r="M436" s="32">
        <v>0</v>
      </c>
      <c r="N436" s="28">
        <v>6853000</v>
      </c>
      <c r="O436" s="22"/>
      <c r="P436" s="30" t="s">
        <v>450</v>
      </c>
    </row>
    <row r="437" spans="1:16" x14ac:dyDescent="0.3">
      <c r="A437" s="20" t="s">
        <v>89</v>
      </c>
      <c r="B437" s="21" t="s">
        <v>90</v>
      </c>
      <c r="C437" s="21" t="s">
        <v>2331</v>
      </c>
      <c r="D437" s="22">
        <v>2</v>
      </c>
      <c r="E437" s="23">
        <v>3</v>
      </c>
      <c r="F437" s="27">
        <v>71032000</v>
      </c>
      <c r="G437" s="32">
        <v>0</v>
      </c>
      <c r="H437" s="31">
        <v>30091000</v>
      </c>
      <c r="I437" s="27">
        <v>2711200</v>
      </c>
      <c r="J437" s="25">
        <v>17386000</v>
      </c>
      <c r="K437" s="28">
        <v>110600000</v>
      </c>
      <c r="L437" s="29">
        <v>22141000</v>
      </c>
      <c r="M437" s="25">
        <v>15425000</v>
      </c>
      <c r="N437" s="28">
        <v>72038000</v>
      </c>
      <c r="O437" s="22"/>
      <c r="P437" s="30" t="s">
        <v>88</v>
      </c>
    </row>
    <row r="438" spans="1:16" x14ac:dyDescent="0.3">
      <c r="A438" s="20" t="s">
        <v>10</v>
      </c>
      <c r="B438" s="21" t="s">
        <v>29</v>
      </c>
      <c r="C438" s="21" t="s">
        <v>2332</v>
      </c>
      <c r="D438" s="22">
        <v>2</v>
      </c>
      <c r="E438" s="23">
        <v>2</v>
      </c>
      <c r="F438" s="24">
        <v>0</v>
      </c>
      <c r="G438" s="32">
        <v>0</v>
      </c>
      <c r="H438" s="26">
        <v>0</v>
      </c>
      <c r="I438" s="24">
        <v>0</v>
      </c>
      <c r="J438" s="32">
        <v>0</v>
      </c>
      <c r="K438" s="28">
        <v>17818000</v>
      </c>
      <c r="L438" s="33">
        <v>0</v>
      </c>
      <c r="M438" s="32">
        <v>0</v>
      </c>
      <c r="N438" s="28">
        <v>18623000</v>
      </c>
      <c r="O438" s="22"/>
      <c r="P438" s="30" t="s">
        <v>16</v>
      </c>
    </row>
    <row r="439" spans="1:16" x14ac:dyDescent="0.3">
      <c r="A439" s="20" t="s">
        <v>892</v>
      </c>
      <c r="B439" s="21" t="s">
        <v>896</v>
      </c>
      <c r="C439" s="21" t="s">
        <v>2333</v>
      </c>
      <c r="D439" s="22">
        <v>2</v>
      </c>
      <c r="E439" s="23">
        <v>2</v>
      </c>
      <c r="F439" s="24">
        <v>0</v>
      </c>
      <c r="G439" s="32">
        <v>0</v>
      </c>
      <c r="H439" s="26">
        <v>0</v>
      </c>
      <c r="I439" s="24">
        <v>0</v>
      </c>
      <c r="J439" s="32">
        <v>0</v>
      </c>
      <c r="K439" s="34">
        <v>0</v>
      </c>
      <c r="L439" s="33">
        <v>0</v>
      </c>
      <c r="M439" s="32">
        <v>0</v>
      </c>
      <c r="N439" s="34">
        <v>0</v>
      </c>
      <c r="O439" s="22"/>
      <c r="P439" s="30" t="s">
        <v>892</v>
      </c>
    </row>
    <row r="440" spans="1:16" x14ac:dyDescent="0.3">
      <c r="A440" s="20" t="s">
        <v>555</v>
      </c>
      <c r="B440" s="21" t="s">
        <v>559</v>
      </c>
      <c r="C440" s="21" t="s">
        <v>2334</v>
      </c>
      <c r="D440" s="22">
        <v>2</v>
      </c>
      <c r="E440" s="23">
        <v>2</v>
      </c>
      <c r="F440" s="27">
        <v>8493400</v>
      </c>
      <c r="G440" s="25">
        <v>10500000</v>
      </c>
      <c r="H440" s="31">
        <v>9309700</v>
      </c>
      <c r="I440" s="27">
        <v>8265400</v>
      </c>
      <c r="J440" s="25">
        <v>14245000</v>
      </c>
      <c r="K440" s="28">
        <v>4544100</v>
      </c>
      <c r="L440" s="29">
        <v>7295600</v>
      </c>
      <c r="M440" s="25">
        <v>3422600</v>
      </c>
      <c r="N440" s="28">
        <v>5868000</v>
      </c>
      <c r="O440" s="22"/>
      <c r="P440" s="30" t="s">
        <v>555</v>
      </c>
    </row>
    <row r="441" spans="1:16" x14ac:dyDescent="0.3">
      <c r="A441" s="20" t="s">
        <v>366</v>
      </c>
      <c r="B441" s="21" t="s">
        <v>368</v>
      </c>
      <c r="C441" s="21" t="s">
        <v>2335</v>
      </c>
      <c r="D441" s="22">
        <v>4</v>
      </c>
      <c r="E441" s="23">
        <v>2</v>
      </c>
      <c r="F441" s="24">
        <v>0</v>
      </c>
      <c r="G441" s="25">
        <v>43881000</v>
      </c>
      <c r="H441" s="31">
        <v>8745800</v>
      </c>
      <c r="I441" s="24">
        <v>0</v>
      </c>
      <c r="J441" s="25">
        <v>33934000</v>
      </c>
      <c r="K441" s="28">
        <v>6748700</v>
      </c>
      <c r="L441" s="33">
        <v>0</v>
      </c>
      <c r="M441" s="25">
        <v>17470000</v>
      </c>
      <c r="N441" s="28">
        <v>10523000</v>
      </c>
      <c r="O441" s="22"/>
      <c r="P441" s="30" t="s">
        <v>366</v>
      </c>
    </row>
    <row r="442" spans="1:16" x14ac:dyDescent="0.3">
      <c r="A442" s="20" t="s">
        <v>273</v>
      </c>
      <c r="B442" s="21" t="s">
        <v>281</v>
      </c>
      <c r="C442" s="21" t="s">
        <v>2336</v>
      </c>
      <c r="D442" s="22">
        <v>11</v>
      </c>
      <c r="E442" s="23">
        <v>2</v>
      </c>
      <c r="F442" s="27">
        <v>1686900</v>
      </c>
      <c r="G442" s="25">
        <v>64908000</v>
      </c>
      <c r="H442" s="31">
        <v>38866000</v>
      </c>
      <c r="I442" s="27">
        <v>1270700</v>
      </c>
      <c r="J442" s="25">
        <v>73503000</v>
      </c>
      <c r="K442" s="28">
        <v>40131000</v>
      </c>
      <c r="L442" s="29">
        <v>30795000</v>
      </c>
      <c r="M442" s="25">
        <v>28114000</v>
      </c>
      <c r="N442" s="28">
        <v>35468000</v>
      </c>
      <c r="O442" s="22"/>
      <c r="P442" s="30" t="s">
        <v>273</v>
      </c>
    </row>
    <row r="443" spans="1:16" x14ac:dyDescent="0.3">
      <c r="A443" s="20" t="s">
        <v>273</v>
      </c>
      <c r="B443" s="21" t="s">
        <v>282</v>
      </c>
      <c r="C443" s="21" t="s">
        <v>2337</v>
      </c>
      <c r="D443" s="22">
        <v>5</v>
      </c>
      <c r="E443" s="23">
        <v>2</v>
      </c>
      <c r="F443" s="27">
        <v>3712100</v>
      </c>
      <c r="G443" s="25">
        <v>16568000</v>
      </c>
      <c r="H443" s="31">
        <v>12246000</v>
      </c>
      <c r="I443" s="24">
        <v>0</v>
      </c>
      <c r="J443" s="32">
        <v>0</v>
      </c>
      <c r="K443" s="28">
        <v>5290700</v>
      </c>
      <c r="L443" s="29">
        <v>11491000</v>
      </c>
      <c r="M443" s="32">
        <v>0</v>
      </c>
      <c r="N443" s="28">
        <v>5945200</v>
      </c>
      <c r="O443" s="22"/>
      <c r="P443" s="30" t="s">
        <v>273</v>
      </c>
    </row>
    <row r="444" spans="1:16" x14ac:dyDescent="0.3">
      <c r="A444" s="20" t="s">
        <v>652</v>
      </c>
      <c r="B444" s="21" t="s">
        <v>659</v>
      </c>
      <c r="C444" s="21" t="s">
        <v>2338</v>
      </c>
      <c r="D444" s="22">
        <v>11</v>
      </c>
      <c r="E444" s="23">
        <v>3</v>
      </c>
      <c r="F444" s="27">
        <v>14526000</v>
      </c>
      <c r="G444" s="25">
        <v>65917000</v>
      </c>
      <c r="H444" s="31">
        <v>140080000</v>
      </c>
      <c r="I444" s="24">
        <v>0</v>
      </c>
      <c r="J444" s="25">
        <v>568310000</v>
      </c>
      <c r="K444" s="28">
        <v>220830000</v>
      </c>
      <c r="L444" s="29">
        <v>110630000</v>
      </c>
      <c r="M444" s="25">
        <v>180480000</v>
      </c>
      <c r="N444" s="28">
        <v>119140000</v>
      </c>
      <c r="O444" s="22"/>
      <c r="P444" s="30" t="s">
        <v>658</v>
      </c>
    </row>
    <row r="445" spans="1:16" x14ac:dyDescent="0.3">
      <c r="A445" s="20" t="s">
        <v>652</v>
      </c>
      <c r="B445" s="21" t="s">
        <v>660</v>
      </c>
      <c r="C445" s="21" t="s">
        <v>2339</v>
      </c>
      <c r="D445" s="22">
        <v>14</v>
      </c>
      <c r="E445" s="23">
        <v>3</v>
      </c>
      <c r="F445" s="24">
        <v>0</v>
      </c>
      <c r="G445" s="32">
        <v>0</v>
      </c>
      <c r="H445" s="26">
        <v>0</v>
      </c>
      <c r="I445" s="24">
        <v>0</v>
      </c>
      <c r="J445" s="25">
        <v>50485000</v>
      </c>
      <c r="K445" s="34">
        <v>0</v>
      </c>
      <c r="L445" s="33">
        <v>0</v>
      </c>
      <c r="M445" s="32">
        <v>0</v>
      </c>
      <c r="N445" s="34">
        <v>0</v>
      </c>
      <c r="O445" s="22"/>
      <c r="P445" s="30" t="s">
        <v>658</v>
      </c>
    </row>
    <row r="446" spans="1:16" x14ac:dyDescent="0.3">
      <c r="A446" s="20" t="s">
        <v>331</v>
      </c>
      <c r="B446" s="21" t="s">
        <v>332</v>
      </c>
      <c r="C446" s="21" t="s">
        <v>2340</v>
      </c>
      <c r="D446" s="22">
        <v>7</v>
      </c>
      <c r="E446" s="23">
        <v>3</v>
      </c>
      <c r="F446" s="24">
        <v>0</v>
      </c>
      <c r="G446" s="25">
        <v>4139100</v>
      </c>
      <c r="H446" s="31">
        <v>1407900</v>
      </c>
      <c r="I446" s="24">
        <v>0</v>
      </c>
      <c r="J446" s="25">
        <v>15529000</v>
      </c>
      <c r="K446" s="34">
        <v>0</v>
      </c>
      <c r="L446" s="33">
        <v>0</v>
      </c>
      <c r="M446" s="25">
        <v>5559300</v>
      </c>
      <c r="N446" s="34">
        <v>0</v>
      </c>
      <c r="O446" s="22"/>
      <c r="P446" s="30" t="s">
        <v>330</v>
      </c>
    </row>
    <row r="447" spans="1:16" x14ac:dyDescent="0.3">
      <c r="A447" s="20" t="s">
        <v>751</v>
      </c>
      <c r="B447" s="21" t="s">
        <v>752</v>
      </c>
      <c r="C447" s="21" t="s">
        <v>2341</v>
      </c>
      <c r="D447" s="22">
        <v>6</v>
      </c>
      <c r="E447" s="23">
        <v>3</v>
      </c>
      <c r="F447" s="24">
        <v>0</v>
      </c>
      <c r="G447" s="25">
        <v>6013200</v>
      </c>
      <c r="H447" s="31">
        <v>3426400</v>
      </c>
      <c r="I447" s="24">
        <v>0</v>
      </c>
      <c r="J447" s="25">
        <v>24577000</v>
      </c>
      <c r="K447" s="28">
        <v>6611500</v>
      </c>
      <c r="L447" s="33">
        <v>0</v>
      </c>
      <c r="M447" s="25">
        <v>10430000</v>
      </c>
      <c r="N447" s="28">
        <v>5559800</v>
      </c>
      <c r="O447" s="22"/>
      <c r="P447" s="30" t="s">
        <v>750</v>
      </c>
    </row>
    <row r="448" spans="1:16" x14ac:dyDescent="0.3">
      <c r="A448" s="20" t="s">
        <v>489</v>
      </c>
      <c r="B448" s="21" t="s">
        <v>497</v>
      </c>
      <c r="C448" s="21" t="s">
        <v>2342</v>
      </c>
      <c r="D448" s="22">
        <v>6</v>
      </c>
      <c r="E448" s="23">
        <v>2</v>
      </c>
      <c r="F448" s="27">
        <v>11086000</v>
      </c>
      <c r="G448" s="25">
        <v>23766000</v>
      </c>
      <c r="H448" s="31">
        <v>18132000</v>
      </c>
      <c r="I448" s="27">
        <v>9839600</v>
      </c>
      <c r="J448" s="25">
        <v>25778000</v>
      </c>
      <c r="K448" s="28">
        <v>20671000</v>
      </c>
      <c r="L448" s="29">
        <v>15950000</v>
      </c>
      <c r="M448" s="25">
        <v>10650000</v>
      </c>
      <c r="N448" s="28">
        <v>18295000</v>
      </c>
      <c r="O448" s="22"/>
      <c r="P448" s="30" t="s">
        <v>496</v>
      </c>
    </row>
    <row r="449" spans="1:16" x14ac:dyDescent="0.3">
      <c r="A449" s="20" t="s">
        <v>794</v>
      </c>
      <c r="B449" s="21" t="s">
        <v>797</v>
      </c>
      <c r="C449" s="21" t="s">
        <v>2343</v>
      </c>
      <c r="D449" s="22">
        <v>7</v>
      </c>
      <c r="E449" s="23">
        <v>3</v>
      </c>
      <c r="F449" s="24">
        <v>0</v>
      </c>
      <c r="G449" s="32">
        <v>0</v>
      </c>
      <c r="H449" s="26">
        <v>0</v>
      </c>
      <c r="I449" s="24">
        <v>0</v>
      </c>
      <c r="J449" s="25">
        <v>19551000</v>
      </c>
      <c r="K449" s="34">
        <v>0</v>
      </c>
      <c r="L449" s="33">
        <v>0</v>
      </c>
      <c r="M449" s="32">
        <v>0</v>
      </c>
      <c r="N449" s="34">
        <v>0</v>
      </c>
      <c r="O449" s="22"/>
      <c r="P449" s="30" t="s">
        <v>796</v>
      </c>
    </row>
    <row r="450" spans="1:16" x14ac:dyDescent="0.3">
      <c r="A450" s="20" t="s">
        <v>794</v>
      </c>
      <c r="B450" s="21" t="s">
        <v>798</v>
      </c>
      <c r="C450" s="21" t="s">
        <v>2344</v>
      </c>
      <c r="D450" s="22">
        <v>14</v>
      </c>
      <c r="E450" s="23">
        <v>3</v>
      </c>
      <c r="F450" s="24">
        <v>0</v>
      </c>
      <c r="G450" s="32">
        <v>0</v>
      </c>
      <c r="H450" s="26">
        <v>0</v>
      </c>
      <c r="I450" s="24">
        <v>0</v>
      </c>
      <c r="J450" s="25">
        <v>45923000</v>
      </c>
      <c r="K450" s="28">
        <v>9364500</v>
      </c>
      <c r="L450" s="33">
        <v>0</v>
      </c>
      <c r="M450" s="25">
        <v>13960000</v>
      </c>
      <c r="N450" s="34">
        <v>0</v>
      </c>
      <c r="O450" s="22"/>
      <c r="P450" s="30" t="s">
        <v>796</v>
      </c>
    </row>
    <row r="451" spans="1:16" x14ac:dyDescent="0.3">
      <c r="A451" s="20" t="s">
        <v>771</v>
      </c>
      <c r="B451" s="21" t="s">
        <v>772</v>
      </c>
      <c r="C451" s="21" t="s">
        <v>2345</v>
      </c>
      <c r="D451" s="22">
        <v>11</v>
      </c>
      <c r="E451" s="23">
        <v>2</v>
      </c>
      <c r="F451" s="24">
        <v>0</v>
      </c>
      <c r="G451" s="25">
        <v>163290000</v>
      </c>
      <c r="H451" s="31">
        <v>67959000</v>
      </c>
      <c r="I451" s="24">
        <v>0</v>
      </c>
      <c r="J451" s="25">
        <v>238870000</v>
      </c>
      <c r="K451" s="28">
        <v>164720000</v>
      </c>
      <c r="L451" s="29">
        <v>77927000</v>
      </c>
      <c r="M451" s="25">
        <v>47385000</v>
      </c>
      <c r="N451" s="28">
        <v>50923000</v>
      </c>
      <c r="O451" s="22"/>
      <c r="P451" s="30" t="s">
        <v>771</v>
      </c>
    </row>
    <row r="452" spans="1:16" x14ac:dyDescent="0.3">
      <c r="A452" s="20" t="s">
        <v>771</v>
      </c>
      <c r="B452" s="21" t="s">
        <v>772</v>
      </c>
      <c r="C452" s="21" t="s">
        <v>2346</v>
      </c>
      <c r="D452" s="22">
        <v>15</v>
      </c>
      <c r="E452" s="23">
        <v>2</v>
      </c>
      <c r="F452" s="24">
        <v>0</v>
      </c>
      <c r="G452" s="25">
        <v>323420000</v>
      </c>
      <c r="H452" s="31">
        <v>47611000</v>
      </c>
      <c r="I452" s="24">
        <v>0</v>
      </c>
      <c r="J452" s="25">
        <v>591270000</v>
      </c>
      <c r="K452" s="28">
        <v>240220000</v>
      </c>
      <c r="L452" s="29">
        <v>56639000</v>
      </c>
      <c r="M452" s="25">
        <v>50514000</v>
      </c>
      <c r="N452" s="28">
        <v>45288000</v>
      </c>
      <c r="O452" s="22"/>
      <c r="P452" s="30" t="s">
        <v>771</v>
      </c>
    </row>
    <row r="453" spans="1:16" x14ac:dyDescent="0.3">
      <c r="A453" s="20" t="s">
        <v>652</v>
      </c>
      <c r="B453" s="21" t="s">
        <v>661</v>
      </c>
      <c r="C453" s="21" t="s">
        <v>2347</v>
      </c>
      <c r="D453" s="22">
        <v>12</v>
      </c>
      <c r="E453" s="23">
        <v>2</v>
      </c>
      <c r="F453" s="24">
        <v>0</v>
      </c>
      <c r="G453" s="25">
        <v>8882600</v>
      </c>
      <c r="H453" s="31">
        <v>4363600</v>
      </c>
      <c r="I453" s="24">
        <v>0</v>
      </c>
      <c r="J453" s="25">
        <v>26221000</v>
      </c>
      <c r="K453" s="28">
        <v>4810100</v>
      </c>
      <c r="L453" s="29">
        <v>3435600</v>
      </c>
      <c r="M453" s="25">
        <v>5637600</v>
      </c>
      <c r="N453" s="28">
        <v>5047800</v>
      </c>
      <c r="O453" s="22"/>
      <c r="P453" s="30" t="s">
        <v>652</v>
      </c>
    </row>
    <row r="454" spans="1:16" x14ac:dyDescent="0.3">
      <c r="A454" s="20" t="s">
        <v>230</v>
      </c>
      <c r="B454" s="21" t="s">
        <v>231</v>
      </c>
      <c r="C454" s="21" t="s">
        <v>2348</v>
      </c>
      <c r="D454" s="22">
        <v>9</v>
      </c>
      <c r="E454" s="23">
        <v>2</v>
      </c>
      <c r="F454" s="27">
        <v>8314000</v>
      </c>
      <c r="G454" s="25">
        <v>26339000</v>
      </c>
      <c r="H454" s="31">
        <v>18313000</v>
      </c>
      <c r="I454" s="27">
        <v>6832400</v>
      </c>
      <c r="J454" s="25">
        <v>22034000</v>
      </c>
      <c r="K454" s="28">
        <v>6538000</v>
      </c>
      <c r="L454" s="29">
        <v>10207000</v>
      </c>
      <c r="M454" s="25">
        <v>10356000</v>
      </c>
      <c r="N454" s="28">
        <v>9774400</v>
      </c>
      <c r="O454" s="22"/>
      <c r="P454" s="30" t="s">
        <v>229</v>
      </c>
    </row>
    <row r="455" spans="1:16" x14ac:dyDescent="0.3">
      <c r="A455" s="20" t="s">
        <v>372</v>
      </c>
      <c r="B455" s="21" t="s">
        <v>377</v>
      </c>
      <c r="C455" s="21" t="s">
        <v>2349</v>
      </c>
      <c r="D455" s="22">
        <v>14</v>
      </c>
      <c r="E455" s="23">
        <v>2</v>
      </c>
      <c r="F455" s="24">
        <v>0</v>
      </c>
      <c r="G455" s="32">
        <v>0</v>
      </c>
      <c r="H455" s="26">
        <v>0</v>
      </c>
      <c r="I455" s="24">
        <v>0</v>
      </c>
      <c r="J455" s="25">
        <v>13940000</v>
      </c>
      <c r="K455" s="28">
        <v>3985000</v>
      </c>
      <c r="L455" s="33">
        <v>0</v>
      </c>
      <c r="M455" s="25">
        <v>4766100</v>
      </c>
      <c r="N455" s="34">
        <v>0</v>
      </c>
      <c r="O455" s="22"/>
      <c r="P455" s="30" t="s">
        <v>371</v>
      </c>
    </row>
    <row r="456" spans="1:16" x14ac:dyDescent="0.3">
      <c r="A456" s="20" t="s">
        <v>881</v>
      </c>
      <c r="B456" s="21" t="s">
        <v>885</v>
      </c>
      <c r="C456" s="21" t="s">
        <v>2350</v>
      </c>
      <c r="D456" s="22">
        <v>5</v>
      </c>
      <c r="E456" s="23">
        <v>2</v>
      </c>
      <c r="F456" s="24">
        <v>0</v>
      </c>
      <c r="G456" s="25">
        <v>119920000</v>
      </c>
      <c r="H456" s="31">
        <v>26519000</v>
      </c>
      <c r="I456" s="24">
        <v>0</v>
      </c>
      <c r="J456" s="25">
        <v>87454000</v>
      </c>
      <c r="K456" s="28">
        <v>36312000</v>
      </c>
      <c r="L456" s="33">
        <v>0</v>
      </c>
      <c r="M456" s="25">
        <v>110270000</v>
      </c>
      <c r="N456" s="28">
        <v>37912000</v>
      </c>
      <c r="O456" s="22"/>
      <c r="P456" s="30" t="s">
        <v>884</v>
      </c>
    </row>
    <row r="457" spans="1:16" x14ac:dyDescent="0.3">
      <c r="A457" s="20" t="s">
        <v>63</v>
      </c>
      <c r="B457" s="21" t="s">
        <v>64</v>
      </c>
      <c r="C457" s="21" t="s">
        <v>2351</v>
      </c>
      <c r="D457" s="22">
        <v>13</v>
      </c>
      <c r="E457" s="23">
        <v>3</v>
      </c>
      <c r="F457" s="24">
        <v>0</v>
      </c>
      <c r="G457" s="25">
        <v>9576500</v>
      </c>
      <c r="H457" s="26">
        <v>0</v>
      </c>
      <c r="I457" s="24">
        <v>0</v>
      </c>
      <c r="J457" s="32">
        <v>0</v>
      </c>
      <c r="K457" s="34">
        <v>0</v>
      </c>
      <c r="L457" s="33">
        <v>0</v>
      </c>
      <c r="M457" s="32">
        <v>0</v>
      </c>
      <c r="N457" s="34">
        <v>0</v>
      </c>
      <c r="O457" s="22"/>
      <c r="P457" s="30" t="s">
        <v>62</v>
      </c>
    </row>
    <row r="458" spans="1:16" x14ac:dyDescent="0.3">
      <c r="A458" s="20" t="s">
        <v>138</v>
      </c>
      <c r="B458" s="21" t="s">
        <v>391</v>
      </c>
      <c r="C458" s="21" t="s">
        <v>2352</v>
      </c>
      <c r="D458" s="22">
        <v>6</v>
      </c>
      <c r="E458" s="23">
        <v>4</v>
      </c>
      <c r="F458" s="24">
        <v>0</v>
      </c>
      <c r="G458" s="25">
        <v>44610000</v>
      </c>
      <c r="H458" s="31">
        <v>54592000</v>
      </c>
      <c r="I458" s="24">
        <v>0</v>
      </c>
      <c r="J458" s="25">
        <v>204100000</v>
      </c>
      <c r="K458" s="28">
        <v>519610000</v>
      </c>
      <c r="L458" s="29">
        <v>4893700</v>
      </c>
      <c r="M458" s="25">
        <v>214340000</v>
      </c>
      <c r="N458" s="28">
        <v>241580000</v>
      </c>
      <c r="O458" s="22"/>
      <c r="P458" s="30" t="s">
        <v>389</v>
      </c>
    </row>
    <row r="459" spans="1:16" x14ac:dyDescent="0.3">
      <c r="A459" s="20" t="s">
        <v>138</v>
      </c>
      <c r="B459" s="21" t="s">
        <v>398</v>
      </c>
      <c r="C459" s="21" t="s">
        <v>2353</v>
      </c>
      <c r="D459" s="22">
        <v>5</v>
      </c>
      <c r="E459" s="23">
        <v>3</v>
      </c>
      <c r="F459" s="24">
        <v>0</v>
      </c>
      <c r="G459" s="32">
        <v>0</v>
      </c>
      <c r="H459" s="31">
        <v>25167000</v>
      </c>
      <c r="I459" s="24">
        <v>0</v>
      </c>
      <c r="J459" s="25">
        <v>26350000</v>
      </c>
      <c r="K459" s="28">
        <v>145720000</v>
      </c>
      <c r="L459" s="33">
        <v>0</v>
      </c>
      <c r="M459" s="25">
        <v>10295000</v>
      </c>
      <c r="N459" s="28">
        <v>60716000</v>
      </c>
      <c r="O459" s="22"/>
      <c r="P459" s="30" t="s">
        <v>138</v>
      </c>
    </row>
    <row r="460" spans="1:16" x14ac:dyDescent="0.3">
      <c r="A460" s="20" t="s">
        <v>138</v>
      </c>
      <c r="B460" s="21" t="s">
        <v>140</v>
      </c>
      <c r="C460" s="21" t="s">
        <v>2354</v>
      </c>
      <c r="D460" s="22">
        <v>7</v>
      </c>
      <c r="E460" s="23">
        <v>2</v>
      </c>
      <c r="F460" s="27">
        <v>6987000</v>
      </c>
      <c r="G460" s="25">
        <v>145960000</v>
      </c>
      <c r="H460" s="31">
        <v>296780000</v>
      </c>
      <c r="I460" s="27">
        <v>4420700</v>
      </c>
      <c r="J460" s="25">
        <v>173360000</v>
      </c>
      <c r="K460" s="28">
        <v>435970000</v>
      </c>
      <c r="L460" s="29">
        <v>13680000</v>
      </c>
      <c r="M460" s="25">
        <v>146780000</v>
      </c>
      <c r="N460" s="28">
        <v>553630000</v>
      </c>
      <c r="O460" s="22"/>
      <c r="P460" s="30" t="s">
        <v>137</v>
      </c>
    </row>
    <row r="461" spans="1:16" x14ac:dyDescent="0.3">
      <c r="A461" s="20" t="s">
        <v>524</v>
      </c>
      <c r="B461" s="21" t="s">
        <v>526</v>
      </c>
      <c r="C461" s="21" t="s">
        <v>2355</v>
      </c>
      <c r="D461" s="22">
        <v>4</v>
      </c>
      <c r="E461" s="23">
        <v>2</v>
      </c>
      <c r="F461" s="24">
        <v>0</v>
      </c>
      <c r="G461" s="25">
        <v>12584000</v>
      </c>
      <c r="H461" s="31">
        <v>12842000</v>
      </c>
      <c r="I461" s="24">
        <v>0</v>
      </c>
      <c r="J461" s="25">
        <v>18506000</v>
      </c>
      <c r="K461" s="28">
        <v>9104500</v>
      </c>
      <c r="L461" s="29">
        <v>6133100</v>
      </c>
      <c r="M461" s="25">
        <v>4703900</v>
      </c>
      <c r="N461" s="28">
        <v>12067000</v>
      </c>
      <c r="O461" s="22"/>
      <c r="P461" s="30" t="s">
        <v>524</v>
      </c>
    </row>
    <row r="462" spans="1:16" x14ac:dyDescent="0.3">
      <c r="A462" s="20" t="s">
        <v>44</v>
      </c>
      <c r="B462" s="21" t="s">
        <v>46</v>
      </c>
      <c r="C462" s="21" t="s">
        <v>2356</v>
      </c>
      <c r="D462" s="22">
        <v>24</v>
      </c>
      <c r="E462" s="23">
        <v>4</v>
      </c>
      <c r="F462" s="24">
        <v>0</v>
      </c>
      <c r="G462" s="32">
        <v>0</v>
      </c>
      <c r="H462" s="26">
        <v>0</v>
      </c>
      <c r="I462" s="24">
        <v>0</v>
      </c>
      <c r="J462" s="25">
        <v>16671000</v>
      </c>
      <c r="K462" s="28">
        <v>9031800</v>
      </c>
      <c r="L462" s="29">
        <v>3404400</v>
      </c>
      <c r="M462" s="25">
        <v>12164000</v>
      </c>
      <c r="N462" s="28">
        <v>3858500</v>
      </c>
      <c r="O462" s="22"/>
      <c r="P462" s="30" t="s">
        <v>44</v>
      </c>
    </row>
    <row r="463" spans="1:16" x14ac:dyDescent="0.3">
      <c r="A463" s="20" t="s">
        <v>453</v>
      </c>
      <c r="B463" s="21" t="s">
        <v>456</v>
      </c>
      <c r="C463" s="21" t="s">
        <v>2357</v>
      </c>
      <c r="D463" s="22">
        <v>6</v>
      </c>
      <c r="E463" s="23">
        <v>2</v>
      </c>
      <c r="F463" s="27">
        <v>145120000</v>
      </c>
      <c r="G463" s="25">
        <v>514190000</v>
      </c>
      <c r="H463" s="31">
        <v>232360000</v>
      </c>
      <c r="I463" s="27">
        <v>157870000</v>
      </c>
      <c r="J463" s="25">
        <v>595150000</v>
      </c>
      <c r="K463" s="28">
        <v>229710000</v>
      </c>
      <c r="L463" s="29">
        <v>314640000</v>
      </c>
      <c r="M463" s="25">
        <v>264700000</v>
      </c>
      <c r="N463" s="28">
        <v>259320000</v>
      </c>
      <c r="O463" s="22"/>
      <c r="P463" s="30" t="s">
        <v>455</v>
      </c>
    </row>
    <row r="464" spans="1:16" x14ac:dyDescent="0.3">
      <c r="A464" s="20" t="s">
        <v>1005</v>
      </c>
      <c r="B464" s="21" t="s">
        <v>1009</v>
      </c>
      <c r="C464" s="21" t="s">
        <v>2358</v>
      </c>
      <c r="D464" s="22">
        <v>12</v>
      </c>
      <c r="E464" s="23">
        <v>2</v>
      </c>
      <c r="F464" s="24">
        <v>0</v>
      </c>
      <c r="G464" s="25">
        <v>99776000</v>
      </c>
      <c r="H464" s="26">
        <v>0</v>
      </c>
      <c r="I464" s="24">
        <v>0</v>
      </c>
      <c r="J464" s="25">
        <v>55420000</v>
      </c>
      <c r="K464" s="28">
        <v>2538700</v>
      </c>
      <c r="L464" s="33">
        <v>0</v>
      </c>
      <c r="M464" s="25">
        <v>71978000</v>
      </c>
      <c r="N464" s="34">
        <v>0</v>
      </c>
      <c r="O464" s="22"/>
      <c r="P464" s="30" t="s">
        <v>1005</v>
      </c>
    </row>
    <row r="465" spans="1:16" x14ac:dyDescent="0.3">
      <c r="A465" s="20" t="s">
        <v>669</v>
      </c>
      <c r="B465" s="21" t="s">
        <v>673</v>
      </c>
      <c r="C465" s="21" t="s">
        <v>2359</v>
      </c>
      <c r="D465" s="22">
        <v>9</v>
      </c>
      <c r="E465" s="23">
        <v>2</v>
      </c>
      <c r="F465" s="27">
        <v>4968400</v>
      </c>
      <c r="G465" s="32">
        <v>0</v>
      </c>
      <c r="H465" s="31">
        <v>4632600</v>
      </c>
      <c r="I465" s="24">
        <v>0</v>
      </c>
      <c r="J465" s="25">
        <v>6701900</v>
      </c>
      <c r="K465" s="28">
        <v>2649400</v>
      </c>
      <c r="L465" s="29">
        <v>4911200</v>
      </c>
      <c r="M465" s="25">
        <v>2600400</v>
      </c>
      <c r="N465" s="28">
        <v>3599400</v>
      </c>
      <c r="O465" s="22"/>
      <c r="P465" s="30" t="s">
        <v>669</v>
      </c>
    </row>
    <row r="466" spans="1:16" x14ac:dyDescent="0.3">
      <c r="A466" s="20" t="s">
        <v>732</v>
      </c>
      <c r="B466" s="21" t="s">
        <v>733</v>
      </c>
      <c r="C466" s="21" t="s">
        <v>2360</v>
      </c>
      <c r="D466" s="22">
        <v>3</v>
      </c>
      <c r="E466" s="23">
        <v>2</v>
      </c>
      <c r="F466" s="27">
        <v>8780500</v>
      </c>
      <c r="G466" s="25">
        <v>22694000</v>
      </c>
      <c r="H466" s="31">
        <v>9811400</v>
      </c>
      <c r="I466" s="27">
        <v>2846900</v>
      </c>
      <c r="J466" s="25">
        <v>27336000</v>
      </c>
      <c r="K466" s="28">
        <v>7582700</v>
      </c>
      <c r="L466" s="29">
        <v>7655900</v>
      </c>
      <c r="M466" s="25">
        <v>7097600</v>
      </c>
      <c r="N466" s="28">
        <v>6826400</v>
      </c>
      <c r="O466" s="22"/>
      <c r="P466" s="30" t="s">
        <v>731</v>
      </c>
    </row>
    <row r="467" spans="1:16" x14ac:dyDescent="0.3">
      <c r="A467" s="20" t="s">
        <v>567</v>
      </c>
      <c r="B467" s="21" t="s">
        <v>568</v>
      </c>
      <c r="C467" s="21" t="s">
        <v>2361</v>
      </c>
      <c r="D467" s="22">
        <v>3</v>
      </c>
      <c r="E467" s="23">
        <v>2</v>
      </c>
      <c r="F467" s="27">
        <v>18830000</v>
      </c>
      <c r="G467" s="25">
        <v>20930000</v>
      </c>
      <c r="H467" s="31">
        <v>19647000</v>
      </c>
      <c r="I467" s="27">
        <v>16143000</v>
      </c>
      <c r="J467" s="25">
        <v>23080000</v>
      </c>
      <c r="K467" s="28">
        <v>13340000</v>
      </c>
      <c r="L467" s="29">
        <v>19689000</v>
      </c>
      <c r="M467" s="25">
        <v>6976500</v>
      </c>
      <c r="N467" s="28">
        <v>17357000</v>
      </c>
      <c r="O467" s="22"/>
      <c r="P467" s="30" t="s">
        <v>567</v>
      </c>
    </row>
    <row r="468" spans="1:16" x14ac:dyDescent="0.3">
      <c r="A468" s="20" t="s">
        <v>972</v>
      </c>
      <c r="B468" s="21" t="s">
        <v>1003</v>
      </c>
      <c r="C468" s="21" t="s">
        <v>2362</v>
      </c>
      <c r="D468" s="22">
        <v>4</v>
      </c>
      <c r="E468" s="23">
        <v>2</v>
      </c>
      <c r="F468" s="24">
        <v>0</v>
      </c>
      <c r="G468" s="32">
        <v>0</v>
      </c>
      <c r="H468" s="31">
        <v>7898900</v>
      </c>
      <c r="I468" s="24">
        <v>0</v>
      </c>
      <c r="J468" s="32">
        <v>0</v>
      </c>
      <c r="K468" s="28">
        <v>11855000</v>
      </c>
      <c r="L468" s="33">
        <v>0</v>
      </c>
      <c r="M468" s="32">
        <v>0</v>
      </c>
      <c r="N468" s="28">
        <v>13653000</v>
      </c>
      <c r="O468" s="22"/>
      <c r="P468" s="30" t="s">
        <v>1002</v>
      </c>
    </row>
    <row r="469" spans="1:16" x14ac:dyDescent="0.3">
      <c r="A469" s="20" t="s">
        <v>972</v>
      </c>
      <c r="B469" s="21" t="s">
        <v>1004</v>
      </c>
      <c r="C469" s="21" t="s">
        <v>2363</v>
      </c>
      <c r="D469" s="22">
        <v>4</v>
      </c>
      <c r="E469" s="23">
        <v>2</v>
      </c>
      <c r="F469" s="24">
        <v>0</v>
      </c>
      <c r="G469" s="25">
        <v>13129000</v>
      </c>
      <c r="H469" s="31">
        <v>32794000</v>
      </c>
      <c r="I469" s="24">
        <v>0</v>
      </c>
      <c r="J469" s="25">
        <v>10131000</v>
      </c>
      <c r="K469" s="28">
        <v>52765000</v>
      </c>
      <c r="L469" s="33">
        <v>0</v>
      </c>
      <c r="M469" s="25">
        <v>8773800</v>
      </c>
      <c r="N469" s="28">
        <v>69992000</v>
      </c>
      <c r="O469" s="22"/>
      <c r="P469" s="30" t="s">
        <v>1002</v>
      </c>
    </row>
    <row r="470" spans="1:16" x14ac:dyDescent="0.3">
      <c r="A470" s="20" t="s">
        <v>740</v>
      </c>
      <c r="B470" s="21" t="s">
        <v>741</v>
      </c>
      <c r="C470" s="21" t="s">
        <v>2364</v>
      </c>
      <c r="D470" s="22">
        <v>7</v>
      </c>
      <c r="E470" s="23">
        <v>3</v>
      </c>
      <c r="F470" s="24">
        <v>0</v>
      </c>
      <c r="G470" s="25">
        <v>16775000</v>
      </c>
      <c r="H470" s="31">
        <v>11745000</v>
      </c>
      <c r="I470" s="24">
        <v>0</v>
      </c>
      <c r="J470" s="25">
        <v>20900000</v>
      </c>
      <c r="K470" s="28">
        <v>13862000</v>
      </c>
      <c r="L470" s="29">
        <v>10484000</v>
      </c>
      <c r="M470" s="25">
        <v>13966000</v>
      </c>
      <c r="N470" s="28">
        <v>13285000</v>
      </c>
      <c r="O470" s="22"/>
      <c r="P470" s="30" t="s">
        <v>740</v>
      </c>
    </row>
    <row r="471" spans="1:16" x14ac:dyDescent="0.3">
      <c r="A471" s="20" t="s">
        <v>539</v>
      </c>
      <c r="B471" s="21" t="s">
        <v>542</v>
      </c>
      <c r="C471" s="21" t="s">
        <v>2365</v>
      </c>
      <c r="D471" s="22">
        <v>23</v>
      </c>
      <c r="E471" s="23">
        <v>3</v>
      </c>
      <c r="F471" s="24">
        <v>0</v>
      </c>
      <c r="G471" s="25">
        <v>23086000</v>
      </c>
      <c r="H471" s="26">
        <v>0</v>
      </c>
      <c r="I471" s="24">
        <v>0</v>
      </c>
      <c r="J471" s="25">
        <v>25593000</v>
      </c>
      <c r="K471" s="28">
        <v>3884700</v>
      </c>
      <c r="L471" s="29">
        <v>5525500</v>
      </c>
      <c r="M471" s="25">
        <v>18982000</v>
      </c>
      <c r="N471" s="28">
        <v>5905800</v>
      </c>
      <c r="O471" s="22"/>
      <c r="P471" s="30" t="s">
        <v>539</v>
      </c>
    </row>
    <row r="472" spans="1:16" x14ac:dyDescent="0.3">
      <c r="A472" s="20" t="s">
        <v>333</v>
      </c>
      <c r="B472" s="21" t="s">
        <v>338</v>
      </c>
      <c r="C472" s="21" t="s">
        <v>2366</v>
      </c>
      <c r="D472" s="22">
        <v>6</v>
      </c>
      <c r="E472" s="23">
        <v>3</v>
      </c>
      <c r="F472" s="24">
        <v>0</v>
      </c>
      <c r="G472" s="25">
        <v>28058000</v>
      </c>
      <c r="H472" s="31">
        <v>14703000</v>
      </c>
      <c r="I472" s="24">
        <v>0</v>
      </c>
      <c r="J472" s="25">
        <v>24465000</v>
      </c>
      <c r="K472" s="28">
        <v>10039000</v>
      </c>
      <c r="L472" s="29">
        <v>8421800</v>
      </c>
      <c r="M472" s="25">
        <v>6831100</v>
      </c>
      <c r="N472" s="28">
        <v>12148000</v>
      </c>
      <c r="O472" s="22"/>
      <c r="P472" s="30" t="s">
        <v>333</v>
      </c>
    </row>
    <row r="473" spans="1:16" x14ac:dyDescent="0.3">
      <c r="A473" s="20" t="s">
        <v>333</v>
      </c>
      <c r="B473" s="21" t="s">
        <v>339</v>
      </c>
      <c r="C473" s="21" t="s">
        <v>2367</v>
      </c>
      <c r="D473" s="22">
        <v>7</v>
      </c>
      <c r="E473" s="23">
        <v>2</v>
      </c>
      <c r="F473" s="27">
        <v>9001300</v>
      </c>
      <c r="G473" s="25">
        <v>18446000</v>
      </c>
      <c r="H473" s="31">
        <v>6858900</v>
      </c>
      <c r="I473" s="27">
        <v>5732100</v>
      </c>
      <c r="J473" s="32">
        <v>0</v>
      </c>
      <c r="K473" s="28">
        <v>3674300</v>
      </c>
      <c r="L473" s="29">
        <v>5834700</v>
      </c>
      <c r="M473" s="25">
        <v>1914100</v>
      </c>
      <c r="N473" s="28">
        <v>4139500</v>
      </c>
      <c r="O473" s="22"/>
      <c r="P473" s="30" t="s">
        <v>333</v>
      </c>
    </row>
    <row r="474" spans="1:16" x14ac:dyDescent="0.3">
      <c r="A474" s="20" t="s">
        <v>517</v>
      </c>
      <c r="B474" s="21" t="s">
        <v>1023</v>
      </c>
      <c r="C474" s="21" t="s">
        <v>2368</v>
      </c>
      <c r="D474" s="22">
        <v>10</v>
      </c>
      <c r="E474" s="23">
        <v>3</v>
      </c>
      <c r="F474" s="24">
        <v>0</v>
      </c>
      <c r="G474" s="25">
        <v>42499000</v>
      </c>
      <c r="H474" s="31">
        <v>7603900</v>
      </c>
      <c r="I474" s="24">
        <v>0</v>
      </c>
      <c r="J474" s="25">
        <v>54318000</v>
      </c>
      <c r="K474" s="28">
        <v>5421000</v>
      </c>
      <c r="L474" s="29">
        <v>8038000</v>
      </c>
      <c r="M474" s="25">
        <v>28402000</v>
      </c>
      <c r="N474" s="28">
        <v>8912400</v>
      </c>
      <c r="O474" s="22"/>
      <c r="P474" s="30" t="s">
        <v>517</v>
      </c>
    </row>
    <row r="475" spans="1:16" x14ac:dyDescent="0.3">
      <c r="A475" s="20" t="s">
        <v>242</v>
      </c>
      <c r="B475" s="21" t="s">
        <v>245</v>
      </c>
      <c r="C475" s="21" t="s">
        <v>2369</v>
      </c>
      <c r="D475" s="22">
        <v>5</v>
      </c>
      <c r="E475" s="23">
        <v>2</v>
      </c>
      <c r="F475" s="27">
        <v>40502000</v>
      </c>
      <c r="G475" s="25">
        <v>230390000</v>
      </c>
      <c r="H475" s="31">
        <v>51808000</v>
      </c>
      <c r="I475" s="27">
        <v>15556000</v>
      </c>
      <c r="J475" s="25">
        <v>162110000</v>
      </c>
      <c r="K475" s="28">
        <v>29018000</v>
      </c>
      <c r="L475" s="29">
        <v>114800000</v>
      </c>
      <c r="M475" s="25">
        <v>33930000</v>
      </c>
      <c r="N475" s="28">
        <v>34457000</v>
      </c>
      <c r="O475" s="22"/>
      <c r="P475" s="30" t="s">
        <v>241</v>
      </c>
    </row>
    <row r="476" spans="1:16" x14ac:dyDescent="0.3">
      <c r="A476" s="20" t="s">
        <v>440</v>
      </c>
      <c r="B476" s="21" t="s">
        <v>449</v>
      </c>
      <c r="C476" s="21" t="s">
        <v>2370</v>
      </c>
      <c r="D476" s="22">
        <v>5</v>
      </c>
      <c r="E476" s="23">
        <v>3</v>
      </c>
      <c r="F476" s="27">
        <v>2463800</v>
      </c>
      <c r="G476" s="25">
        <v>3535800</v>
      </c>
      <c r="H476" s="26">
        <v>0</v>
      </c>
      <c r="I476" s="24">
        <v>0</v>
      </c>
      <c r="J476" s="25">
        <v>5042200</v>
      </c>
      <c r="K476" s="34">
        <v>0</v>
      </c>
      <c r="L476" s="29">
        <v>2202200</v>
      </c>
      <c r="M476" s="32">
        <v>0</v>
      </c>
      <c r="N476" s="34">
        <v>0</v>
      </c>
      <c r="O476" s="22"/>
      <c r="P476" s="30" t="s">
        <v>447</v>
      </c>
    </row>
    <row r="477" spans="1:16" x14ac:dyDescent="0.3">
      <c r="A477" s="20" t="s">
        <v>574</v>
      </c>
      <c r="B477" s="21" t="s">
        <v>581</v>
      </c>
      <c r="C477" s="21" t="s">
        <v>2371</v>
      </c>
      <c r="D477" s="22">
        <v>6</v>
      </c>
      <c r="E477" s="23">
        <v>4</v>
      </c>
      <c r="F477" s="27">
        <v>3722300</v>
      </c>
      <c r="G477" s="25">
        <v>97327000</v>
      </c>
      <c r="H477" s="31">
        <v>55302000</v>
      </c>
      <c r="I477" s="24">
        <v>0</v>
      </c>
      <c r="J477" s="25">
        <v>288280000</v>
      </c>
      <c r="K477" s="28">
        <v>83454000</v>
      </c>
      <c r="L477" s="29">
        <v>30665000</v>
      </c>
      <c r="M477" s="25">
        <v>113770000</v>
      </c>
      <c r="N477" s="28">
        <v>33549000</v>
      </c>
      <c r="O477" s="22"/>
      <c r="P477" s="30" t="s">
        <v>574</v>
      </c>
    </row>
    <row r="478" spans="1:16" x14ac:dyDescent="0.3">
      <c r="A478" s="20" t="s">
        <v>574</v>
      </c>
      <c r="B478" s="21" t="s">
        <v>581</v>
      </c>
      <c r="C478" s="21" t="s">
        <v>2372</v>
      </c>
      <c r="D478" s="22">
        <v>8</v>
      </c>
      <c r="E478" s="23">
        <v>4</v>
      </c>
      <c r="F478" s="24">
        <v>0</v>
      </c>
      <c r="G478" s="25">
        <v>99622000</v>
      </c>
      <c r="H478" s="31">
        <v>12933000</v>
      </c>
      <c r="I478" s="24">
        <v>0</v>
      </c>
      <c r="J478" s="25">
        <v>149870000</v>
      </c>
      <c r="K478" s="28">
        <v>11902000</v>
      </c>
      <c r="L478" s="29">
        <v>5909400</v>
      </c>
      <c r="M478" s="25">
        <v>65183000</v>
      </c>
      <c r="N478" s="28">
        <v>15114000</v>
      </c>
      <c r="O478" s="22"/>
      <c r="P478" s="30" t="s">
        <v>574</v>
      </c>
    </row>
    <row r="479" spans="1:16" x14ac:dyDescent="0.3">
      <c r="A479" s="20" t="s">
        <v>10</v>
      </c>
      <c r="B479" s="21" t="s">
        <v>30</v>
      </c>
      <c r="C479" s="21" t="s">
        <v>2373</v>
      </c>
      <c r="D479" s="22">
        <v>7</v>
      </c>
      <c r="E479" s="23">
        <v>3</v>
      </c>
      <c r="F479" s="24">
        <v>0</v>
      </c>
      <c r="G479" s="32">
        <v>0</v>
      </c>
      <c r="H479" s="31">
        <v>13750000</v>
      </c>
      <c r="I479" s="24">
        <v>0</v>
      </c>
      <c r="J479" s="25">
        <v>3620000</v>
      </c>
      <c r="K479" s="28">
        <v>5585600</v>
      </c>
      <c r="L479" s="33">
        <v>0</v>
      </c>
      <c r="M479" s="32">
        <v>0</v>
      </c>
      <c r="N479" s="28">
        <v>7324100</v>
      </c>
      <c r="O479" s="22"/>
      <c r="P479" s="30" t="s">
        <v>9</v>
      </c>
    </row>
    <row r="480" spans="1:16" x14ac:dyDescent="0.3">
      <c r="A480" s="20" t="s">
        <v>574</v>
      </c>
      <c r="B480" s="21" t="s">
        <v>582</v>
      </c>
      <c r="C480" s="21" t="s">
        <v>2374</v>
      </c>
      <c r="D480" s="22">
        <v>9</v>
      </c>
      <c r="E480" s="23">
        <v>3</v>
      </c>
      <c r="F480" s="24">
        <v>0</v>
      </c>
      <c r="G480" s="32">
        <v>0</v>
      </c>
      <c r="H480" s="26">
        <v>0</v>
      </c>
      <c r="I480" s="24">
        <v>0</v>
      </c>
      <c r="J480" s="25">
        <v>20528000</v>
      </c>
      <c r="K480" s="28">
        <v>8282900</v>
      </c>
      <c r="L480" s="33">
        <v>0</v>
      </c>
      <c r="M480" s="25">
        <v>14422000</v>
      </c>
      <c r="N480" s="28">
        <v>5695000</v>
      </c>
      <c r="O480" s="22"/>
      <c r="P480" s="30" t="s">
        <v>579</v>
      </c>
    </row>
    <row r="481" spans="1:16" x14ac:dyDescent="0.3">
      <c r="A481" s="20" t="s">
        <v>208</v>
      </c>
      <c r="B481" s="21" t="s">
        <v>218</v>
      </c>
      <c r="C481" s="21" t="s">
        <v>2375</v>
      </c>
      <c r="D481" s="22">
        <v>6</v>
      </c>
      <c r="E481" s="23">
        <v>2</v>
      </c>
      <c r="F481" s="24">
        <v>0</v>
      </c>
      <c r="G481" s="25">
        <v>26641000</v>
      </c>
      <c r="H481" s="31">
        <v>12200000</v>
      </c>
      <c r="I481" s="24">
        <v>0</v>
      </c>
      <c r="J481" s="25">
        <v>57910000</v>
      </c>
      <c r="K481" s="28">
        <v>18232000</v>
      </c>
      <c r="L481" s="29">
        <v>8877100</v>
      </c>
      <c r="M481" s="25">
        <v>24239000</v>
      </c>
      <c r="N481" s="28">
        <v>11527000</v>
      </c>
      <c r="O481" s="22"/>
      <c r="P481" s="30" t="s">
        <v>207</v>
      </c>
    </row>
    <row r="482" spans="1:16" x14ac:dyDescent="0.3">
      <c r="A482" s="20" t="s">
        <v>563</v>
      </c>
      <c r="B482" s="21" t="s">
        <v>917</v>
      </c>
      <c r="C482" s="21" t="s">
        <v>2376</v>
      </c>
      <c r="D482" s="22">
        <v>5</v>
      </c>
      <c r="E482" s="23">
        <v>2</v>
      </c>
      <c r="F482" s="27">
        <v>2024400</v>
      </c>
      <c r="G482" s="32">
        <v>0</v>
      </c>
      <c r="H482" s="31">
        <v>9635800</v>
      </c>
      <c r="I482" s="24">
        <v>0</v>
      </c>
      <c r="J482" s="32">
        <v>0</v>
      </c>
      <c r="K482" s="28">
        <v>12677000</v>
      </c>
      <c r="L482" s="29">
        <v>2957900</v>
      </c>
      <c r="M482" s="32">
        <v>0</v>
      </c>
      <c r="N482" s="34">
        <v>0</v>
      </c>
      <c r="O482" s="22"/>
      <c r="P482" s="30" t="s">
        <v>914</v>
      </c>
    </row>
    <row r="483" spans="1:16" x14ac:dyDescent="0.3">
      <c r="A483" s="20" t="s">
        <v>827</v>
      </c>
      <c r="B483" s="21" t="s">
        <v>830</v>
      </c>
      <c r="C483" s="21" t="s">
        <v>2377</v>
      </c>
      <c r="D483" s="22">
        <v>9</v>
      </c>
      <c r="E483" s="23">
        <v>3</v>
      </c>
      <c r="F483" s="27">
        <v>186680000</v>
      </c>
      <c r="G483" s="25">
        <v>372220000</v>
      </c>
      <c r="H483" s="31">
        <v>240860000</v>
      </c>
      <c r="I483" s="27">
        <v>30503000</v>
      </c>
      <c r="J483" s="25">
        <v>358690000</v>
      </c>
      <c r="K483" s="28">
        <v>206960000</v>
      </c>
      <c r="L483" s="29">
        <v>237210000</v>
      </c>
      <c r="M483" s="25">
        <v>165680000</v>
      </c>
      <c r="N483" s="28">
        <v>204610000</v>
      </c>
      <c r="O483" s="22"/>
      <c r="P483" s="30" t="s">
        <v>829</v>
      </c>
    </row>
    <row r="484" spans="1:16" x14ac:dyDescent="0.3">
      <c r="A484" s="20" t="s">
        <v>10</v>
      </c>
      <c r="B484" s="21" t="s">
        <v>32</v>
      </c>
      <c r="C484" s="21" t="s">
        <v>2378</v>
      </c>
      <c r="D484" s="22">
        <v>6</v>
      </c>
      <c r="E484" s="23">
        <v>2</v>
      </c>
      <c r="F484" s="24">
        <v>0</v>
      </c>
      <c r="G484" s="32">
        <v>0</v>
      </c>
      <c r="H484" s="31">
        <v>6481900</v>
      </c>
      <c r="I484" s="24">
        <v>0</v>
      </c>
      <c r="J484" s="32">
        <v>0</v>
      </c>
      <c r="K484" s="34">
        <v>0</v>
      </c>
      <c r="L484" s="33">
        <v>0</v>
      </c>
      <c r="M484" s="32">
        <v>0</v>
      </c>
      <c r="N484" s="28">
        <v>9982300</v>
      </c>
      <c r="O484" s="22"/>
      <c r="P484" s="30" t="s">
        <v>31</v>
      </c>
    </row>
    <row r="485" spans="1:16" x14ac:dyDescent="0.3">
      <c r="A485" s="20" t="s">
        <v>479</v>
      </c>
      <c r="B485" s="21" t="s">
        <v>480</v>
      </c>
      <c r="C485" s="21" t="s">
        <v>2379</v>
      </c>
      <c r="D485" s="22">
        <v>16</v>
      </c>
      <c r="E485" s="23">
        <v>3</v>
      </c>
      <c r="F485" s="24">
        <v>0</v>
      </c>
      <c r="G485" s="25">
        <v>144100000</v>
      </c>
      <c r="H485" s="26">
        <v>0</v>
      </c>
      <c r="I485" s="24">
        <v>0</v>
      </c>
      <c r="J485" s="25">
        <v>121420000</v>
      </c>
      <c r="K485" s="28">
        <v>4380400</v>
      </c>
      <c r="L485" s="29">
        <v>30806000</v>
      </c>
      <c r="M485" s="25">
        <v>46526000</v>
      </c>
      <c r="N485" s="34">
        <v>0</v>
      </c>
      <c r="O485" s="22"/>
      <c r="P485" s="30" t="s">
        <v>479</v>
      </c>
    </row>
    <row r="486" spans="1:16" x14ac:dyDescent="0.3">
      <c r="A486" s="20" t="s">
        <v>574</v>
      </c>
      <c r="B486" s="21" t="s">
        <v>583</v>
      </c>
      <c r="C486" s="21" t="s">
        <v>2380</v>
      </c>
      <c r="D486" s="22">
        <v>5</v>
      </c>
      <c r="E486" s="23">
        <v>3</v>
      </c>
      <c r="F486" s="24">
        <v>0</v>
      </c>
      <c r="G486" s="25">
        <v>24464000</v>
      </c>
      <c r="H486" s="31">
        <v>7356300</v>
      </c>
      <c r="I486" s="24">
        <v>0</v>
      </c>
      <c r="J486" s="25">
        <v>24524000</v>
      </c>
      <c r="K486" s="28">
        <v>7794400</v>
      </c>
      <c r="L486" s="29">
        <v>5824600</v>
      </c>
      <c r="M486" s="25">
        <v>9842000</v>
      </c>
      <c r="N486" s="28">
        <v>7218500</v>
      </c>
      <c r="O486" s="22"/>
      <c r="P486" s="30" t="s">
        <v>579</v>
      </c>
    </row>
    <row r="487" spans="1:16" x14ac:dyDescent="0.3">
      <c r="A487" s="20" t="s">
        <v>979</v>
      </c>
      <c r="B487" s="21" t="s">
        <v>981</v>
      </c>
      <c r="C487" s="21" t="s">
        <v>2381</v>
      </c>
      <c r="D487" s="22">
        <v>13</v>
      </c>
      <c r="E487" s="23">
        <v>4</v>
      </c>
      <c r="F487" s="27">
        <v>21322000</v>
      </c>
      <c r="G487" s="32">
        <v>0</v>
      </c>
      <c r="H487" s="31">
        <v>2671000</v>
      </c>
      <c r="I487" s="24">
        <v>0</v>
      </c>
      <c r="J487" s="32">
        <v>0</v>
      </c>
      <c r="K487" s="28">
        <v>4319000</v>
      </c>
      <c r="L487" s="29">
        <v>10772000</v>
      </c>
      <c r="M487" s="32">
        <v>0</v>
      </c>
      <c r="N487" s="28">
        <v>2946900</v>
      </c>
      <c r="O487" s="22"/>
      <c r="P487" s="30" t="s">
        <v>979</v>
      </c>
    </row>
    <row r="488" spans="1:16" x14ac:dyDescent="0.3">
      <c r="A488" s="20" t="s">
        <v>994</v>
      </c>
      <c r="B488" s="21" t="s">
        <v>998</v>
      </c>
      <c r="C488" s="21" t="s">
        <v>2382</v>
      </c>
      <c r="D488" s="22">
        <v>11</v>
      </c>
      <c r="E488" s="23">
        <v>2</v>
      </c>
      <c r="F488" s="24">
        <v>0</v>
      </c>
      <c r="G488" s="25">
        <v>57354000</v>
      </c>
      <c r="H488" s="31">
        <v>63164000</v>
      </c>
      <c r="I488" s="24">
        <v>0</v>
      </c>
      <c r="J488" s="25">
        <v>51266000</v>
      </c>
      <c r="K488" s="28">
        <v>118540000</v>
      </c>
      <c r="L488" s="29">
        <v>4242700</v>
      </c>
      <c r="M488" s="25">
        <v>55172000</v>
      </c>
      <c r="N488" s="28">
        <v>131290000</v>
      </c>
      <c r="O488" s="22"/>
      <c r="P488" s="30" t="s">
        <v>994</v>
      </c>
    </row>
    <row r="489" spans="1:16" x14ac:dyDescent="0.3">
      <c r="A489" s="20" t="s">
        <v>664</v>
      </c>
      <c r="B489" s="21" t="s">
        <v>667</v>
      </c>
      <c r="C489" s="21" t="s">
        <v>2383</v>
      </c>
      <c r="D489" s="22">
        <v>7</v>
      </c>
      <c r="E489" s="23">
        <v>3</v>
      </c>
      <c r="F489" s="24">
        <v>0</v>
      </c>
      <c r="G489" s="25">
        <v>35389000</v>
      </c>
      <c r="H489" s="31">
        <v>27929000</v>
      </c>
      <c r="I489" s="24">
        <v>0</v>
      </c>
      <c r="J489" s="25">
        <v>107580000</v>
      </c>
      <c r="K489" s="28">
        <v>60869000</v>
      </c>
      <c r="L489" s="29">
        <v>27074000</v>
      </c>
      <c r="M489" s="25">
        <v>26666000</v>
      </c>
      <c r="N489" s="28">
        <v>43433000</v>
      </c>
      <c r="O489" s="22"/>
      <c r="P489" s="30" t="s">
        <v>664</v>
      </c>
    </row>
    <row r="490" spans="1:16" x14ac:dyDescent="0.3">
      <c r="A490" s="20" t="s">
        <v>141</v>
      </c>
      <c r="B490" s="21" t="s">
        <v>142</v>
      </c>
      <c r="C490" s="21" t="s">
        <v>2384</v>
      </c>
      <c r="D490" s="22">
        <v>7</v>
      </c>
      <c r="E490" s="23">
        <v>2</v>
      </c>
      <c r="F490" s="24">
        <v>0</v>
      </c>
      <c r="G490" s="25">
        <v>33688000</v>
      </c>
      <c r="H490" s="31">
        <v>21398000</v>
      </c>
      <c r="I490" s="24">
        <v>0</v>
      </c>
      <c r="J490" s="25">
        <v>115610000</v>
      </c>
      <c r="K490" s="28">
        <v>145270000</v>
      </c>
      <c r="L490" s="29">
        <v>2827300</v>
      </c>
      <c r="M490" s="25">
        <v>96578000</v>
      </c>
      <c r="N490" s="28">
        <v>127730000</v>
      </c>
      <c r="O490" s="22"/>
      <c r="P490" s="30" t="s">
        <v>141</v>
      </c>
    </row>
    <row r="491" spans="1:16" x14ac:dyDescent="0.3">
      <c r="A491" s="20" t="s">
        <v>349</v>
      </c>
      <c r="B491" s="21" t="s">
        <v>352</v>
      </c>
      <c r="C491" s="21" t="s">
        <v>2385</v>
      </c>
      <c r="D491" s="22">
        <v>5</v>
      </c>
      <c r="E491" s="23">
        <v>3</v>
      </c>
      <c r="F491" s="24">
        <v>0</v>
      </c>
      <c r="G491" s="32">
        <v>0</v>
      </c>
      <c r="H491" s="26">
        <v>0</v>
      </c>
      <c r="I491" s="24">
        <v>0</v>
      </c>
      <c r="J491" s="25">
        <v>12362000</v>
      </c>
      <c r="K491" s="28">
        <v>6211200</v>
      </c>
      <c r="L491" s="33">
        <v>0</v>
      </c>
      <c r="M491" s="25">
        <v>3897000</v>
      </c>
      <c r="N491" s="34">
        <v>0</v>
      </c>
      <c r="O491" s="22"/>
      <c r="P491" s="30" t="s">
        <v>348</v>
      </c>
    </row>
    <row r="492" spans="1:16" x14ac:dyDescent="0.3">
      <c r="A492" s="20" t="s">
        <v>453</v>
      </c>
      <c r="B492" s="21" t="s">
        <v>457</v>
      </c>
      <c r="C492" s="21" t="s">
        <v>2386</v>
      </c>
      <c r="D492" s="22">
        <v>8</v>
      </c>
      <c r="E492" s="23">
        <v>3</v>
      </c>
      <c r="F492" s="24">
        <v>0</v>
      </c>
      <c r="G492" s="25">
        <v>9370000</v>
      </c>
      <c r="H492" s="31">
        <v>5865000</v>
      </c>
      <c r="I492" s="24">
        <v>0</v>
      </c>
      <c r="J492" s="25">
        <v>37658000</v>
      </c>
      <c r="K492" s="28">
        <v>12156000</v>
      </c>
      <c r="L492" s="33">
        <v>0</v>
      </c>
      <c r="M492" s="25">
        <v>8095500</v>
      </c>
      <c r="N492" s="28">
        <v>9101100</v>
      </c>
      <c r="O492" s="22"/>
      <c r="P492" s="30" t="s">
        <v>455</v>
      </c>
    </row>
    <row r="493" spans="1:16" x14ac:dyDescent="0.3">
      <c r="A493" s="20" t="s">
        <v>762</v>
      </c>
      <c r="B493" s="21" t="s">
        <v>768</v>
      </c>
      <c r="C493" s="21" t="s">
        <v>2387</v>
      </c>
      <c r="D493" s="22">
        <v>5</v>
      </c>
      <c r="E493" s="23">
        <v>3</v>
      </c>
      <c r="F493" s="27">
        <v>3881400</v>
      </c>
      <c r="G493" s="25">
        <v>12183000</v>
      </c>
      <c r="H493" s="31">
        <v>10208000</v>
      </c>
      <c r="I493" s="27">
        <v>1304700</v>
      </c>
      <c r="J493" s="25">
        <v>21748000</v>
      </c>
      <c r="K493" s="28">
        <v>6877400</v>
      </c>
      <c r="L493" s="29">
        <v>4058900</v>
      </c>
      <c r="M493" s="25">
        <v>4799600</v>
      </c>
      <c r="N493" s="28">
        <v>5373800</v>
      </c>
      <c r="O493" s="22"/>
      <c r="P493" s="30" t="s">
        <v>765</v>
      </c>
    </row>
    <row r="494" spans="1:16" x14ac:dyDescent="0.3">
      <c r="A494" s="20" t="s">
        <v>411</v>
      </c>
      <c r="B494" s="21" t="s">
        <v>414</v>
      </c>
      <c r="C494" s="21" t="s">
        <v>2388</v>
      </c>
      <c r="D494" s="22">
        <v>6</v>
      </c>
      <c r="E494" s="23">
        <v>2</v>
      </c>
      <c r="F494" s="24">
        <v>0</v>
      </c>
      <c r="G494" s="32">
        <v>0</v>
      </c>
      <c r="H494" s="31">
        <v>4367500</v>
      </c>
      <c r="I494" s="24">
        <v>0</v>
      </c>
      <c r="J494" s="32">
        <v>0</v>
      </c>
      <c r="K494" s="28">
        <v>4471900</v>
      </c>
      <c r="L494" s="33">
        <v>0</v>
      </c>
      <c r="M494" s="32">
        <v>0</v>
      </c>
      <c r="N494" s="28">
        <v>4635500</v>
      </c>
      <c r="O494" s="22"/>
      <c r="P494" s="30" t="s">
        <v>411</v>
      </c>
    </row>
    <row r="495" spans="1:16" x14ac:dyDescent="0.3">
      <c r="A495" s="20" t="s">
        <v>10</v>
      </c>
      <c r="B495" s="21" t="s">
        <v>33</v>
      </c>
      <c r="C495" s="21" t="s">
        <v>2389</v>
      </c>
      <c r="D495" s="22">
        <v>2</v>
      </c>
      <c r="E495" s="23">
        <v>2</v>
      </c>
      <c r="F495" s="24">
        <v>0</v>
      </c>
      <c r="G495" s="25">
        <v>6380600</v>
      </c>
      <c r="H495" s="31">
        <v>25617000</v>
      </c>
      <c r="I495" s="24">
        <v>0</v>
      </c>
      <c r="J495" s="32">
        <v>0</v>
      </c>
      <c r="K495" s="28">
        <v>12580000</v>
      </c>
      <c r="L495" s="33">
        <v>0</v>
      </c>
      <c r="M495" s="25">
        <v>2736700</v>
      </c>
      <c r="N495" s="28">
        <v>11697000</v>
      </c>
      <c r="O495" s="22"/>
      <c r="P495" s="30" t="s">
        <v>9</v>
      </c>
    </row>
    <row r="496" spans="1:16" x14ac:dyDescent="0.3">
      <c r="A496" s="20" t="s">
        <v>754</v>
      </c>
      <c r="B496" s="21" t="s">
        <v>756</v>
      </c>
      <c r="C496" s="21" t="s">
        <v>2390</v>
      </c>
      <c r="D496" s="22">
        <v>2</v>
      </c>
      <c r="E496" s="23">
        <v>2</v>
      </c>
      <c r="F496" s="27">
        <v>2033800</v>
      </c>
      <c r="G496" s="25">
        <v>234660000</v>
      </c>
      <c r="H496" s="31">
        <v>114670000</v>
      </c>
      <c r="I496" s="24">
        <v>0</v>
      </c>
      <c r="J496" s="25">
        <v>416070000</v>
      </c>
      <c r="K496" s="28">
        <v>164240000</v>
      </c>
      <c r="L496" s="29">
        <v>104630000</v>
      </c>
      <c r="M496" s="25">
        <v>166080000</v>
      </c>
      <c r="N496" s="28">
        <v>129150000</v>
      </c>
      <c r="O496" s="22"/>
      <c r="P496" s="30" t="s">
        <v>754</v>
      </c>
    </row>
    <row r="497" spans="1:16" x14ac:dyDescent="0.3">
      <c r="A497" s="20" t="s">
        <v>586</v>
      </c>
      <c r="B497" s="21" t="s">
        <v>589</v>
      </c>
      <c r="C497" s="21" t="s">
        <v>2391</v>
      </c>
      <c r="D497" s="22">
        <v>2</v>
      </c>
      <c r="E497" s="23">
        <v>2</v>
      </c>
      <c r="F497" s="24">
        <v>0</v>
      </c>
      <c r="G497" s="25">
        <v>25604000</v>
      </c>
      <c r="H497" s="31">
        <v>13438000</v>
      </c>
      <c r="I497" s="24">
        <v>0</v>
      </c>
      <c r="J497" s="25">
        <v>38233000</v>
      </c>
      <c r="K497" s="28">
        <v>11028000</v>
      </c>
      <c r="L497" s="29">
        <v>27668000</v>
      </c>
      <c r="M497" s="25">
        <v>17421000</v>
      </c>
      <c r="N497" s="28">
        <v>14533000</v>
      </c>
      <c r="O497" s="22"/>
      <c r="P497" s="30" t="s">
        <v>588</v>
      </c>
    </row>
    <row r="498" spans="1:16" x14ac:dyDescent="0.3">
      <c r="A498" s="20" t="s">
        <v>744</v>
      </c>
      <c r="B498" s="21" t="s">
        <v>745</v>
      </c>
      <c r="C498" s="21" t="s">
        <v>2392</v>
      </c>
      <c r="D498" s="22">
        <v>2</v>
      </c>
      <c r="E498" s="23">
        <v>2</v>
      </c>
      <c r="F498" s="27">
        <v>21434000</v>
      </c>
      <c r="G498" s="25">
        <v>82155000</v>
      </c>
      <c r="H498" s="31">
        <v>44318000</v>
      </c>
      <c r="I498" s="27">
        <v>8575200</v>
      </c>
      <c r="J498" s="25">
        <v>98775000</v>
      </c>
      <c r="K498" s="28">
        <v>33290000</v>
      </c>
      <c r="L498" s="29">
        <v>28126000</v>
      </c>
      <c r="M498" s="25">
        <v>30474000</v>
      </c>
      <c r="N498" s="28">
        <v>39391000</v>
      </c>
      <c r="O498" s="22"/>
      <c r="P498" s="30" t="s">
        <v>744</v>
      </c>
    </row>
    <row r="499" spans="1:16" x14ac:dyDescent="0.3">
      <c r="A499" s="20" t="s">
        <v>169</v>
      </c>
      <c r="B499" s="21" t="s">
        <v>171</v>
      </c>
      <c r="C499" s="21" t="s">
        <v>2393</v>
      </c>
      <c r="D499" s="22">
        <v>2</v>
      </c>
      <c r="E499" s="23">
        <v>2</v>
      </c>
      <c r="F499" s="24">
        <v>0</v>
      </c>
      <c r="G499" s="25">
        <v>5600800</v>
      </c>
      <c r="H499" s="26">
        <v>0</v>
      </c>
      <c r="I499" s="24">
        <v>0</v>
      </c>
      <c r="J499" s="25">
        <v>3037900</v>
      </c>
      <c r="K499" s="28">
        <v>6403100</v>
      </c>
      <c r="L499" s="33">
        <v>0</v>
      </c>
      <c r="M499" s="25">
        <v>4458400</v>
      </c>
      <c r="N499" s="28">
        <v>7640400</v>
      </c>
      <c r="O499" s="22"/>
      <c r="P499" s="30" t="s">
        <v>169</v>
      </c>
    </row>
    <row r="500" spans="1:16" x14ac:dyDescent="0.3">
      <c r="A500" s="20" t="s">
        <v>942</v>
      </c>
      <c r="B500" s="21" t="s">
        <v>943</v>
      </c>
      <c r="C500" s="21" t="s">
        <v>2394</v>
      </c>
      <c r="D500" s="22">
        <v>2</v>
      </c>
      <c r="E500" s="23">
        <v>2</v>
      </c>
      <c r="F500" s="24">
        <v>0</v>
      </c>
      <c r="G500" s="32">
        <v>0</v>
      </c>
      <c r="H500" s="26">
        <v>0</v>
      </c>
      <c r="I500" s="24">
        <v>0</v>
      </c>
      <c r="J500" s="32">
        <v>0</v>
      </c>
      <c r="K500" s="34">
        <v>0</v>
      </c>
      <c r="L500" s="33">
        <v>0</v>
      </c>
      <c r="M500" s="32">
        <v>0</v>
      </c>
      <c r="N500" s="34">
        <v>0</v>
      </c>
      <c r="O500" s="22"/>
      <c r="P500" s="30" t="s">
        <v>941</v>
      </c>
    </row>
    <row r="501" spans="1:16" x14ac:dyDescent="0.3">
      <c r="A501" s="20" t="s">
        <v>635</v>
      </c>
      <c r="B501" s="21" t="s">
        <v>637</v>
      </c>
      <c r="C501" s="21" t="s">
        <v>2395</v>
      </c>
      <c r="D501" s="22">
        <v>7</v>
      </c>
      <c r="E501" s="23">
        <v>2</v>
      </c>
      <c r="F501" s="27">
        <v>1924100</v>
      </c>
      <c r="G501" s="25">
        <v>28722000</v>
      </c>
      <c r="H501" s="31">
        <v>15935000</v>
      </c>
      <c r="I501" s="27">
        <v>999690</v>
      </c>
      <c r="J501" s="25">
        <v>54777000</v>
      </c>
      <c r="K501" s="28">
        <v>21819000</v>
      </c>
      <c r="L501" s="29">
        <v>22174000</v>
      </c>
      <c r="M501" s="25">
        <v>20126000</v>
      </c>
      <c r="N501" s="28">
        <v>23116000</v>
      </c>
      <c r="O501" s="22"/>
      <c r="P501" s="30" t="s">
        <v>635</v>
      </c>
    </row>
    <row r="502" spans="1:16" x14ac:dyDescent="0.3">
      <c r="A502" s="20" t="s">
        <v>968</v>
      </c>
      <c r="B502" s="21" t="s">
        <v>971</v>
      </c>
      <c r="C502" s="21" t="s">
        <v>2396</v>
      </c>
      <c r="D502" s="22">
        <v>10</v>
      </c>
      <c r="E502" s="23">
        <v>2</v>
      </c>
      <c r="F502" s="27">
        <v>14826000</v>
      </c>
      <c r="G502" s="25">
        <v>139580000</v>
      </c>
      <c r="H502" s="31">
        <v>70251000</v>
      </c>
      <c r="I502" s="27">
        <v>6026500</v>
      </c>
      <c r="J502" s="25">
        <v>167300000</v>
      </c>
      <c r="K502" s="28">
        <v>64310000</v>
      </c>
      <c r="L502" s="29">
        <v>56641000</v>
      </c>
      <c r="M502" s="25">
        <v>49771000</v>
      </c>
      <c r="N502" s="28">
        <v>68819000</v>
      </c>
      <c r="O502" s="22"/>
      <c r="P502" s="30" t="s">
        <v>970</v>
      </c>
    </row>
    <row r="503" spans="1:16" x14ac:dyDescent="0.3">
      <c r="A503" s="20" t="s">
        <v>466</v>
      </c>
      <c r="B503" s="21" t="s">
        <v>469</v>
      </c>
      <c r="C503" s="21" t="s">
        <v>2397</v>
      </c>
      <c r="D503" s="22">
        <v>7</v>
      </c>
      <c r="E503" s="23">
        <v>2</v>
      </c>
      <c r="F503" s="27">
        <v>25695000</v>
      </c>
      <c r="G503" s="25">
        <v>76775000</v>
      </c>
      <c r="H503" s="31">
        <v>46682000</v>
      </c>
      <c r="I503" s="27">
        <v>11111000</v>
      </c>
      <c r="J503" s="25">
        <v>73465000</v>
      </c>
      <c r="K503" s="28">
        <v>45130000</v>
      </c>
      <c r="L503" s="29">
        <v>44649000</v>
      </c>
      <c r="M503" s="25">
        <v>29574000</v>
      </c>
      <c r="N503" s="28">
        <v>47204000</v>
      </c>
      <c r="O503" s="22"/>
      <c r="P503" s="30" t="s">
        <v>466</v>
      </c>
    </row>
    <row r="504" spans="1:16" x14ac:dyDescent="0.3">
      <c r="A504" s="20" t="s">
        <v>932</v>
      </c>
      <c r="B504" s="21" t="s">
        <v>933</v>
      </c>
      <c r="C504" s="21" t="s">
        <v>2398</v>
      </c>
      <c r="D504" s="22">
        <v>9</v>
      </c>
      <c r="E504" s="23">
        <v>2</v>
      </c>
      <c r="F504" s="24">
        <v>0</v>
      </c>
      <c r="G504" s="25">
        <v>37886000</v>
      </c>
      <c r="H504" s="31">
        <v>6443600</v>
      </c>
      <c r="I504" s="24">
        <v>0</v>
      </c>
      <c r="J504" s="25">
        <v>43827000</v>
      </c>
      <c r="K504" s="28">
        <v>5251400</v>
      </c>
      <c r="L504" s="29">
        <v>6445600</v>
      </c>
      <c r="M504" s="25">
        <v>17648000</v>
      </c>
      <c r="N504" s="28">
        <v>5932100</v>
      </c>
      <c r="O504" s="22"/>
      <c r="P504" s="30" t="s">
        <v>932</v>
      </c>
    </row>
    <row r="505" spans="1:16" x14ac:dyDescent="0.3">
      <c r="A505" s="20" t="s">
        <v>574</v>
      </c>
      <c r="B505" s="21" t="s">
        <v>584</v>
      </c>
      <c r="C505" s="21" t="s">
        <v>2399</v>
      </c>
      <c r="D505" s="22">
        <v>4</v>
      </c>
      <c r="E505" s="23">
        <v>3</v>
      </c>
      <c r="F505" s="27">
        <v>22161000</v>
      </c>
      <c r="G505" s="25">
        <v>29145000</v>
      </c>
      <c r="H505" s="31">
        <v>20821000</v>
      </c>
      <c r="I505" s="24">
        <v>0</v>
      </c>
      <c r="J505" s="25">
        <v>49145000</v>
      </c>
      <c r="K505" s="28">
        <v>22255000</v>
      </c>
      <c r="L505" s="29">
        <v>17409000</v>
      </c>
      <c r="M505" s="25">
        <v>14068000</v>
      </c>
      <c r="N505" s="28">
        <v>13378000</v>
      </c>
      <c r="O505" s="22"/>
      <c r="P505" s="30" t="s">
        <v>579</v>
      </c>
    </row>
    <row r="506" spans="1:16" x14ac:dyDescent="0.3">
      <c r="A506" s="20" t="s">
        <v>262</v>
      </c>
      <c r="B506" s="21" t="s">
        <v>264</v>
      </c>
      <c r="C506" s="21" t="s">
        <v>2400</v>
      </c>
      <c r="D506" s="22">
        <v>4</v>
      </c>
      <c r="E506" s="23">
        <v>2</v>
      </c>
      <c r="F506" s="27">
        <v>144500000</v>
      </c>
      <c r="G506" s="25">
        <v>238070000</v>
      </c>
      <c r="H506" s="31">
        <v>27701000</v>
      </c>
      <c r="I506" s="27">
        <v>12257000</v>
      </c>
      <c r="J506" s="25">
        <v>295360000</v>
      </c>
      <c r="K506" s="28">
        <v>19184000</v>
      </c>
      <c r="L506" s="29">
        <v>166760000</v>
      </c>
      <c r="M506" s="25">
        <v>84682000</v>
      </c>
      <c r="N506" s="28">
        <v>20976000</v>
      </c>
      <c r="O506" s="22"/>
      <c r="P506" s="30" t="s">
        <v>262</v>
      </c>
    </row>
    <row r="507" spans="1:16" x14ac:dyDescent="0.3">
      <c r="A507" s="20" t="s">
        <v>785</v>
      </c>
      <c r="B507" s="21" t="s">
        <v>786</v>
      </c>
      <c r="C507" s="21" t="s">
        <v>2401</v>
      </c>
      <c r="D507" s="22">
        <v>3</v>
      </c>
      <c r="E507" s="23">
        <v>2</v>
      </c>
      <c r="F507" s="27">
        <v>5497300</v>
      </c>
      <c r="G507" s="25">
        <v>11747000</v>
      </c>
      <c r="H507" s="31">
        <v>8637000</v>
      </c>
      <c r="I507" s="27">
        <v>2297700</v>
      </c>
      <c r="J507" s="32">
        <v>0</v>
      </c>
      <c r="K507" s="28">
        <v>10277000</v>
      </c>
      <c r="L507" s="29">
        <v>21236000</v>
      </c>
      <c r="M507" s="25">
        <v>6257200</v>
      </c>
      <c r="N507" s="28">
        <v>9918600</v>
      </c>
      <c r="O507" s="22"/>
      <c r="P507" s="30" t="s">
        <v>784</v>
      </c>
    </row>
    <row r="508" spans="1:16" x14ac:dyDescent="0.3">
      <c r="A508" s="20" t="s">
        <v>133</v>
      </c>
      <c r="B508" s="21" t="s">
        <v>136</v>
      </c>
      <c r="C508" s="21" t="s">
        <v>2402</v>
      </c>
      <c r="D508" s="22">
        <v>4</v>
      </c>
      <c r="E508" s="23">
        <v>4</v>
      </c>
      <c r="F508" s="24">
        <v>0</v>
      </c>
      <c r="G508" s="25">
        <v>9593700</v>
      </c>
      <c r="H508" s="31">
        <v>35708000</v>
      </c>
      <c r="I508" s="24">
        <v>0</v>
      </c>
      <c r="J508" s="25">
        <v>115520000</v>
      </c>
      <c r="K508" s="28">
        <v>30272000</v>
      </c>
      <c r="L508" s="29">
        <v>30663000</v>
      </c>
      <c r="M508" s="25">
        <v>29728000</v>
      </c>
      <c r="N508" s="28">
        <v>36414000</v>
      </c>
      <c r="O508" s="22"/>
      <c r="P508" s="30" t="s">
        <v>133</v>
      </c>
    </row>
    <row r="509" spans="1:16" x14ac:dyDescent="0.3">
      <c r="A509" s="20" t="s">
        <v>51</v>
      </c>
      <c r="B509" s="21" t="s">
        <v>53</v>
      </c>
      <c r="C509" s="21" t="s">
        <v>2403</v>
      </c>
      <c r="D509" s="22">
        <v>2</v>
      </c>
      <c r="E509" s="23">
        <v>2</v>
      </c>
      <c r="F509" s="27">
        <v>2384200</v>
      </c>
      <c r="G509" s="25">
        <v>3798700</v>
      </c>
      <c r="H509" s="31">
        <v>5299900</v>
      </c>
      <c r="I509" s="24">
        <v>0</v>
      </c>
      <c r="J509" s="25">
        <v>8690400</v>
      </c>
      <c r="K509" s="34">
        <v>0</v>
      </c>
      <c r="L509" s="29">
        <v>2450100</v>
      </c>
      <c r="M509" s="32">
        <v>0</v>
      </c>
      <c r="N509" s="34">
        <v>0</v>
      </c>
      <c r="O509" s="22"/>
      <c r="P509" s="30" t="s">
        <v>51</v>
      </c>
    </row>
    <row r="510" spans="1:16" x14ac:dyDescent="0.3">
      <c r="A510" s="20" t="s">
        <v>180</v>
      </c>
      <c r="B510" s="21" t="s">
        <v>183</v>
      </c>
      <c r="C510" s="35" t="s">
        <v>2404</v>
      </c>
      <c r="D510" s="22">
        <v>1</v>
      </c>
      <c r="E510" s="23">
        <v>3</v>
      </c>
      <c r="F510" s="24">
        <v>0</v>
      </c>
      <c r="G510" s="25">
        <v>16393000</v>
      </c>
      <c r="H510" s="31">
        <v>6363400</v>
      </c>
      <c r="I510" s="24">
        <v>0</v>
      </c>
      <c r="J510" s="25">
        <v>92609000</v>
      </c>
      <c r="K510" s="28">
        <v>16028000</v>
      </c>
      <c r="L510" s="29">
        <v>4955000</v>
      </c>
      <c r="M510" s="25">
        <v>33047000</v>
      </c>
      <c r="N510" s="28">
        <v>4909500</v>
      </c>
      <c r="O510" s="22"/>
      <c r="P510" s="30" t="s">
        <v>180</v>
      </c>
    </row>
    <row r="511" spans="1:16" x14ac:dyDescent="0.3">
      <c r="A511" s="20" t="s">
        <v>691</v>
      </c>
      <c r="B511" s="21" t="s">
        <v>692</v>
      </c>
      <c r="C511" s="35" t="s">
        <v>2405</v>
      </c>
      <c r="D511" s="22">
        <v>1</v>
      </c>
      <c r="E511" s="23">
        <v>2</v>
      </c>
      <c r="F511" s="27">
        <v>112420000</v>
      </c>
      <c r="G511" s="25">
        <v>975290000</v>
      </c>
      <c r="H511" s="31">
        <v>458560000</v>
      </c>
      <c r="I511" s="27">
        <v>23884000</v>
      </c>
      <c r="J511" s="25">
        <v>1253200000</v>
      </c>
      <c r="K511" s="28">
        <v>426040000</v>
      </c>
      <c r="L511" s="29">
        <v>357860000</v>
      </c>
      <c r="M511" s="25">
        <v>412230000</v>
      </c>
      <c r="N511" s="28">
        <v>426120000</v>
      </c>
      <c r="O511" s="22"/>
      <c r="P511" s="30" t="s">
        <v>691</v>
      </c>
    </row>
    <row r="512" spans="1:16" x14ac:dyDescent="0.3">
      <c r="A512" s="20" t="s">
        <v>600</v>
      </c>
      <c r="B512" s="21" t="s">
        <v>603</v>
      </c>
      <c r="C512" s="35" t="s">
        <v>2406</v>
      </c>
      <c r="D512" s="22">
        <v>1</v>
      </c>
      <c r="E512" s="23">
        <v>3</v>
      </c>
      <c r="F512" s="27">
        <v>13998000</v>
      </c>
      <c r="G512" s="25">
        <v>60764000</v>
      </c>
      <c r="H512" s="31">
        <v>13721000</v>
      </c>
      <c r="I512" s="27">
        <v>18746000</v>
      </c>
      <c r="J512" s="25">
        <v>85653000</v>
      </c>
      <c r="K512" s="28">
        <v>12641000</v>
      </c>
      <c r="L512" s="29">
        <v>22947000</v>
      </c>
      <c r="M512" s="25">
        <v>19609000</v>
      </c>
      <c r="N512" s="28">
        <v>13438000</v>
      </c>
      <c r="O512" s="22"/>
      <c r="P512" s="30" t="s">
        <v>600</v>
      </c>
    </row>
    <row r="513" spans="1:16" x14ac:dyDescent="0.3">
      <c r="A513" s="20" t="s">
        <v>195</v>
      </c>
      <c r="B513" s="21" t="s">
        <v>197</v>
      </c>
      <c r="C513" s="35" t="s">
        <v>2407</v>
      </c>
      <c r="D513" s="22">
        <v>1</v>
      </c>
      <c r="E513" s="23">
        <v>2</v>
      </c>
      <c r="F513" s="27">
        <v>6370000</v>
      </c>
      <c r="G513" s="25">
        <v>16457000</v>
      </c>
      <c r="H513" s="31">
        <v>7390900</v>
      </c>
      <c r="I513" s="27">
        <v>1703100</v>
      </c>
      <c r="J513" s="25">
        <v>17592000</v>
      </c>
      <c r="K513" s="28">
        <v>5200000</v>
      </c>
      <c r="L513" s="29">
        <v>12405000</v>
      </c>
      <c r="M513" s="25">
        <v>8567900</v>
      </c>
      <c r="N513" s="28">
        <v>5558800</v>
      </c>
      <c r="O513" s="22"/>
      <c r="P513" s="30" t="s">
        <v>195</v>
      </c>
    </row>
    <row r="514" spans="1:16" x14ac:dyDescent="0.3">
      <c r="A514" s="20" t="s">
        <v>567</v>
      </c>
      <c r="B514" s="21" t="s">
        <v>569</v>
      </c>
      <c r="C514" s="35" t="s">
        <v>2408</v>
      </c>
      <c r="D514" s="22">
        <v>1</v>
      </c>
      <c r="E514" s="23">
        <v>2</v>
      </c>
      <c r="F514" s="24">
        <v>0</v>
      </c>
      <c r="G514" s="25">
        <v>11063000</v>
      </c>
      <c r="H514" s="26">
        <v>0</v>
      </c>
      <c r="I514" s="24">
        <v>0</v>
      </c>
      <c r="J514" s="25">
        <v>12391000</v>
      </c>
      <c r="K514" s="28">
        <v>3161300</v>
      </c>
      <c r="L514" s="33">
        <v>0</v>
      </c>
      <c r="M514" s="25">
        <v>4496200</v>
      </c>
      <c r="N514" s="28">
        <v>4242100</v>
      </c>
      <c r="O514" s="22"/>
      <c r="P514" s="30" t="s">
        <v>567</v>
      </c>
    </row>
    <row r="515" spans="1:16" x14ac:dyDescent="0.3">
      <c r="A515" s="20" t="s">
        <v>258</v>
      </c>
      <c r="B515" s="21" t="s">
        <v>260</v>
      </c>
      <c r="C515" s="35" t="s">
        <v>2409</v>
      </c>
      <c r="D515" s="22">
        <v>1</v>
      </c>
      <c r="E515" s="23">
        <v>3</v>
      </c>
      <c r="F515" s="27">
        <v>750120</v>
      </c>
      <c r="G515" s="25">
        <v>3566600</v>
      </c>
      <c r="H515" s="26">
        <v>0</v>
      </c>
      <c r="I515" s="24">
        <v>0</v>
      </c>
      <c r="J515" s="25">
        <v>4603500</v>
      </c>
      <c r="K515" s="28">
        <v>1774700</v>
      </c>
      <c r="L515" s="29">
        <v>1444300</v>
      </c>
      <c r="M515" s="25">
        <v>2965100</v>
      </c>
      <c r="N515" s="34">
        <v>0</v>
      </c>
      <c r="O515" s="22"/>
      <c r="P515" s="30" t="s">
        <v>258</v>
      </c>
    </row>
    <row r="516" spans="1:16" x14ac:dyDescent="0.3">
      <c r="A516" s="20" t="s">
        <v>615</v>
      </c>
      <c r="B516" s="21" t="s">
        <v>617</v>
      </c>
      <c r="C516" s="35" t="s">
        <v>2410</v>
      </c>
      <c r="D516" s="22">
        <v>1</v>
      </c>
      <c r="E516" s="23">
        <v>2</v>
      </c>
      <c r="F516" s="27">
        <v>1882200</v>
      </c>
      <c r="G516" s="25">
        <v>20282000</v>
      </c>
      <c r="H516" s="31">
        <v>1391900</v>
      </c>
      <c r="I516" s="24">
        <v>0</v>
      </c>
      <c r="J516" s="25">
        <v>33725000</v>
      </c>
      <c r="K516" s="28">
        <v>14841000</v>
      </c>
      <c r="L516" s="29">
        <v>7597100</v>
      </c>
      <c r="M516" s="25">
        <v>10031000</v>
      </c>
      <c r="N516" s="28">
        <v>12637000</v>
      </c>
      <c r="O516" s="22"/>
      <c r="P516" s="30" t="s">
        <v>615</v>
      </c>
    </row>
    <row r="517" spans="1:16" x14ac:dyDescent="0.3">
      <c r="A517" s="20" t="s">
        <v>837</v>
      </c>
      <c r="B517" s="21" t="s">
        <v>838</v>
      </c>
      <c r="C517" s="35" t="s">
        <v>2411</v>
      </c>
      <c r="D517" s="22">
        <v>1</v>
      </c>
      <c r="E517" s="23">
        <v>2</v>
      </c>
      <c r="F517" s="27">
        <v>2130300</v>
      </c>
      <c r="G517" s="25">
        <v>43426000</v>
      </c>
      <c r="H517" s="31">
        <v>56230000</v>
      </c>
      <c r="I517" s="24">
        <v>0</v>
      </c>
      <c r="J517" s="25">
        <v>106770000</v>
      </c>
      <c r="K517" s="28">
        <v>51153000</v>
      </c>
      <c r="L517" s="29">
        <v>29275000</v>
      </c>
      <c r="M517" s="25">
        <v>44336000</v>
      </c>
      <c r="N517" s="28">
        <v>55152000</v>
      </c>
      <c r="O517" s="22"/>
      <c r="P517" s="30" t="s">
        <v>837</v>
      </c>
    </row>
    <row r="518" spans="1:16" x14ac:dyDescent="0.3">
      <c r="A518" s="20" t="s">
        <v>818</v>
      </c>
      <c r="B518" s="21" t="s">
        <v>819</v>
      </c>
      <c r="C518" s="35" t="s">
        <v>2412</v>
      </c>
      <c r="D518" s="22">
        <v>1</v>
      </c>
      <c r="E518" s="23">
        <v>2</v>
      </c>
      <c r="F518" s="24">
        <v>0</v>
      </c>
      <c r="G518" s="25">
        <v>4333600</v>
      </c>
      <c r="H518" s="31">
        <v>5512100</v>
      </c>
      <c r="I518" s="24">
        <v>0</v>
      </c>
      <c r="J518" s="25">
        <v>34538000</v>
      </c>
      <c r="K518" s="28">
        <v>16680000</v>
      </c>
      <c r="L518" s="29">
        <v>5950700</v>
      </c>
      <c r="M518" s="25">
        <v>6524500</v>
      </c>
      <c r="N518" s="28">
        <v>7058700</v>
      </c>
      <c r="O518" s="22"/>
      <c r="P518" s="30" t="s">
        <v>817</v>
      </c>
    </row>
    <row r="519" spans="1:16" x14ac:dyDescent="0.3">
      <c r="A519" s="20" t="s">
        <v>507</v>
      </c>
      <c r="B519" s="21" t="s">
        <v>510</v>
      </c>
      <c r="C519" s="35" t="s">
        <v>2413</v>
      </c>
      <c r="D519" s="22">
        <v>1</v>
      </c>
      <c r="E519" s="23">
        <v>2</v>
      </c>
      <c r="F519" s="27">
        <v>3072700</v>
      </c>
      <c r="G519" s="25">
        <v>27640000</v>
      </c>
      <c r="H519" s="31">
        <v>63194000</v>
      </c>
      <c r="I519" s="24">
        <v>0</v>
      </c>
      <c r="J519" s="25">
        <v>64466000</v>
      </c>
      <c r="K519" s="28">
        <v>48702000</v>
      </c>
      <c r="L519" s="29">
        <v>17749000</v>
      </c>
      <c r="M519" s="25">
        <v>11826000</v>
      </c>
      <c r="N519" s="28">
        <v>26443000</v>
      </c>
      <c r="O519" s="22"/>
      <c r="P519" s="30" t="s">
        <v>509</v>
      </c>
    </row>
    <row r="520" spans="1:16" x14ac:dyDescent="0.3">
      <c r="A520" s="20" t="s">
        <v>735</v>
      </c>
      <c r="B520" s="21" t="s">
        <v>739</v>
      </c>
      <c r="C520" s="35" t="s">
        <v>2414</v>
      </c>
      <c r="D520" s="22">
        <v>1</v>
      </c>
      <c r="E520" s="23">
        <v>2</v>
      </c>
      <c r="F520" s="27">
        <v>520070</v>
      </c>
      <c r="G520" s="25">
        <v>9881700</v>
      </c>
      <c r="H520" s="31">
        <v>16349000</v>
      </c>
      <c r="I520" s="24">
        <v>0</v>
      </c>
      <c r="J520" s="25">
        <v>20803000</v>
      </c>
      <c r="K520" s="28">
        <v>9725600</v>
      </c>
      <c r="L520" s="29">
        <v>8608500</v>
      </c>
      <c r="M520" s="25">
        <v>3670100</v>
      </c>
      <c r="N520" s="28">
        <v>5047800</v>
      </c>
      <c r="O520" s="22"/>
      <c r="P520" s="30" t="s">
        <v>735</v>
      </c>
    </row>
    <row r="521" spans="1:16" x14ac:dyDescent="0.3">
      <c r="A521" s="20" t="s">
        <v>359</v>
      </c>
      <c r="B521" s="21" t="s">
        <v>360</v>
      </c>
      <c r="C521" s="35" t="s">
        <v>2415</v>
      </c>
      <c r="D521" s="22">
        <v>1</v>
      </c>
      <c r="E521" s="23">
        <v>2</v>
      </c>
      <c r="F521" s="24">
        <v>0</v>
      </c>
      <c r="G521" s="32">
        <v>0</v>
      </c>
      <c r="H521" s="31">
        <v>5271600</v>
      </c>
      <c r="I521" s="24">
        <v>0</v>
      </c>
      <c r="J521" s="32">
        <v>0</v>
      </c>
      <c r="K521" s="28">
        <v>7562600</v>
      </c>
      <c r="L521" s="33">
        <v>0</v>
      </c>
      <c r="M521" s="32">
        <v>0</v>
      </c>
      <c r="N521" s="28">
        <v>10166000</v>
      </c>
      <c r="O521" s="22"/>
      <c r="P521" s="30" t="s">
        <v>358</v>
      </c>
    </row>
    <row r="522" spans="1:16" x14ac:dyDescent="0.3">
      <c r="A522" s="20" t="s">
        <v>822</v>
      </c>
      <c r="B522" s="21" t="s">
        <v>823</v>
      </c>
      <c r="C522" s="35" t="s">
        <v>2416</v>
      </c>
      <c r="D522" s="22">
        <v>1</v>
      </c>
      <c r="E522" s="23">
        <v>2</v>
      </c>
      <c r="F522" s="27">
        <v>3387600</v>
      </c>
      <c r="G522" s="25">
        <v>4137400</v>
      </c>
      <c r="H522" s="31">
        <v>6616500</v>
      </c>
      <c r="I522" s="24">
        <v>0</v>
      </c>
      <c r="J522" s="25">
        <v>11249000</v>
      </c>
      <c r="K522" s="28">
        <v>5278600</v>
      </c>
      <c r="L522" s="29">
        <v>2303100</v>
      </c>
      <c r="M522" s="25">
        <v>3785600</v>
      </c>
      <c r="N522" s="34">
        <v>0</v>
      </c>
      <c r="O522" s="22"/>
      <c r="P522" s="30" t="s">
        <v>822</v>
      </c>
    </row>
    <row r="523" spans="1:16" x14ac:dyDescent="0.3">
      <c r="A523" s="20" t="s">
        <v>704</v>
      </c>
      <c r="B523" s="21" t="s">
        <v>707</v>
      </c>
      <c r="C523" s="35" t="s">
        <v>2417</v>
      </c>
      <c r="D523" s="22">
        <v>1</v>
      </c>
      <c r="E523" s="23">
        <v>2</v>
      </c>
      <c r="F523" s="27">
        <v>2532900</v>
      </c>
      <c r="G523" s="25">
        <v>3955900</v>
      </c>
      <c r="H523" s="31">
        <v>3887600</v>
      </c>
      <c r="I523" s="27">
        <v>984440</v>
      </c>
      <c r="J523" s="32">
        <v>0</v>
      </c>
      <c r="K523" s="28">
        <v>2781900</v>
      </c>
      <c r="L523" s="33">
        <v>0</v>
      </c>
      <c r="M523" s="32">
        <v>0</v>
      </c>
      <c r="N523" s="34">
        <v>0</v>
      </c>
      <c r="O523" s="22"/>
      <c r="P523" s="30" t="s">
        <v>704</v>
      </c>
    </row>
    <row r="524" spans="1:16" x14ac:dyDescent="0.3">
      <c r="A524" s="20" t="s">
        <v>262</v>
      </c>
      <c r="B524" s="21" t="s">
        <v>266</v>
      </c>
      <c r="C524" s="35" t="s">
        <v>2418</v>
      </c>
      <c r="D524" s="22">
        <v>1</v>
      </c>
      <c r="E524" s="23">
        <v>2</v>
      </c>
      <c r="F524" s="24">
        <v>0</v>
      </c>
      <c r="G524" s="25">
        <v>4656300</v>
      </c>
      <c r="H524" s="26">
        <v>0</v>
      </c>
      <c r="I524" s="24">
        <v>0</v>
      </c>
      <c r="J524" s="25">
        <v>9446800</v>
      </c>
      <c r="K524" s="34">
        <v>0</v>
      </c>
      <c r="L524" s="29">
        <v>13192000</v>
      </c>
      <c r="M524" s="25">
        <v>4827300</v>
      </c>
      <c r="N524" s="34">
        <v>0</v>
      </c>
      <c r="O524" s="22"/>
      <c r="P524" s="30" t="s">
        <v>261</v>
      </c>
    </row>
    <row r="525" spans="1:16" x14ac:dyDescent="0.3">
      <c r="A525" s="20" t="s">
        <v>979</v>
      </c>
      <c r="B525" s="21" t="s">
        <v>983</v>
      </c>
      <c r="C525" s="35" t="s">
        <v>2419</v>
      </c>
      <c r="D525" s="22">
        <v>1</v>
      </c>
      <c r="E525" s="23">
        <v>2</v>
      </c>
      <c r="F525" s="24">
        <v>0</v>
      </c>
      <c r="G525" s="25">
        <v>6951600</v>
      </c>
      <c r="H525" s="31">
        <v>7787800</v>
      </c>
      <c r="I525" s="24">
        <v>0</v>
      </c>
      <c r="J525" s="25">
        <v>8154600</v>
      </c>
      <c r="K525" s="28">
        <v>20261000</v>
      </c>
      <c r="L525" s="29">
        <v>5408000</v>
      </c>
      <c r="M525" s="25">
        <v>6841200</v>
      </c>
      <c r="N525" s="28">
        <v>14208000</v>
      </c>
      <c r="O525" s="22"/>
      <c r="P525" s="30" t="s">
        <v>982</v>
      </c>
    </row>
    <row r="526" spans="1:16" x14ac:dyDescent="0.3">
      <c r="A526" s="20" t="s">
        <v>470</v>
      </c>
      <c r="B526" s="21" t="s">
        <v>471</v>
      </c>
      <c r="C526" s="35" t="s">
        <v>2420</v>
      </c>
      <c r="D526" s="22">
        <v>1</v>
      </c>
      <c r="E526" s="23">
        <v>2</v>
      </c>
      <c r="F526" s="27">
        <v>5715900</v>
      </c>
      <c r="G526" s="25">
        <v>28620000</v>
      </c>
      <c r="H526" s="31">
        <v>14291000</v>
      </c>
      <c r="I526" s="24">
        <v>0</v>
      </c>
      <c r="J526" s="25">
        <v>17652000</v>
      </c>
      <c r="K526" s="28">
        <v>8861800</v>
      </c>
      <c r="L526" s="29">
        <v>4879100</v>
      </c>
      <c r="M526" s="32">
        <v>0</v>
      </c>
      <c r="N526" s="28">
        <v>10550000</v>
      </c>
      <c r="O526" s="22"/>
      <c r="P526" s="30" t="s">
        <v>470</v>
      </c>
    </row>
    <row r="527" spans="1:16" x14ac:dyDescent="0.3">
      <c r="A527" s="20" t="s">
        <v>221</v>
      </c>
      <c r="B527" s="21" t="s">
        <v>224</v>
      </c>
      <c r="C527" s="35" t="s">
        <v>2421</v>
      </c>
      <c r="D527" s="22">
        <v>1</v>
      </c>
      <c r="E527" s="23">
        <v>2</v>
      </c>
      <c r="F527" s="27">
        <v>46530000</v>
      </c>
      <c r="G527" s="25">
        <v>118260000</v>
      </c>
      <c r="H527" s="31">
        <v>178240000</v>
      </c>
      <c r="I527" s="27">
        <v>9070500</v>
      </c>
      <c r="J527" s="25">
        <v>308290000</v>
      </c>
      <c r="K527" s="28">
        <v>106510000</v>
      </c>
      <c r="L527" s="29">
        <v>103200000</v>
      </c>
      <c r="M527" s="25">
        <v>58900000</v>
      </c>
      <c r="N527" s="28">
        <v>107610000</v>
      </c>
      <c r="O527" s="22"/>
      <c r="P527" s="30" t="s">
        <v>223</v>
      </c>
    </row>
    <row r="528" spans="1:16" x14ac:dyDescent="0.3">
      <c r="A528" s="20" t="s">
        <v>791</v>
      </c>
      <c r="B528" s="21" t="s">
        <v>792</v>
      </c>
      <c r="C528" s="35" t="s">
        <v>2422</v>
      </c>
      <c r="D528" s="22">
        <v>1</v>
      </c>
      <c r="E528" s="23">
        <v>3</v>
      </c>
      <c r="F528" s="24">
        <v>0</v>
      </c>
      <c r="G528" s="25">
        <v>4131800</v>
      </c>
      <c r="H528" s="31">
        <v>3382700</v>
      </c>
      <c r="I528" s="24">
        <v>0</v>
      </c>
      <c r="J528" s="25">
        <v>9570200</v>
      </c>
      <c r="K528" s="28">
        <v>6472500</v>
      </c>
      <c r="L528" s="33">
        <v>0</v>
      </c>
      <c r="M528" s="25">
        <v>5495700</v>
      </c>
      <c r="N528" s="28">
        <v>3118900</v>
      </c>
      <c r="O528" s="22"/>
      <c r="P528" s="30" t="s">
        <v>791</v>
      </c>
    </row>
    <row r="529" spans="1:16" x14ac:dyDescent="0.3">
      <c r="A529" s="20" t="s">
        <v>682</v>
      </c>
      <c r="B529" s="21" t="s">
        <v>685</v>
      </c>
      <c r="C529" s="35" t="s">
        <v>2423</v>
      </c>
      <c r="D529" s="22">
        <v>1</v>
      </c>
      <c r="E529" s="23">
        <v>2</v>
      </c>
      <c r="F529" s="27">
        <v>6896700</v>
      </c>
      <c r="G529" s="25">
        <v>7491300</v>
      </c>
      <c r="H529" s="26">
        <v>0</v>
      </c>
      <c r="I529" s="27">
        <v>2687200</v>
      </c>
      <c r="J529" s="25">
        <v>10988000</v>
      </c>
      <c r="K529" s="34">
        <v>0</v>
      </c>
      <c r="L529" s="29">
        <v>19957000</v>
      </c>
      <c r="M529" s="25">
        <v>5463500</v>
      </c>
      <c r="N529" s="34">
        <v>0</v>
      </c>
      <c r="O529" s="22"/>
      <c r="P529" s="30" t="s">
        <v>682</v>
      </c>
    </row>
    <row r="530" spans="1:16" x14ac:dyDescent="0.3">
      <c r="A530" s="20" t="s">
        <v>777</v>
      </c>
      <c r="B530" s="21" t="s">
        <v>781</v>
      </c>
      <c r="C530" s="35" t="s">
        <v>2424</v>
      </c>
      <c r="D530" s="22">
        <v>1</v>
      </c>
      <c r="E530" s="23">
        <v>2</v>
      </c>
      <c r="F530" s="27">
        <v>4844800</v>
      </c>
      <c r="G530" s="25">
        <v>76589000</v>
      </c>
      <c r="H530" s="31">
        <v>15295000</v>
      </c>
      <c r="I530" s="24">
        <v>0</v>
      </c>
      <c r="J530" s="25">
        <v>127970000</v>
      </c>
      <c r="K530" s="28">
        <v>7653900</v>
      </c>
      <c r="L530" s="29">
        <v>45255000</v>
      </c>
      <c r="M530" s="25">
        <v>33136000</v>
      </c>
      <c r="N530" s="28">
        <v>14193000</v>
      </c>
      <c r="O530" s="22"/>
      <c r="P530" s="30" t="s">
        <v>776</v>
      </c>
    </row>
    <row r="531" spans="1:16" x14ac:dyDescent="0.3">
      <c r="A531" s="20" t="s">
        <v>552</v>
      </c>
      <c r="B531" s="21" t="s">
        <v>554</v>
      </c>
      <c r="C531" s="35" t="s">
        <v>2425</v>
      </c>
      <c r="D531" s="22">
        <v>1</v>
      </c>
      <c r="E531" s="23">
        <v>2</v>
      </c>
      <c r="F531" s="27">
        <v>4958900</v>
      </c>
      <c r="G531" s="32">
        <v>0</v>
      </c>
      <c r="H531" s="31">
        <v>3796200</v>
      </c>
      <c r="I531" s="27">
        <v>3424500</v>
      </c>
      <c r="J531" s="25">
        <v>3694200</v>
      </c>
      <c r="K531" s="34">
        <v>0</v>
      </c>
      <c r="L531" s="29">
        <v>4344900</v>
      </c>
      <c r="M531" s="25">
        <v>2215400</v>
      </c>
      <c r="N531" s="34">
        <v>0</v>
      </c>
      <c r="O531" s="22"/>
      <c r="P531" s="30" t="s">
        <v>552</v>
      </c>
    </row>
    <row r="532" spans="1:16" x14ac:dyDescent="0.3">
      <c r="A532" s="20" t="s">
        <v>202</v>
      </c>
      <c r="B532" s="21" t="s">
        <v>206</v>
      </c>
      <c r="C532" s="35" t="s">
        <v>2426</v>
      </c>
      <c r="D532" s="22">
        <v>1</v>
      </c>
      <c r="E532" s="23">
        <v>2</v>
      </c>
      <c r="F532" s="27">
        <v>23252000</v>
      </c>
      <c r="G532" s="25">
        <v>26971000</v>
      </c>
      <c r="H532" s="31">
        <v>10162000</v>
      </c>
      <c r="I532" s="27">
        <v>22775000</v>
      </c>
      <c r="J532" s="25">
        <v>41135000</v>
      </c>
      <c r="K532" s="28">
        <v>17308000</v>
      </c>
      <c r="L532" s="29">
        <v>35383000</v>
      </c>
      <c r="M532" s="25">
        <v>31535000</v>
      </c>
      <c r="N532" s="28">
        <v>19906000</v>
      </c>
      <c r="O532" s="22"/>
      <c r="P532" s="30" t="s">
        <v>205</v>
      </c>
    </row>
    <row r="533" spans="1:16" x14ac:dyDescent="0.3">
      <c r="A533" s="20" t="s">
        <v>760</v>
      </c>
      <c r="B533" s="21" t="s">
        <v>761</v>
      </c>
      <c r="C533" s="35" t="s">
        <v>2427</v>
      </c>
      <c r="D533" s="22">
        <v>1</v>
      </c>
      <c r="E533" s="23">
        <v>2</v>
      </c>
      <c r="F533" s="27">
        <v>7410800</v>
      </c>
      <c r="G533" s="32">
        <v>0</v>
      </c>
      <c r="H533" s="26">
        <v>0</v>
      </c>
      <c r="I533" s="27">
        <v>3531600</v>
      </c>
      <c r="J533" s="32">
        <v>0</v>
      </c>
      <c r="K533" s="34">
        <v>0</v>
      </c>
      <c r="L533" s="29">
        <v>9711600</v>
      </c>
      <c r="M533" s="32">
        <v>0</v>
      </c>
      <c r="N533" s="34">
        <v>0</v>
      </c>
      <c r="O533" s="22"/>
      <c r="P533" s="30" t="s">
        <v>760</v>
      </c>
    </row>
    <row r="534" spans="1:16" x14ac:dyDescent="0.3">
      <c r="A534" s="20" t="s">
        <v>172</v>
      </c>
      <c r="B534" s="21" t="s">
        <v>177</v>
      </c>
      <c r="C534" s="35" t="s">
        <v>2428</v>
      </c>
      <c r="D534" s="22">
        <v>1</v>
      </c>
      <c r="E534" s="23">
        <v>2</v>
      </c>
      <c r="F534" s="27">
        <v>10678000</v>
      </c>
      <c r="G534" s="25">
        <v>106940000</v>
      </c>
      <c r="H534" s="31">
        <v>49388000</v>
      </c>
      <c r="I534" s="27">
        <v>1090400</v>
      </c>
      <c r="J534" s="25">
        <v>127620000</v>
      </c>
      <c r="K534" s="28">
        <v>47620000</v>
      </c>
      <c r="L534" s="29">
        <v>48135000</v>
      </c>
      <c r="M534" s="25">
        <v>66101000</v>
      </c>
      <c r="N534" s="28">
        <v>56554000</v>
      </c>
      <c r="O534" s="22"/>
      <c r="P534" s="30" t="s">
        <v>172</v>
      </c>
    </row>
    <row r="535" spans="1:16" x14ac:dyDescent="0.3">
      <c r="A535" s="20" t="s">
        <v>563</v>
      </c>
      <c r="B535" s="21" t="s">
        <v>564</v>
      </c>
      <c r="C535" s="35" t="s">
        <v>2429</v>
      </c>
      <c r="D535" s="22">
        <v>1</v>
      </c>
      <c r="E535" s="23">
        <v>2</v>
      </c>
      <c r="F535" s="24">
        <v>0</v>
      </c>
      <c r="G535" s="32">
        <v>0</v>
      </c>
      <c r="H535" s="31">
        <v>4675700</v>
      </c>
      <c r="I535" s="24">
        <v>0</v>
      </c>
      <c r="J535" s="25">
        <v>3162900</v>
      </c>
      <c r="K535" s="28">
        <v>10447000</v>
      </c>
      <c r="L535" s="33">
        <v>0</v>
      </c>
      <c r="M535" s="32">
        <v>0</v>
      </c>
      <c r="N535" s="28">
        <v>19745000</v>
      </c>
      <c r="O535" s="22"/>
      <c r="P535" s="30" t="s">
        <v>562</v>
      </c>
    </row>
    <row r="536" spans="1:16" x14ac:dyDescent="0.3">
      <c r="A536" s="20" t="s">
        <v>59</v>
      </c>
      <c r="B536" s="21" t="s">
        <v>612</v>
      </c>
      <c r="C536" s="35" t="s">
        <v>2430</v>
      </c>
      <c r="D536" s="22">
        <v>1</v>
      </c>
      <c r="E536" s="23">
        <v>2</v>
      </c>
      <c r="F536" s="24">
        <v>0</v>
      </c>
      <c r="G536" s="32">
        <v>0</v>
      </c>
      <c r="H536" s="31">
        <v>2666100</v>
      </c>
      <c r="I536" s="24">
        <v>0</v>
      </c>
      <c r="J536" s="32">
        <v>0</v>
      </c>
      <c r="K536" s="28">
        <v>6619000</v>
      </c>
      <c r="L536" s="33">
        <v>0</v>
      </c>
      <c r="M536" s="32">
        <v>0</v>
      </c>
      <c r="N536" s="28">
        <v>5465300</v>
      </c>
      <c r="O536" s="22"/>
      <c r="P536" s="30" t="s">
        <v>59</v>
      </c>
    </row>
    <row r="537" spans="1:16" x14ac:dyDescent="0.3">
      <c r="A537" s="20" t="s">
        <v>586</v>
      </c>
      <c r="B537" s="21" t="s">
        <v>590</v>
      </c>
      <c r="C537" s="35" t="s">
        <v>2431</v>
      </c>
      <c r="D537" s="22">
        <v>1</v>
      </c>
      <c r="E537" s="23">
        <v>2</v>
      </c>
      <c r="F537" s="24">
        <v>0</v>
      </c>
      <c r="G537" s="32">
        <v>0</v>
      </c>
      <c r="H537" s="26">
        <v>0</v>
      </c>
      <c r="I537" s="24">
        <v>0</v>
      </c>
      <c r="J537" s="25">
        <v>3097900</v>
      </c>
      <c r="K537" s="34">
        <v>0</v>
      </c>
      <c r="L537" s="33">
        <v>0</v>
      </c>
      <c r="M537" s="32">
        <v>0</v>
      </c>
      <c r="N537" s="34">
        <v>0</v>
      </c>
      <c r="O537" s="22"/>
      <c r="P537" s="30" t="s">
        <v>588</v>
      </c>
    </row>
    <row r="538" spans="1:16" x14ac:dyDescent="0.3">
      <c r="A538" s="20" t="s">
        <v>652</v>
      </c>
      <c r="B538" s="21" t="s">
        <v>662</v>
      </c>
      <c r="C538" s="35" t="s">
        <v>2432</v>
      </c>
      <c r="D538" s="22">
        <v>1</v>
      </c>
      <c r="E538" s="23">
        <v>2</v>
      </c>
      <c r="F538" s="27">
        <v>1848000</v>
      </c>
      <c r="G538" s="25">
        <v>5403500</v>
      </c>
      <c r="H538" s="31">
        <v>11935000</v>
      </c>
      <c r="I538" s="24">
        <v>0</v>
      </c>
      <c r="J538" s="25">
        <v>20527000</v>
      </c>
      <c r="K538" s="28">
        <v>12290000</v>
      </c>
      <c r="L538" s="29">
        <v>4191700</v>
      </c>
      <c r="M538" s="25">
        <v>1652100</v>
      </c>
      <c r="N538" s="28">
        <v>9867100</v>
      </c>
      <c r="O538" s="22"/>
      <c r="P538" s="30" t="s">
        <v>651</v>
      </c>
    </row>
    <row r="539" spans="1:16" x14ac:dyDescent="0.3">
      <c r="A539" s="20" t="s">
        <v>7</v>
      </c>
      <c r="B539" s="21" t="s">
        <v>8</v>
      </c>
      <c r="C539" s="35" t="s">
        <v>2433</v>
      </c>
      <c r="D539" s="22">
        <v>1</v>
      </c>
      <c r="E539" s="23">
        <v>3</v>
      </c>
      <c r="F539" s="24">
        <v>0</v>
      </c>
      <c r="G539" s="25">
        <v>2660700</v>
      </c>
      <c r="H539" s="31">
        <v>1841800</v>
      </c>
      <c r="I539" s="24">
        <v>0</v>
      </c>
      <c r="J539" s="25">
        <v>2474700</v>
      </c>
      <c r="K539" s="28">
        <v>2116200</v>
      </c>
      <c r="L539" s="33">
        <v>0</v>
      </c>
      <c r="M539" s="25">
        <v>1277400</v>
      </c>
      <c r="N539" s="28">
        <v>1686300</v>
      </c>
      <c r="O539" s="22"/>
      <c r="P539" s="30" t="s">
        <v>7</v>
      </c>
    </row>
    <row r="540" spans="1:16" x14ac:dyDescent="0.3">
      <c r="A540" s="20" t="s">
        <v>172</v>
      </c>
      <c r="B540" s="21" t="s">
        <v>178</v>
      </c>
      <c r="C540" s="35" t="s">
        <v>2434</v>
      </c>
      <c r="D540" s="22">
        <v>1</v>
      </c>
      <c r="E540" s="23">
        <v>3</v>
      </c>
      <c r="F540" s="27">
        <v>11819000</v>
      </c>
      <c r="G540" s="32">
        <v>0</v>
      </c>
      <c r="H540" s="31">
        <v>3434600</v>
      </c>
      <c r="I540" s="24">
        <v>0</v>
      </c>
      <c r="J540" s="25">
        <v>13032000</v>
      </c>
      <c r="K540" s="28">
        <v>5600800</v>
      </c>
      <c r="L540" s="33">
        <v>0</v>
      </c>
      <c r="M540" s="25">
        <v>4309900</v>
      </c>
      <c r="N540" s="34">
        <v>0</v>
      </c>
      <c r="O540" s="22"/>
      <c r="P540" s="30" t="s">
        <v>172</v>
      </c>
    </row>
    <row r="541" spans="1:16" x14ac:dyDescent="0.3">
      <c r="A541" s="20" t="s">
        <v>799</v>
      </c>
      <c r="B541" s="21" t="s">
        <v>801</v>
      </c>
      <c r="C541" s="35" t="s">
        <v>2435</v>
      </c>
      <c r="D541" s="22">
        <v>1</v>
      </c>
      <c r="E541" s="23">
        <v>3</v>
      </c>
      <c r="F541" s="24">
        <v>0</v>
      </c>
      <c r="G541" s="25">
        <v>11541000</v>
      </c>
      <c r="H541" s="31">
        <v>2960700</v>
      </c>
      <c r="I541" s="24">
        <v>0</v>
      </c>
      <c r="J541" s="25">
        <v>53756000</v>
      </c>
      <c r="K541" s="34">
        <v>0</v>
      </c>
      <c r="L541" s="29">
        <v>5897700</v>
      </c>
      <c r="M541" s="25">
        <v>12943000</v>
      </c>
      <c r="N541" s="34">
        <v>0</v>
      </c>
      <c r="O541" s="22"/>
      <c r="P541" s="30" t="s">
        <v>800</v>
      </c>
    </row>
    <row r="542" spans="1:16" x14ac:dyDescent="0.3">
      <c r="A542" s="20" t="s">
        <v>708</v>
      </c>
      <c r="B542" s="21" t="s">
        <v>711</v>
      </c>
      <c r="C542" s="35" t="s">
        <v>2436</v>
      </c>
      <c r="D542" s="22">
        <v>1</v>
      </c>
      <c r="E542" s="23">
        <v>2</v>
      </c>
      <c r="F542" s="27">
        <v>33212000</v>
      </c>
      <c r="G542" s="25">
        <v>49666000</v>
      </c>
      <c r="H542" s="31">
        <v>28015000</v>
      </c>
      <c r="I542" s="27">
        <v>6401100</v>
      </c>
      <c r="J542" s="25">
        <v>57171000</v>
      </c>
      <c r="K542" s="28">
        <v>26015000</v>
      </c>
      <c r="L542" s="29">
        <v>35774000</v>
      </c>
      <c r="M542" s="25">
        <v>26901000</v>
      </c>
      <c r="N542" s="28">
        <v>27089000</v>
      </c>
      <c r="O542" s="22"/>
      <c r="P542" s="30" t="s">
        <v>708</v>
      </c>
    </row>
    <row r="543" spans="1:16" x14ac:dyDescent="0.3">
      <c r="A543" s="20" t="s">
        <v>934</v>
      </c>
      <c r="B543" s="21" t="s">
        <v>936</v>
      </c>
      <c r="C543" s="35" t="s">
        <v>2437</v>
      </c>
      <c r="D543" s="22">
        <v>1</v>
      </c>
      <c r="E543" s="23">
        <v>3</v>
      </c>
      <c r="F543" s="24">
        <v>0</v>
      </c>
      <c r="G543" s="25">
        <v>8592500</v>
      </c>
      <c r="H543" s="31">
        <v>6680800</v>
      </c>
      <c r="I543" s="24">
        <v>0</v>
      </c>
      <c r="J543" s="25">
        <v>13343000</v>
      </c>
      <c r="K543" s="28">
        <v>5098100</v>
      </c>
      <c r="L543" s="29">
        <v>2272100</v>
      </c>
      <c r="M543" s="25">
        <v>4775400</v>
      </c>
      <c r="N543" s="28">
        <v>5534900</v>
      </c>
      <c r="O543" s="22"/>
      <c r="P543" s="30" t="s">
        <v>934</v>
      </c>
    </row>
    <row r="544" spans="1:16" x14ac:dyDescent="0.3">
      <c r="A544" s="20" t="s">
        <v>484</v>
      </c>
      <c r="B544" s="21" t="s">
        <v>898</v>
      </c>
      <c r="C544" s="35" t="s">
        <v>2438</v>
      </c>
      <c r="D544" s="22">
        <v>1</v>
      </c>
      <c r="E544" s="23">
        <v>3</v>
      </c>
      <c r="F544" s="27">
        <v>11863000</v>
      </c>
      <c r="G544" s="25">
        <v>5034800</v>
      </c>
      <c r="H544" s="31">
        <v>10483000</v>
      </c>
      <c r="I544" s="27">
        <v>3405500</v>
      </c>
      <c r="J544" s="25">
        <v>40643000</v>
      </c>
      <c r="K544" s="28">
        <v>16949000</v>
      </c>
      <c r="L544" s="29">
        <v>5955000</v>
      </c>
      <c r="M544" s="25">
        <v>10646000</v>
      </c>
      <c r="N544" s="28">
        <v>13259000</v>
      </c>
      <c r="O544" s="22"/>
      <c r="P544" s="30" t="s">
        <v>484</v>
      </c>
    </row>
    <row r="545" spans="1:16" x14ac:dyDescent="0.3">
      <c r="A545" s="20" t="s">
        <v>187</v>
      </c>
      <c r="B545" s="21" t="s">
        <v>189</v>
      </c>
      <c r="C545" s="35" t="s">
        <v>2439</v>
      </c>
      <c r="D545" s="22">
        <v>1</v>
      </c>
      <c r="E545" s="23">
        <v>3</v>
      </c>
      <c r="F545" s="24">
        <v>0</v>
      </c>
      <c r="G545" s="32">
        <v>0</v>
      </c>
      <c r="H545" s="31">
        <v>3719400</v>
      </c>
      <c r="I545" s="24">
        <v>0</v>
      </c>
      <c r="J545" s="25">
        <v>19061000</v>
      </c>
      <c r="K545" s="28">
        <v>8269400</v>
      </c>
      <c r="L545" s="33">
        <v>0</v>
      </c>
      <c r="M545" s="25">
        <v>7215600</v>
      </c>
      <c r="N545" s="28">
        <v>9134200</v>
      </c>
      <c r="O545" s="22"/>
      <c r="P545" s="30" t="s">
        <v>186</v>
      </c>
    </row>
    <row r="546" spans="1:16" x14ac:dyDescent="0.3">
      <c r="A546" s="20" t="s">
        <v>253</v>
      </c>
      <c r="B546" s="21" t="s">
        <v>257</v>
      </c>
      <c r="C546" s="35" t="s">
        <v>2440</v>
      </c>
      <c r="D546" s="22">
        <v>1</v>
      </c>
      <c r="E546" s="23">
        <v>2</v>
      </c>
      <c r="F546" s="27">
        <v>45121000</v>
      </c>
      <c r="G546" s="25">
        <v>70577000</v>
      </c>
      <c r="H546" s="31">
        <v>26072000</v>
      </c>
      <c r="I546" s="27">
        <v>61074000</v>
      </c>
      <c r="J546" s="25">
        <v>75678000</v>
      </c>
      <c r="K546" s="28">
        <v>20844000</v>
      </c>
      <c r="L546" s="29">
        <v>65460000</v>
      </c>
      <c r="M546" s="25">
        <v>32807000</v>
      </c>
      <c r="N546" s="28">
        <v>25542000</v>
      </c>
      <c r="O546" s="22"/>
      <c r="P546" s="30" t="s">
        <v>252</v>
      </c>
    </row>
    <row r="547" spans="1:16" x14ac:dyDescent="0.3">
      <c r="A547" s="20" t="s">
        <v>873</v>
      </c>
      <c r="B547" s="21" t="s">
        <v>875</v>
      </c>
      <c r="C547" s="35" t="s">
        <v>2441</v>
      </c>
      <c r="D547" s="22">
        <v>1</v>
      </c>
      <c r="E547" s="23">
        <v>2</v>
      </c>
      <c r="F547" s="27">
        <v>26375000</v>
      </c>
      <c r="G547" s="25">
        <v>53489000</v>
      </c>
      <c r="H547" s="31">
        <v>36348000</v>
      </c>
      <c r="I547" s="27">
        <v>24108000</v>
      </c>
      <c r="J547" s="25">
        <v>57865000</v>
      </c>
      <c r="K547" s="28">
        <v>25059000</v>
      </c>
      <c r="L547" s="29">
        <v>28536000</v>
      </c>
      <c r="M547" s="25">
        <v>18285000</v>
      </c>
      <c r="N547" s="28">
        <v>7122600</v>
      </c>
      <c r="O547" s="22"/>
      <c r="P547" s="30" t="s">
        <v>873</v>
      </c>
    </row>
    <row r="548" spans="1:16" x14ac:dyDescent="0.3">
      <c r="A548" s="20" t="s">
        <v>79</v>
      </c>
      <c r="B548" s="21" t="s">
        <v>83</v>
      </c>
      <c r="C548" s="35" t="s">
        <v>2442</v>
      </c>
      <c r="D548" s="22">
        <v>1</v>
      </c>
      <c r="E548" s="23">
        <v>2</v>
      </c>
      <c r="F548" s="24">
        <v>0</v>
      </c>
      <c r="G548" s="25">
        <v>3877600</v>
      </c>
      <c r="H548" s="31">
        <v>56094000</v>
      </c>
      <c r="I548" s="24">
        <v>0</v>
      </c>
      <c r="J548" s="25">
        <v>4916900</v>
      </c>
      <c r="K548" s="28">
        <v>87279000</v>
      </c>
      <c r="L548" s="33">
        <v>0</v>
      </c>
      <c r="M548" s="25">
        <v>3798400</v>
      </c>
      <c r="N548" s="28">
        <v>102450000</v>
      </c>
      <c r="O548" s="22"/>
      <c r="P548" s="30" t="s">
        <v>82</v>
      </c>
    </row>
    <row r="549" spans="1:16" x14ac:dyDescent="0.3">
      <c r="A549" s="20" t="s">
        <v>567</v>
      </c>
      <c r="B549" s="21" t="s">
        <v>570</v>
      </c>
      <c r="C549" s="35" t="s">
        <v>2443</v>
      </c>
      <c r="D549" s="22">
        <v>1</v>
      </c>
      <c r="E549" s="23">
        <v>3</v>
      </c>
      <c r="F549" s="27">
        <v>7335300</v>
      </c>
      <c r="G549" s="25">
        <v>11300000</v>
      </c>
      <c r="H549" s="31">
        <v>6329300</v>
      </c>
      <c r="I549" s="27">
        <v>4669100</v>
      </c>
      <c r="J549" s="25">
        <v>10769000</v>
      </c>
      <c r="K549" s="28">
        <v>7509500</v>
      </c>
      <c r="L549" s="29">
        <v>6610000</v>
      </c>
      <c r="M549" s="32">
        <v>0</v>
      </c>
      <c r="N549" s="28">
        <v>7862200</v>
      </c>
      <c r="O549" s="22"/>
      <c r="P549" s="30" t="s">
        <v>567</v>
      </c>
    </row>
    <row r="550" spans="1:16" x14ac:dyDescent="0.3">
      <c r="A550" s="20" t="s">
        <v>527</v>
      </c>
      <c r="B550" s="21" t="s">
        <v>528</v>
      </c>
      <c r="C550" s="35" t="s">
        <v>2444</v>
      </c>
      <c r="D550" s="22">
        <v>1</v>
      </c>
      <c r="E550" s="23">
        <v>2</v>
      </c>
      <c r="F550" s="24">
        <v>0</v>
      </c>
      <c r="G550" s="25">
        <v>14614000</v>
      </c>
      <c r="H550" s="31">
        <v>4306800</v>
      </c>
      <c r="I550" s="24">
        <v>0</v>
      </c>
      <c r="J550" s="25">
        <v>20360000</v>
      </c>
      <c r="K550" s="28">
        <v>4707300</v>
      </c>
      <c r="L550" s="33">
        <v>0</v>
      </c>
      <c r="M550" s="25">
        <v>3134900</v>
      </c>
      <c r="N550" s="28">
        <v>5796800</v>
      </c>
      <c r="O550" s="22"/>
      <c r="P550" s="30" t="s">
        <v>527</v>
      </c>
    </row>
    <row r="551" spans="1:16" x14ac:dyDescent="0.3">
      <c r="A551" s="20" t="s">
        <v>877</v>
      </c>
      <c r="B551" s="21" t="s">
        <v>880</v>
      </c>
      <c r="C551" s="35" t="s">
        <v>2445</v>
      </c>
      <c r="D551" s="22">
        <v>1</v>
      </c>
      <c r="E551" s="23">
        <v>2</v>
      </c>
      <c r="F551" s="27">
        <v>2931700</v>
      </c>
      <c r="G551" s="32">
        <v>0</v>
      </c>
      <c r="H551" s="31">
        <v>5886400</v>
      </c>
      <c r="I551" s="27">
        <v>1578800</v>
      </c>
      <c r="J551" s="25">
        <v>11998000</v>
      </c>
      <c r="K551" s="34">
        <v>0</v>
      </c>
      <c r="L551" s="33">
        <v>0</v>
      </c>
      <c r="M551" s="32">
        <v>0</v>
      </c>
      <c r="N551" s="28">
        <v>3383800</v>
      </c>
      <c r="O551" s="22"/>
      <c r="P551" s="30" t="s">
        <v>879</v>
      </c>
    </row>
    <row r="552" spans="1:16" x14ac:dyDescent="0.3">
      <c r="A552" s="20" t="s">
        <v>1016</v>
      </c>
      <c r="B552" s="21" t="s">
        <v>1018</v>
      </c>
      <c r="C552" s="35" t="s">
        <v>2446</v>
      </c>
      <c r="D552" s="22">
        <v>1</v>
      </c>
      <c r="E552" s="23">
        <v>3</v>
      </c>
      <c r="F552" s="24">
        <v>0</v>
      </c>
      <c r="G552" s="32">
        <v>0</v>
      </c>
      <c r="H552" s="31">
        <v>4757700</v>
      </c>
      <c r="I552" s="24">
        <v>0</v>
      </c>
      <c r="J552" s="32">
        <v>0</v>
      </c>
      <c r="K552" s="28">
        <v>8728800</v>
      </c>
      <c r="L552" s="33">
        <v>0</v>
      </c>
      <c r="M552" s="32">
        <v>0</v>
      </c>
      <c r="N552" s="28">
        <v>9187300</v>
      </c>
      <c r="O552" s="22"/>
      <c r="P552" s="30" t="s">
        <v>1016</v>
      </c>
    </row>
    <row r="553" spans="1:16" x14ac:dyDescent="0.3">
      <c r="A553" s="20" t="s">
        <v>555</v>
      </c>
      <c r="B553" s="21" t="s">
        <v>558</v>
      </c>
      <c r="C553" s="35" t="s">
        <v>2447</v>
      </c>
      <c r="D553" s="22">
        <v>1</v>
      </c>
      <c r="E553" s="23">
        <v>2</v>
      </c>
      <c r="F553" s="27">
        <v>12865000</v>
      </c>
      <c r="G553" s="25">
        <v>36345000</v>
      </c>
      <c r="H553" s="31">
        <v>21870000</v>
      </c>
      <c r="I553" s="27">
        <v>2620400</v>
      </c>
      <c r="J553" s="25">
        <v>36236000</v>
      </c>
      <c r="K553" s="28">
        <v>18373000</v>
      </c>
      <c r="L553" s="29">
        <v>21802000</v>
      </c>
      <c r="M553" s="25">
        <v>16014000</v>
      </c>
      <c r="N553" s="28">
        <v>17260000</v>
      </c>
      <c r="O553" s="22"/>
      <c r="P553" s="30" t="s">
        <v>555</v>
      </c>
    </row>
    <row r="554" spans="1:16" x14ac:dyDescent="0.3">
      <c r="A554" s="20" t="s">
        <v>356</v>
      </c>
      <c r="B554" s="21" t="s">
        <v>357</v>
      </c>
      <c r="C554" s="35" t="s">
        <v>2448</v>
      </c>
      <c r="D554" s="22">
        <v>1</v>
      </c>
      <c r="E554" s="23">
        <v>3</v>
      </c>
      <c r="F554" s="24">
        <v>0</v>
      </c>
      <c r="G554" s="32">
        <v>0</v>
      </c>
      <c r="H554" s="31">
        <v>6499400</v>
      </c>
      <c r="I554" s="24">
        <v>0</v>
      </c>
      <c r="J554" s="25">
        <v>4222500</v>
      </c>
      <c r="K554" s="34">
        <v>0</v>
      </c>
      <c r="L554" s="29">
        <v>3112300</v>
      </c>
      <c r="M554" s="32">
        <v>0</v>
      </c>
      <c r="N554" s="34">
        <v>0</v>
      </c>
      <c r="O554" s="22"/>
      <c r="P554" s="30" t="s">
        <v>356</v>
      </c>
    </row>
    <row r="555" spans="1:16" x14ac:dyDescent="0.3">
      <c r="A555" s="20" t="s">
        <v>630</v>
      </c>
      <c r="B555" s="21" t="s">
        <v>631</v>
      </c>
      <c r="C555" s="35" t="s">
        <v>2449</v>
      </c>
      <c r="D555" s="22">
        <v>1</v>
      </c>
      <c r="E555" s="23">
        <v>2</v>
      </c>
      <c r="F555" s="24">
        <v>0</v>
      </c>
      <c r="G555" s="25">
        <v>15513000</v>
      </c>
      <c r="H555" s="31">
        <v>8704700</v>
      </c>
      <c r="I555" s="24">
        <v>0</v>
      </c>
      <c r="J555" s="25">
        <v>16447000</v>
      </c>
      <c r="K555" s="28">
        <v>7275200</v>
      </c>
      <c r="L555" s="33">
        <v>0</v>
      </c>
      <c r="M555" s="32">
        <v>0</v>
      </c>
      <c r="N555" s="28">
        <v>7300300</v>
      </c>
      <c r="O555" s="22"/>
      <c r="P555" s="30" t="s">
        <v>629</v>
      </c>
    </row>
    <row r="556" spans="1:16" x14ac:dyDescent="0.3">
      <c r="A556" s="20" t="s">
        <v>539</v>
      </c>
      <c r="B556" s="21" t="s">
        <v>544</v>
      </c>
      <c r="C556" s="35" t="s">
        <v>2450</v>
      </c>
      <c r="D556" s="22">
        <v>1</v>
      </c>
      <c r="E556" s="23">
        <v>3</v>
      </c>
      <c r="F556" s="24">
        <v>0</v>
      </c>
      <c r="G556" s="25">
        <v>4304000</v>
      </c>
      <c r="H556" s="26">
        <v>0</v>
      </c>
      <c r="I556" s="24">
        <v>0</v>
      </c>
      <c r="J556" s="25">
        <v>31300000</v>
      </c>
      <c r="K556" s="28">
        <v>2251800</v>
      </c>
      <c r="L556" s="33">
        <v>0</v>
      </c>
      <c r="M556" s="25">
        <v>15121000</v>
      </c>
      <c r="N556" s="34">
        <v>0</v>
      </c>
      <c r="O556" s="22"/>
      <c r="P556" s="30" t="s">
        <v>543</v>
      </c>
    </row>
    <row r="557" spans="1:16" x14ac:dyDescent="0.3">
      <c r="A557" s="20" t="s">
        <v>777</v>
      </c>
      <c r="B557" s="21" t="s">
        <v>779</v>
      </c>
      <c r="C557" s="35" t="s">
        <v>2451</v>
      </c>
      <c r="D557" s="22">
        <v>1</v>
      </c>
      <c r="E557" s="23">
        <v>3</v>
      </c>
      <c r="F557" s="27">
        <v>88347000</v>
      </c>
      <c r="G557" s="25">
        <v>320180000</v>
      </c>
      <c r="H557" s="31">
        <v>79555000</v>
      </c>
      <c r="I557" s="27">
        <v>3720500</v>
      </c>
      <c r="J557" s="25">
        <v>317340000</v>
      </c>
      <c r="K557" s="28">
        <v>81688000</v>
      </c>
      <c r="L557" s="29">
        <v>175050000</v>
      </c>
      <c r="M557" s="25">
        <v>161140000</v>
      </c>
      <c r="N557" s="28">
        <v>86745000</v>
      </c>
      <c r="O557" s="22"/>
      <c r="P557" s="30" t="s">
        <v>776</v>
      </c>
    </row>
    <row r="558" spans="1:16" x14ac:dyDescent="0.3">
      <c r="A558" s="20" t="s">
        <v>664</v>
      </c>
      <c r="B558" s="21" t="s">
        <v>668</v>
      </c>
      <c r="C558" s="35" t="s">
        <v>2452</v>
      </c>
      <c r="D558" s="22">
        <v>1</v>
      </c>
      <c r="E558" s="23">
        <v>3</v>
      </c>
      <c r="F558" s="27">
        <v>93144000</v>
      </c>
      <c r="G558" s="25">
        <v>223470000</v>
      </c>
      <c r="H558" s="31">
        <v>121690000</v>
      </c>
      <c r="I558" s="27">
        <v>6868500</v>
      </c>
      <c r="J558" s="25">
        <v>282110000</v>
      </c>
      <c r="K558" s="28">
        <v>127860000</v>
      </c>
      <c r="L558" s="29">
        <v>98833000</v>
      </c>
      <c r="M558" s="25">
        <v>91152000</v>
      </c>
      <c r="N558" s="28">
        <v>107070000</v>
      </c>
      <c r="O558" s="22"/>
      <c r="P558" s="30" t="s">
        <v>664</v>
      </c>
    </row>
    <row r="559" spans="1:16" x14ac:dyDescent="0.3">
      <c r="A559" s="20" t="s">
        <v>835</v>
      </c>
      <c r="B559" s="21" t="s">
        <v>836</v>
      </c>
      <c r="C559" s="35" t="s">
        <v>2453</v>
      </c>
      <c r="D559" s="22">
        <v>1</v>
      </c>
      <c r="E559" s="23">
        <v>3</v>
      </c>
      <c r="F559" s="27">
        <v>12052000</v>
      </c>
      <c r="G559" s="25">
        <v>19384000</v>
      </c>
      <c r="H559" s="31">
        <v>30128000</v>
      </c>
      <c r="I559" s="27">
        <v>4519700</v>
      </c>
      <c r="J559" s="25">
        <v>28439000</v>
      </c>
      <c r="K559" s="34">
        <v>0</v>
      </c>
      <c r="L559" s="29">
        <v>10859000</v>
      </c>
      <c r="M559" s="25">
        <v>6188000</v>
      </c>
      <c r="N559" s="34">
        <v>0</v>
      </c>
      <c r="O559" s="22"/>
      <c r="P559" s="30" t="s">
        <v>834</v>
      </c>
    </row>
    <row r="560" spans="1:16" x14ac:dyDescent="0.3">
      <c r="A560" s="20" t="s">
        <v>604</v>
      </c>
      <c r="B560" s="21" t="s">
        <v>606</v>
      </c>
      <c r="C560" s="35" t="s">
        <v>2454</v>
      </c>
      <c r="D560" s="22">
        <v>1</v>
      </c>
      <c r="E560" s="23">
        <v>2</v>
      </c>
      <c r="F560" s="24">
        <v>0</v>
      </c>
      <c r="G560" s="25">
        <v>5670900</v>
      </c>
      <c r="H560" s="26">
        <v>0</v>
      </c>
      <c r="I560" s="24">
        <v>0</v>
      </c>
      <c r="J560" s="25">
        <v>13617000</v>
      </c>
      <c r="K560" s="28">
        <v>7509700</v>
      </c>
      <c r="L560" s="33">
        <v>0</v>
      </c>
      <c r="M560" s="25">
        <v>4483600</v>
      </c>
      <c r="N560" s="28">
        <v>6585000</v>
      </c>
      <c r="O560" s="22"/>
      <c r="P560" s="30" t="s">
        <v>604</v>
      </c>
    </row>
    <row r="561" spans="1:16" x14ac:dyDescent="0.3">
      <c r="A561" s="20" t="s">
        <v>499</v>
      </c>
      <c r="B561" s="21" t="s">
        <v>501</v>
      </c>
      <c r="C561" s="35" t="s">
        <v>2455</v>
      </c>
      <c r="D561" s="22">
        <v>1</v>
      </c>
      <c r="E561" s="23">
        <v>2</v>
      </c>
      <c r="F561" s="24">
        <v>0</v>
      </c>
      <c r="G561" s="25">
        <v>7070700</v>
      </c>
      <c r="H561" s="31">
        <v>3347700</v>
      </c>
      <c r="I561" s="24">
        <v>0</v>
      </c>
      <c r="J561" s="25">
        <v>6053200</v>
      </c>
      <c r="K561" s="28">
        <v>4277300</v>
      </c>
      <c r="L561" s="29">
        <v>6442900</v>
      </c>
      <c r="M561" s="25">
        <v>2875500</v>
      </c>
      <c r="N561" s="28">
        <v>4918400</v>
      </c>
      <c r="O561" s="22"/>
      <c r="P561" s="30" t="s">
        <v>498</v>
      </c>
    </row>
    <row r="562" spans="1:16" x14ac:dyDescent="0.3">
      <c r="A562" s="20" t="s">
        <v>369</v>
      </c>
      <c r="B562" s="21" t="s">
        <v>370</v>
      </c>
      <c r="C562" s="35" t="s">
        <v>2456</v>
      </c>
      <c r="D562" s="22">
        <v>1</v>
      </c>
      <c r="E562" s="23">
        <v>2</v>
      </c>
      <c r="F562" s="24">
        <v>0</v>
      </c>
      <c r="G562" s="25">
        <v>19646000</v>
      </c>
      <c r="H562" s="31">
        <v>10675000</v>
      </c>
      <c r="I562" s="24">
        <v>0</v>
      </c>
      <c r="J562" s="25">
        <v>25697000</v>
      </c>
      <c r="K562" s="34">
        <v>0</v>
      </c>
      <c r="L562" s="33">
        <v>0</v>
      </c>
      <c r="M562" s="32">
        <v>0</v>
      </c>
      <c r="N562" s="34">
        <v>0</v>
      </c>
      <c r="O562" s="22"/>
      <c r="P562" s="30" t="s">
        <v>369</v>
      </c>
    </row>
    <row r="563" spans="1:16" x14ac:dyDescent="0.3">
      <c r="A563" s="20" t="s">
        <v>92</v>
      </c>
      <c r="B563" s="21" t="s">
        <v>93</v>
      </c>
      <c r="C563" s="35" t="s">
        <v>2457</v>
      </c>
      <c r="D563" s="22">
        <v>1</v>
      </c>
      <c r="E563" s="23">
        <v>3</v>
      </c>
      <c r="F563" s="24">
        <v>0</v>
      </c>
      <c r="G563" s="25">
        <v>5411300</v>
      </c>
      <c r="H563" s="26">
        <v>0</v>
      </c>
      <c r="I563" s="24">
        <v>0</v>
      </c>
      <c r="J563" s="25">
        <v>8266600</v>
      </c>
      <c r="K563" s="28">
        <v>13434000</v>
      </c>
      <c r="L563" s="29">
        <v>1079000</v>
      </c>
      <c r="M563" s="25">
        <v>10023000</v>
      </c>
      <c r="N563" s="28">
        <v>14460000</v>
      </c>
      <c r="O563" s="22"/>
      <c r="P563" s="30" t="s">
        <v>91</v>
      </c>
    </row>
    <row r="564" spans="1:16" x14ac:dyDescent="0.3">
      <c r="A564" s="20" t="s">
        <v>769</v>
      </c>
      <c r="B564" s="21" t="s">
        <v>770</v>
      </c>
      <c r="C564" s="35" t="s">
        <v>2458</v>
      </c>
      <c r="D564" s="22">
        <v>1</v>
      </c>
      <c r="E564" s="23">
        <v>2</v>
      </c>
      <c r="F564" s="27">
        <v>24291000</v>
      </c>
      <c r="G564" s="25">
        <v>43470000</v>
      </c>
      <c r="H564" s="31">
        <v>52117000</v>
      </c>
      <c r="I564" s="27">
        <v>24129000</v>
      </c>
      <c r="J564" s="25">
        <v>76971000</v>
      </c>
      <c r="K564" s="28">
        <v>33848000</v>
      </c>
      <c r="L564" s="29">
        <v>34092000</v>
      </c>
      <c r="M564" s="25">
        <v>17681000</v>
      </c>
      <c r="N564" s="28">
        <v>43850000</v>
      </c>
      <c r="O564" s="22"/>
      <c r="P564" s="30" t="s">
        <v>769</v>
      </c>
    </row>
    <row r="565" spans="1:16" x14ac:dyDescent="0.3">
      <c r="A565" s="20" t="s">
        <v>66</v>
      </c>
      <c r="B565" s="21" t="s">
        <v>70</v>
      </c>
      <c r="C565" s="35" t="s">
        <v>2459</v>
      </c>
      <c r="D565" s="22">
        <v>1</v>
      </c>
      <c r="E565" s="23">
        <v>2</v>
      </c>
      <c r="F565" s="27">
        <v>13393000</v>
      </c>
      <c r="G565" s="25">
        <v>42459000</v>
      </c>
      <c r="H565" s="31">
        <v>20724000</v>
      </c>
      <c r="I565" s="27">
        <v>14970000</v>
      </c>
      <c r="J565" s="25">
        <v>70930000</v>
      </c>
      <c r="K565" s="28">
        <v>9023200</v>
      </c>
      <c r="L565" s="29">
        <v>16940000</v>
      </c>
      <c r="M565" s="25">
        <v>26524000</v>
      </c>
      <c r="N565" s="28">
        <v>20553000</v>
      </c>
      <c r="O565" s="22"/>
      <c r="P565" s="30" t="s">
        <v>66</v>
      </c>
    </row>
    <row r="566" spans="1:16" x14ac:dyDescent="0.3">
      <c r="A566" s="20" t="s">
        <v>548</v>
      </c>
      <c r="B566" s="21" t="s">
        <v>549</v>
      </c>
      <c r="C566" s="35" t="s">
        <v>2460</v>
      </c>
      <c r="D566" s="22">
        <v>1</v>
      </c>
      <c r="E566" s="23">
        <v>2</v>
      </c>
      <c r="F566" s="27">
        <v>208650000</v>
      </c>
      <c r="G566" s="25">
        <v>335340000</v>
      </c>
      <c r="H566" s="31">
        <v>222280000</v>
      </c>
      <c r="I566" s="27">
        <v>211000000</v>
      </c>
      <c r="J566" s="25">
        <v>302580000</v>
      </c>
      <c r="K566" s="28">
        <v>168870000</v>
      </c>
      <c r="L566" s="29">
        <v>302230000</v>
      </c>
      <c r="M566" s="25">
        <v>197660000</v>
      </c>
      <c r="N566" s="28">
        <v>237070000</v>
      </c>
      <c r="O566" s="22"/>
      <c r="P566" s="30" t="s">
        <v>547</v>
      </c>
    </row>
    <row r="567" spans="1:16" x14ac:dyDescent="0.3">
      <c r="A567" s="20" t="s">
        <v>262</v>
      </c>
      <c r="B567" s="21" t="s">
        <v>267</v>
      </c>
      <c r="C567" s="35" t="s">
        <v>2461</v>
      </c>
      <c r="D567" s="22">
        <v>1</v>
      </c>
      <c r="E567" s="23">
        <v>2</v>
      </c>
      <c r="F567" s="27">
        <v>56100000</v>
      </c>
      <c r="G567" s="25">
        <v>160330000</v>
      </c>
      <c r="H567" s="31">
        <v>6612000</v>
      </c>
      <c r="I567" s="27">
        <v>65317000</v>
      </c>
      <c r="J567" s="25">
        <v>196380000</v>
      </c>
      <c r="K567" s="34">
        <v>0</v>
      </c>
      <c r="L567" s="29">
        <v>74570000</v>
      </c>
      <c r="M567" s="25">
        <v>89079000</v>
      </c>
      <c r="N567" s="28">
        <v>11085000</v>
      </c>
      <c r="O567" s="22"/>
      <c r="P567" s="30" t="s">
        <v>261</v>
      </c>
    </row>
    <row r="568" spans="1:16" x14ac:dyDescent="0.3">
      <c r="A568" s="20" t="s">
        <v>124</v>
      </c>
      <c r="B568" s="21" t="s">
        <v>126</v>
      </c>
      <c r="C568" s="35" t="s">
        <v>2462</v>
      </c>
      <c r="D568" s="22">
        <v>1</v>
      </c>
      <c r="E568" s="23">
        <v>3</v>
      </c>
      <c r="F568" s="27">
        <v>12538000</v>
      </c>
      <c r="G568" s="25">
        <v>18951000</v>
      </c>
      <c r="H568" s="31">
        <v>12247000</v>
      </c>
      <c r="I568" s="27">
        <v>8468600</v>
      </c>
      <c r="J568" s="25">
        <v>29271000</v>
      </c>
      <c r="K568" s="28">
        <v>8662700</v>
      </c>
      <c r="L568" s="29">
        <v>11512000</v>
      </c>
      <c r="M568" s="25">
        <v>10469000</v>
      </c>
      <c r="N568" s="28">
        <v>10373000</v>
      </c>
      <c r="O568" s="22"/>
      <c r="P568" s="30" t="s">
        <v>124</v>
      </c>
    </row>
    <row r="569" spans="1:16" x14ac:dyDescent="0.3">
      <c r="A569" s="20" t="s">
        <v>861</v>
      </c>
      <c r="B569" s="21" t="s">
        <v>862</v>
      </c>
      <c r="C569" s="35" t="s">
        <v>2463</v>
      </c>
      <c r="D569" s="22">
        <v>1</v>
      </c>
      <c r="E569" s="23">
        <v>3</v>
      </c>
      <c r="F569" s="24">
        <v>0</v>
      </c>
      <c r="G569" s="25">
        <v>7553900</v>
      </c>
      <c r="H569" s="31">
        <v>18777000</v>
      </c>
      <c r="I569" s="24">
        <v>0</v>
      </c>
      <c r="J569" s="25">
        <v>150440000</v>
      </c>
      <c r="K569" s="28">
        <v>57652000</v>
      </c>
      <c r="L569" s="29">
        <v>8235800</v>
      </c>
      <c r="M569" s="25">
        <v>52347000</v>
      </c>
      <c r="N569" s="28">
        <v>15956000</v>
      </c>
      <c r="O569" s="22"/>
      <c r="P569" s="30" t="s">
        <v>860</v>
      </c>
    </row>
    <row r="570" spans="1:16" x14ac:dyDescent="0.3">
      <c r="A570" s="20" t="s">
        <v>459</v>
      </c>
      <c r="B570" s="21" t="s">
        <v>460</v>
      </c>
      <c r="C570" s="35" t="s">
        <v>2464</v>
      </c>
      <c r="D570" s="22">
        <v>1</v>
      </c>
      <c r="E570" s="23">
        <v>2</v>
      </c>
      <c r="F570" s="27">
        <v>7181400</v>
      </c>
      <c r="G570" s="25">
        <v>1176800</v>
      </c>
      <c r="H570" s="26">
        <v>0</v>
      </c>
      <c r="I570" s="27">
        <v>1069300</v>
      </c>
      <c r="J570" s="25">
        <v>2257900</v>
      </c>
      <c r="K570" s="34">
        <v>0</v>
      </c>
      <c r="L570" s="29">
        <v>2276800</v>
      </c>
      <c r="M570" s="32">
        <v>0</v>
      </c>
      <c r="N570" s="34">
        <v>0</v>
      </c>
      <c r="O570" s="22"/>
      <c r="P570" s="30" t="s">
        <v>458</v>
      </c>
    </row>
    <row r="571" spans="1:16" x14ac:dyDescent="0.3">
      <c r="A571" s="20" t="s">
        <v>827</v>
      </c>
      <c r="B571" s="21" t="s">
        <v>833</v>
      </c>
      <c r="C571" s="35" t="s">
        <v>2465</v>
      </c>
      <c r="D571" s="22">
        <v>1</v>
      </c>
      <c r="E571" s="23">
        <v>2</v>
      </c>
      <c r="F571" s="27">
        <v>66892000</v>
      </c>
      <c r="G571" s="25">
        <v>316600000</v>
      </c>
      <c r="H571" s="31">
        <v>183220000</v>
      </c>
      <c r="I571" s="27">
        <v>87479000</v>
      </c>
      <c r="J571" s="25">
        <v>358900000</v>
      </c>
      <c r="K571" s="28">
        <v>133360000</v>
      </c>
      <c r="L571" s="29">
        <v>130410000</v>
      </c>
      <c r="M571" s="25">
        <v>131850000</v>
      </c>
      <c r="N571" s="28">
        <v>148950000</v>
      </c>
      <c r="O571" s="22"/>
      <c r="P571" s="30" t="s">
        <v>832</v>
      </c>
    </row>
    <row r="572" spans="1:16" x14ac:dyDescent="0.3">
      <c r="A572" s="20" t="s">
        <v>972</v>
      </c>
      <c r="B572" s="21" t="s">
        <v>977</v>
      </c>
      <c r="C572" s="35" t="s">
        <v>2466</v>
      </c>
      <c r="D572" s="22">
        <v>1</v>
      </c>
      <c r="E572" s="23">
        <v>2</v>
      </c>
      <c r="F572" s="24">
        <v>0</v>
      </c>
      <c r="G572" s="32">
        <v>0</v>
      </c>
      <c r="H572" s="31">
        <v>4766500</v>
      </c>
      <c r="I572" s="24">
        <v>0</v>
      </c>
      <c r="J572" s="32">
        <v>0</v>
      </c>
      <c r="K572" s="28">
        <v>8321400</v>
      </c>
      <c r="L572" s="33">
        <v>0</v>
      </c>
      <c r="M572" s="25">
        <v>3318500</v>
      </c>
      <c r="N572" s="28">
        <v>7579600</v>
      </c>
      <c r="O572" s="22"/>
      <c r="P572" s="30" t="s">
        <v>973</v>
      </c>
    </row>
    <row r="573" spans="1:16" x14ac:dyDescent="0.3">
      <c r="A573" s="20" t="s">
        <v>638</v>
      </c>
      <c r="B573" s="21" t="s">
        <v>640</v>
      </c>
      <c r="C573" s="35" t="s">
        <v>2467</v>
      </c>
      <c r="D573" s="22">
        <v>1</v>
      </c>
      <c r="E573" s="23">
        <v>3</v>
      </c>
      <c r="F573" s="24">
        <v>0</v>
      </c>
      <c r="G573" s="32">
        <v>0</v>
      </c>
      <c r="H573" s="31">
        <v>8321400</v>
      </c>
      <c r="I573" s="24">
        <v>0</v>
      </c>
      <c r="J573" s="25">
        <v>16878000</v>
      </c>
      <c r="K573" s="28">
        <v>8190000</v>
      </c>
      <c r="L573" s="29">
        <v>10861000</v>
      </c>
      <c r="M573" s="32">
        <v>0</v>
      </c>
      <c r="N573" s="28">
        <v>7656600</v>
      </c>
      <c r="O573" s="22"/>
      <c r="P573" s="30" t="s">
        <v>638</v>
      </c>
    </row>
    <row r="574" spans="1:16" x14ac:dyDescent="0.3">
      <c r="A574" s="20" t="s">
        <v>1024</v>
      </c>
      <c r="B574" s="21" t="s">
        <v>1025</v>
      </c>
      <c r="C574" s="35" t="s">
        <v>2468</v>
      </c>
      <c r="D574" s="22">
        <v>1</v>
      </c>
      <c r="E574" s="23">
        <v>2</v>
      </c>
      <c r="F574" s="27">
        <v>1607900</v>
      </c>
      <c r="G574" s="32">
        <v>0</v>
      </c>
      <c r="H574" s="31">
        <v>4043600</v>
      </c>
      <c r="I574" s="27">
        <v>3824900</v>
      </c>
      <c r="J574" s="32">
        <v>0</v>
      </c>
      <c r="K574" s="28">
        <v>7351000</v>
      </c>
      <c r="L574" s="29">
        <v>2298900</v>
      </c>
      <c r="M574" s="32">
        <v>0</v>
      </c>
      <c r="N574" s="28">
        <v>5485100</v>
      </c>
      <c r="O574" s="22"/>
      <c r="P574" s="30" t="s">
        <v>1024</v>
      </c>
    </row>
    <row r="575" spans="1:16" x14ac:dyDescent="0.3">
      <c r="A575" s="20" t="s">
        <v>645</v>
      </c>
      <c r="B575" s="21" t="s">
        <v>646</v>
      </c>
      <c r="C575" s="35" t="s">
        <v>2469</v>
      </c>
      <c r="D575" s="22">
        <v>1</v>
      </c>
      <c r="E575" s="23">
        <v>2</v>
      </c>
      <c r="F575" s="24">
        <v>0</v>
      </c>
      <c r="G575" s="25">
        <v>6942300</v>
      </c>
      <c r="H575" s="31">
        <v>2818300</v>
      </c>
      <c r="I575" s="24">
        <v>0</v>
      </c>
      <c r="J575" s="25">
        <v>6828100</v>
      </c>
      <c r="K575" s="28">
        <v>2078400</v>
      </c>
      <c r="L575" s="33">
        <v>0</v>
      </c>
      <c r="M575" s="25">
        <v>1637200</v>
      </c>
      <c r="N575" s="28">
        <v>2786600</v>
      </c>
      <c r="O575" s="22"/>
      <c r="P575" s="30" t="s">
        <v>644</v>
      </c>
    </row>
    <row r="576" spans="1:16" x14ac:dyDescent="0.3">
      <c r="A576" s="20" t="s">
        <v>1016</v>
      </c>
      <c r="B576" s="21" t="s">
        <v>1020</v>
      </c>
      <c r="C576" s="35" t="s">
        <v>2470</v>
      </c>
      <c r="D576" s="22">
        <v>1</v>
      </c>
      <c r="E576" s="23">
        <v>2</v>
      </c>
      <c r="F576" s="24">
        <v>0</v>
      </c>
      <c r="G576" s="32">
        <v>0</v>
      </c>
      <c r="H576" s="26">
        <v>0</v>
      </c>
      <c r="I576" s="24">
        <v>0</v>
      </c>
      <c r="J576" s="32">
        <v>0</v>
      </c>
      <c r="K576" s="28">
        <v>13292000</v>
      </c>
      <c r="L576" s="33">
        <v>0</v>
      </c>
      <c r="M576" s="32">
        <v>0</v>
      </c>
      <c r="N576" s="28">
        <v>12134000</v>
      </c>
      <c r="O576" s="22"/>
      <c r="P576" s="30" t="s">
        <v>1016</v>
      </c>
    </row>
    <row r="577" spans="1:16" x14ac:dyDescent="0.3">
      <c r="A577" s="20" t="s">
        <v>473</v>
      </c>
      <c r="B577" s="21" t="s">
        <v>474</v>
      </c>
      <c r="C577" s="35" t="s">
        <v>2471</v>
      </c>
      <c r="D577" s="22">
        <v>1</v>
      </c>
      <c r="E577" s="23">
        <v>2</v>
      </c>
      <c r="F577" s="24">
        <v>0</v>
      </c>
      <c r="G577" s="25">
        <v>3621900</v>
      </c>
      <c r="H577" s="31">
        <v>5740400</v>
      </c>
      <c r="I577" s="24">
        <v>0</v>
      </c>
      <c r="J577" s="25">
        <v>14066000</v>
      </c>
      <c r="K577" s="28">
        <v>9668100</v>
      </c>
      <c r="L577" s="29">
        <v>2822200</v>
      </c>
      <c r="M577" s="32">
        <v>0</v>
      </c>
      <c r="N577" s="28">
        <v>9378300</v>
      </c>
      <c r="O577" s="22"/>
      <c r="P577" s="30" t="s">
        <v>472</v>
      </c>
    </row>
    <row r="578" spans="1:16" x14ac:dyDescent="0.3">
      <c r="A578" s="20" t="s">
        <v>950</v>
      </c>
      <c r="B578" s="21" t="s">
        <v>956</v>
      </c>
      <c r="C578" s="35" t="s">
        <v>2472</v>
      </c>
      <c r="D578" s="22">
        <v>1</v>
      </c>
      <c r="E578" s="23">
        <v>2</v>
      </c>
      <c r="F578" s="24">
        <v>0</v>
      </c>
      <c r="G578" s="32">
        <v>0</v>
      </c>
      <c r="H578" s="31">
        <v>4064500</v>
      </c>
      <c r="I578" s="24">
        <v>0</v>
      </c>
      <c r="J578" s="25">
        <v>4002600</v>
      </c>
      <c r="K578" s="28">
        <v>4168100</v>
      </c>
      <c r="L578" s="33">
        <v>0</v>
      </c>
      <c r="M578" s="32">
        <v>0</v>
      </c>
      <c r="N578" s="34">
        <v>0</v>
      </c>
      <c r="O578" s="22"/>
      <c r="P578" s="30" t="s">
        <v>955</v>
      </c>
    </row>
    <row r="579" spans="1:16" x14ac:dyDescent="0.3">
      <c r="A579" s="20" t="s">
        <v>409</v>
      </c>
      <c r="B579" s="21" t="s">
        <v>987</v>
      </c>
      <c r="C579" s="35" t="s">
        <v>2473</v>
      </c>
      <c r="D579" s="22">
        <v>1</v>
      </c>
      <c r="E579" s="23">
        <v>2</v>
      </c>
      <c r="F579" s="27">
        <v>20588000</v>
      </c>
      <c r="G579" s="25">
        <v>75130000</v>
      </c>
      <c r="H579" s="31">
        <v>186830000</v>
      </c>
      <c r="I579" s="27">
        <v>7452100</v>
      </c>
      <c r="J579" s="25">
        <v>477420000</v>
      </c>
      <c r="K579" s="28">
        <v>195200000</v>
      </c>
      <c r="L579" s="29">
        <v>128120000</v>
      </c>
      <c r="M579" s="25">
        <v>125890000</v>
      </c>
      <c r="N579" s="28">
        <v>166090000</v>
      </c>
      <c r="O579" s="22"/>
      <c r="P579" s="30" t="s">
        <v>986</v>
      </c>
    </row>
    <row r="580" spans="1:16" x14ac:dyDescent="0.3">
      <c r="A580" s="20" t="s">
        <v>235</v>
      </c>
      <c r="B580" s="21" t="s">
        <v>239</v>
      </c>
      <c r="C580" s="35" t="s">
        <v>2474</v>
      </c>
      <c r="D580" s="22">
        <v>1</v>
      </c>
      <c r="E580" s="23">
        <v>2</v>
      </c>
      <c r="F580" s="27">
        <v>4060300</v>
      </c>
      <c r="G580" s="25">
        <v>43415000</v>
      </c>
      <c r="H580" s="31">
        <v>18773000</v>
      </c>
      <c r="I580" s="27">
        <v>11984000</v>
      </c>
      <c r="J580" s="25">
        <v>4765300</v>
      </c>
      <c r="K580" s="28">
        <v>11237000</v>
      </c>
      <c r="L580" s="29">
        <v>14959000</v>
      </c>
      <c r="M580" s="25">
        <v>17728000</v>
      </c>
      <c r="N580" s="28">
        <v>12318000</v>
      </c>
      <c r="O580" s="22"/>
      <c r="P580" s="30" t="s">
        <v>234</v>
      </c>
    </row>
    <row r="581" spans="1:16" x14ac:dyDescent="0.3">
      <c r="A581" s="20" t="s">
        <v>416</v>
      </c>
      <c r="B581" s="21" t="s">
        <v>420</v>
      </c>
      <c r="C581" s="21" t="s">
        <v>2475</v>
      </c>
      <c r="D581" s="22">
        <v>16</v>
      </c>
      <c r="E581" s="23">
        <v>3</v>
      </c>
      <c r="F581" s="24">
        <v>0</v>
      </c>
      <c r="G581" s="32">
        <v>0</v>
      </c>
      <c r="H581" s="26">
        <v>0</v>
      </c>
      <c r="I581" s="24">
        <v>0</v>
      </c>
      <c r="J581" s="25">
        <v>56207000</v>
      </c>
      <c r="K581" s="28">
        <v>35648000</v>
      </c>
      <c r="L581" s="33">
        <v>0</v>
      </c>
      <c r="M581" s="25">
        <v>27689000</v>
      </c>
      <c r="N581" s="28">
        <v>17479000</v>
      </c>
      <c r="O581" s="22"/>
      <c r="P581" s="30" t="s">
        <v>415</v>
      </c>
    </row>
    <row r="582" spans="1:16" x14ac:dyDescent="0.3">
      <c r="A582" s="20" t="s">
        <v>827</v>
      </c>
      <c r="B582" s="21" t="s">
        <v>831</v>
      </c>
      <c r="C582" s="21" t="s">
        <v>2476</v>
      </c>
      <c r="D582" s="22">
        <v>6</v>
      </c>
      <c r="E582" s="23">
        <v>2</v>
      </c>
      <c r="F582" s="27">
        <v>4043800</v>
      </c>
      <c r="G582" s="25">
        <v>16927000</v>
      </c>
      <c r="H582" s="31">
        <v>8588700</v>
      </c>
      <c r="I582" s="27">
        <v>5109300</v>
      </c>
      <c r="J582" s="25">
        <v>20356000</v>
      </c>
      <c r="K582" s="28">
        <v>6722900</v>
      </c>
      <c r="L582" s="29">
        <v>5431700</v>
      </c>
      <c r="M582" s="32">
        <v>0</v>
      </c>
      <c r="N582" s="28">
        <v>7680500</v>
      </c>
      <c r="O582" s="22"/>
      <c r="P582" s="30" t="s">
        <v>826</v>
      </c>
    </row>
    <row r="583" spans="1:16" x14ac:dyDescent="0.3">
      <c r="A583" s="20" t="s">
        <v>818</v>
      </c>
      <c r="B583" s="21" t="s">
        <v>820</v>
      </c>
      <c r="C583" s="21" t="s">
        <v>2477</v>
      </c>
      <c r="D583" s="22">
        <v>11</v>
      </c>
      <c r="E583" s="23">
        <v>2</v>
      </c>
      <c r="F583" s="24">
        <v>0</v>
      </c>
      <c r="G583" s="25">
        <v>9043900</v>
      </c>
      <c r="H583" s="31">
        <v>8099000</v>
      </c>
      <c r="I583" s="27">
        <v>928930</v>
      </c>
      <c r="J583" s="25">
        <v>16139000</v>
      </c>
      <c r="K583" s="28">
        <v>5493000</v>
      </c>
      <c r="L583" s="29">
        <v>5071500</v>
      </c>
      <c r="M583" s="25">
        <v>5413900</v>
      </c>
      <c r="N583" s="28">
        <v>7060400</v>
      </c>
      <c r="O583" s="22"/>
      <c r="P583" s="30" t="s">
        <v>817</v>
      </c>
    </row>
    <row r="584" spans="1:16" x14ac:dyDescent="0.3">
      <c r="A584" s="20" t="s">
        <v>429</v>
      </c>
      <c r="B584" s="21" t="s">
        <v>431</v>
      </c>
      <c r="C584" s="21" t="s">
        <v>2478</v>
      </c>
      <c r="D584" s="22">
        <v>7</v>
      </c>
      <c r="E584" s="23">
        <v>3</v>
      </c>
      <c r="F584" s="24">
        <v>0</v>
      </c>
      <c r="G584" s="25">
        <v>15555000</v>
      </c>
      <c r="H584" s="31">
        <v>6024500</v>
      </c>
      <c r="I584" s="24">
        <v>0</v>
      </c>
      <c r="J584" s="25">
        <v>29408000</v>
      </c>
      <c r="K584" s="28">
        <v>14637000</v>
      </c>
      <c r="L584" s="29">
        <v>4076100</v>
      </c>
      <c r="M584" s="25">
        <v>11865000</v>
      </c>
      <c r="N584" s="28">
        <v>5433400</v>
      </c>
      <c r="O584" s="22"/>
      <c r="P584" s="30" t="s">
        <v>429</v>
      </c>
    </row>
    <row r="585" spans="1:16" x14ac:dyDescent="0.3">
      <c r="A585" s="20" t="s">
        <v>470</v>
      </c>
      <c r="B585" s="21" t="s">
        <v>471</v>
      </c>
      <c r="C585" s="21" t="s">
        <v>2479</v>
      </c>
      <c r="D585" s="22">
        <v>5</v>
      </c>
      <c r="E585" s="23">
        <v>2</v>
      </c>
      <c r="F585" s="27">
        <v>38904000</v>
      </c>
      <c r="G585" s="25">
        <v>169010000</v>
      </c>
      <c r="H585" s="31">
        <v>78037000</v>
      </c>
      <c r="I585" s="27">
        <v>2354300</v>
      </c>
      <c r="J585" s="25">
        <v>182890000</v>
      </c>
      <c r="K585" s="28">
        <v>60039000</v>
      </c>
      <c r="L585" s="29">
        <v>38035000</v>
      </c>
      <c r="M585" s="25">
        <v>34011000</v>
      </c>
      <c r="N585" s="28">
        <v>52016000</v>
      </c>
      <c r="O585" s="22"/>
      <c r="P585" s="30" t="s">
        <v>470</v>
      </c>
    </row>
    <row r="586" spans="1:16" x14ac:dyDescent="0.3">
      <c r="A586" s="20" t="s">
        <v>754</v>
      </c>
      <c r="B586" s="21" t="s">
        <v>759</v>
      </c>
      <c r="C586" s="21" t="s">
        <v>2480</v>
      </c>
      <c r="D586" s="22">
        <v>12</v>
      </c>
      <c r="E586" s="23">
        <v>3</v>
      </c>
      <c r="F586" s="24">
        <v>0</v>
      </c>
      <c r="G586" s="25">
        <v>21762000</v>
      </c>
      <c r="H586" s="31">
        <v>23550000</v>
      </c>
      <c r="I586" s="24">
        <v>0</v>
      </c>
      <c r="J586" s="25">
        <v>77006000</v>
      </c>
      <c r="K586" s="28">
        <v>36191000</v>
      </c>
      <c r="L586" s="29">
        <v>13745000</v>
      </c>
      <c r="M586" s="25">
        <v>23949000</v>
      </c>
      <c r="N586" s="28">
        <v>20770000</v>
      </c>
      <c r="O586" s="22"/>
      <c r="P586" s="30" t="s">
        <v>754</v>
      </c>
    </row>
    <row r="587" spans="1:16" x14ac:dyDescent="0.3">
      <c r="A587" s="20" t="s">
        <v>172</v>
      </c>
      <c r="B587" s="21" t="s">
        <v>179</v>
      </c>
      <c r="C587" s="21" t="s">
        <v>2481</v>
      </c>
      <c r="D587" s="22">
        <v>13</v>
      </c>
      <c r="E587" s="23">
        <v>4</v>
      </c>
      <c r="F587" s="27">
        <v>27090000</v>
      </c>
      <c r="G587" s="25">
        <v>2599900</v>
      </c>
      <c r="H587" s="31">
        <v>7259900</v>
      </c>
      <c r="I587" s="24">
        <v>0</v>
      </c>
      <c r="J587" s="25">
        <v>48984000</v>
      </c>
      <c r="K587" s="28">
        <v>17773000</v>
      </c>
      <c r="L587" s="29">
        <v>4960400</v>
      </c>
      <c r="M587" s="25">
        <v>18181000</v>
      </c>
      <c r="N587" s="28">
        <v>4953500</v>
      </c>
      <c r="O587" s="22"/>
      <c r="P587" s="30" t="s">
        <v>172</v>
      </c>
    </row>
    <row r="588" spans="1:16" x14ac:dyDescent="0.3">
      <c r="A588" s="20" t="s">
        <v>416</v>
      </c>
      <c r="B588" s="21" t="s">
        <v>421</v>
      </c>
      <c r="C588" s="21" t="s">
        <v>2482</v>
      </c>
      <c r="D588" s="22">
        <v>6</v>
      </c>
      <c r="E588" s="23">
        <v>3</v>
      </c>
      <c r="F588" s="27">
        <v>132770000</v>
      </c>
      <c r="G588" s="25">
        <v>202760000</v>
      </c>
      <c r="H588" s="31">
        <v>198100000</v>
      </c>
      <c r="I588" s="27">
        <v>1261300</v>
      </c>
      <c r="J588" s="25">
        <v>244930000</v>
      </c>
      <c r="K588" s="28">
        <v>108900000</v>
      </c>
      <c r="L588" s="29">
        <v>133020000</v>
      </c>
      <c r="M588" s="25">
        <v>74439000</v>
      </c>
      <c r="N588" s="28">
        <v>138150000</v>
      </c>
      <c r="O588" s="22"/>
      <c r="P588" s="30" t="s">
        <v>415</v>
      </c>
    </row>
    <row r="589" spans="1:16" x14ac:dyDescent="0.3">
      <c r="A589" s="20" t="s">
        <v>708</v>
      </c>
      <c r="B589" s="21" t="s">
        <v>712</v>
      </c>
      <c r="C589" s="21" t="s">
        <v>2483</v>
      </c>
      <c r="D589" s="22">
        <v>6</v>
      </c>
      <c r="E589" s="23">
        <v>3</v>
      </c>
      <c r="F589" s="27">
        <v>5726200</v>
      </c>
      <c r="G589" s="25">
        <v>22715000</v>
      </c>
      <c r="H589" s="31">
        <v>11938000</v>
      </c>
      <c r="I589" s="24">
        <v>0</v>
      </c>
      <c r="J589" s="25">
        <v>25999000</v>
      </c>
      <c r="K589" s="28">
        <v>5369800</v>
      </c>
      <c r="L589" s="29">
        <v>9550300</v>
      </c>
      <c r="M589" s="25">
        <v>9429500</v>
      </c>
      <c r="N589" s="28">
        <v>11467000</v>
      </c>
      <c r="O589" s="22"/>
      <c r="P589" s="30" t="s">
        <v>708</v>
      </c>
    </row>
    <row r="590" spans="1:16" x14ac:dyDescent="0.3">
      <c r="A590" s="20" t="s">
        <v>693</v>
      </c>
      <c r="B590" s="21" t="s">
        <v>698</v>
      </c>
      <c r="C590" s="21" t="s">
        <v>2484</v>
      </c>
      <c r="D590" s="22">
        <v>11</v>
      </c>
      <c r="E590" s="23">
        <v>2</v>
      </c>
      <c r="F590" s="27">
        <v>1650600</v>
      </c>
      <c r="G590" s="25">
        <v>8437500</v>
      </c>
      <c r="H590" s="31">
        <v>8428400</v>
      </c>
      <c r="I590" s="24">
        <v>0</v>
      </c>
      <c r="J590" s="25">
        <v>7504200</v>
      </c>
      <c r="K590" s="28">
        <v>7375100</v>
      </c>
      <c r="L590" s="29">
        <v>4697100</v>
      </c>
      <c r="M590" s="32">
        <v>0</v>
      </c>
      <c r="N590" s="28">
        <v>5645600</v>
      </c>
      <c r="O590" s="22"/>
      <c r="P590" s="30" t="s">
        <v>693</v>
      </c>
    </row>
    <row r="591" spans="1:16" x14ac:dyDescent="0.3">
      <c r="A591" s="20" t="s">
        <v>1016</v>
      </c>
      <c r="B591" s="21" t="s">
        <v>1019</v>
      </c>
      <c r="C591" s="21" t="s">
        <v>2485</v>
      </c>
      <c r="D591" s="22">
        <v>6</v>
      </c>
      <c r="E591" s="23">
        <v>3</v>
      </c>
      <c r="F591" s="24">
        <v>0</v>
      </c>
      <c r="G591" s="32">
        <v>0</v>
      </c>
      <c r="H591" s="26">
        <v>0</v>
      </c>
      <c r="I591" s="24">
        <v>0</v>
      </c>
      <c r="J591" s="32">
        <v>0</v>
      </c>
      <c r="K591" s="28">
        <v>16125000</v>
      </c>
      <c r="L591" s="33">
        <v>0</v>
      </c>
      <c r="M591" s="32">
        <v>0</v>
      </c>
      <c r="N591" s="28">
        <v>20248000</v>
      </c>
      <c r="O591" s="22"/>
      <c r="P591" s="30" t="s">
        <v>1016</v>
      </c>
    </row>
    <row r="592" spans="1:16" x14ac:dyDescent="0.3">
      <c r="A592" s="20" t="s">
        <v>97</v>
      </c>
      <c r="B592" s="21" t="s">
        <v>100</v>
      </c>
      <c r="C592" s="21" t="s">
        <v>2486</v>
      </c>
      <c r="D592" s="22">
        <v>22</v>
      </c>
      <c r="E592" s="23">
        <v>2</v>
      </c>
      <c r="F592" s="27">
        <v>3091900</v>
      </c>
      <c r="G592" s="32">
        <v>0</v>
      </c>
      <c r="H592" s="31">
        <v>111180000</v>
      </c>
      <c r="I592" s="24">
        <v>0</v>
      </c>
      <c r="J592" s="25">
        <v>43485000</v>
      </c>
      <c r="K592" s="28">
        <v>295950000</v>
      </c>
      <c r="L592" s="29">
        <v>11635000</v>
      </c>
      <c r="M592" s="25">
        <v>9343200</v>
      </c>
      <c r="N592" s="28">
        <v>336740000</v>
      </c>
      <c r="O592" s="22"/>
      <c r="P592" s="30" t="s">
        <v>99</v>
      </c>
    </row>
    <row r="593" spans="1:16" x14ac:dyDescent="0.3">
      <c r="A593" s="20" t="s">
        <v>473</v>
      </c>
      <c r="B593" s="21" t="s">
        <v>474</v>
      </c>
      <c r="C593" s="21" t="s">
        <v>2487</v>
      </c>
      <c r="D593" s="22">
        <v>2</v>
      </c>
      <c r="E593" s="23">
        <v>2</v>
      </c>
      <c r="F593" s="27">
        <v>1206300</v>
      </c>
      <c r="G593" s="25">
        <v>80209000</v>
      </c>
      <c r="H593" s="31">
        <v>61795000</v>
      </c>
      <c r="I593" s="24">
        <v>0</v>
      </c>
      <c r="J593" s="25">
        <v>136540000</v>
      </c>
      <c r="K593" s="28">
        <v>69367000</v>
      </c>
      <c r="L593" s="29">
        <v>43596000</v>
      </c>
      <c r="M593" s="25">
        <v>45803000</v>
      </c>
      <c r="N593" s="28">
        <v>59083000</v>
      </c>
      <c r="O593" s="22"/>
      <c r="P593" s="30" t="s">
        <v>472</v>
      </c>
    </row>
    <row r="594" spans="1:16" x14ac:dyDescent="0.3">
      <c r="A594" s="20" t="s">
        <v>10</v>
      </c>
      <c r="B594" s="21" t="s">
        <v>34</v>
      </c>
      <c r="C594" s="21" t="s">
        <v>2488</v>
      </c>
      <c r="D594" s="22">
        <v>2</v>
      </c>
      <c r="E594" s="23">
        <v>2</v>
      </c>
      <c r="F594" s="24">
        <v>0</v>
      </c>
      <c r="G594" s="32">
        <v>0</v>
      </c>
      <c r="H594" s="31">
        <v>7030300</v>
      </c>
      <c r="I594" s="24">
        <v>0</v>
      </c>
      <c r="J594" s="32">
        <v>0</v>
      </c>
      <c r="K594" s="28">
        <v>4606500</v>
      </c>
      <c r="L594" s="33">
        <v>0</v>
      </c>
      <c r="M594" s="32">
        <v>0</v>
      </c>
      <c r="N594" s="28">
        <v>5727700</v>
      </c>
      <c r="O594" s="22"/>
      <c r="P594" s="30" t="s">
        <v>9</v>
      </c>
    </row>
    <row r="595" spans="1:16" x14ac:dyDescent="0.3">
      <c r="A595" s="20" t="s">
        <v>235</v>
      </c>
      <c r="B595" s="21" t="s">
        <v>240</v>
      </c>
      <c r="C595" s="21" t="s">
        <v>2489</v>
      </c>
      <c r="D595" s="22">
        <v>2</v>
      </c>
      <c r="E595" s="23">
        <v>2</v>
      </c>
      <c r="F595" s="27">
        <v>2599900</v>
      </c>
      <c r="G595" s="25">
        <v>8031600</v>
      </c>
      <c r="H595" s="31">
        <v>4970800</v>
      </c>
      <c r="I595" s="27">
        <v>1938800</v>
      </c>
      <c r="J595" s="32">
        <v>0</v>
      </c>
      <c r="K595" s="28">
        <v>4558000</v>
      </c>
      <c r="L595" s="29">
        <v>4139000</v>
      </c>
      <c r="M595" s="32">
        <v>0</v>
      </c>
      <c r="N595" s="28">
        <v>5132100</v>
      </c>
      <c r="O595" s="22"/>
      <c r="P595" s="30" t="s">
        <v>234</v>
      </c>
    </row>
    <row r="596" spans="1:16" ht="17.25" thickBot="1" x14ac:dyDescent="0.35">
      <c r="A596" s="36" t="s">
        <v>5</v>
      </c>
      <c r="B596" s="37" t="s">
        <v>6</v>
      </c>
      <c r="C596" s="38" t="s">
        <v>2490</v>
      </c>
      <c r="D596" s="39">
        <v>1</v>
      </c>
      <c r="E596" s="40">
        <v>2</v>
      </c>
      <c r="F596" s="41">
        <v>0</v>
      </c>
      <c r="G596" s="42">
        <v>0</v>
      </c>
      <c r="H596" s="43">
        <v>0</v>
      </c>
      <c r="I596" s="41">
        <v>0</v>
      </c>
      <c r="J596" s="44">
        <v>2427100</v>
      </c>
      <c r="K596" s="45">
        <v>0</v>
      </c>
      <c r="L596" s="46">
        <v>6938500</v>
      </c>
      <c r="M596" s="44">
        <v>2720100</v>
      </c>
      <c r="N596" s="45">
        <v>0</v>
      </c>
      <c r="O596" s="39" t="s">
        <v>4</v>
      </c>
      <c r="P596" s="47"/>
    </row>
  </sheetData>
  <mergeCells count="4">
    <mergeCell ref="F2:H2"/>
    <mergeCell ref="I2:K2"/>
    <mergeCell ref="L2:N2"/>
    <mergeCell ref="F1:N1"/>
  </mergeCells>
  <phoneticPr fontId="18" type="noConversion"/>
  <conditionalFormatting sqref="F4:N596">
    <cfRule type="colorScale" priority="1">
      <colorScale>
        <cfvo type="min"/>
        <cfvo type="num" val="500000000"/>
        <color theme="0"/>
        <color rgb="FFC00000"/>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70"/>
  <sheetViews>
    <sheetView tabSelected="1" zoomScale="70" zoomScaleNormal="70" workbookViewId="0">
      <selection activeCell="J10" sqref="J10"/>
    </sheetView>
  </sheetViews>
  <sheetFormatPr defaultRowHeight="16.5" x14ac:dyDescent="0.3"/>
  <cols>
    <col min="1" max="1" width="40.125" bestFit="1" customWidth="1"/>
    <col min="4" max="4" width="11.375" customWidth="1"/>
    <col min="5" max="6" width="30.625" customWidth="1"/>
    <col min="7" max="15" width="10.25" bestFit="1" customWidth="1"/>
    <col min="16" max="24" width="9.125" bestFit="1" customWidth="1"/>
    <col min="25" max="25" width="24" customWidth="1"/>
  </cols>
  <sheetData>
    <row r="1" spans="1:25" ht="16.5" customHeight="1" thickBot="1" x14ac:dyDescent="0.35">
      <c r="A1" s="124"/>
      <c r="B1" s="124"/>
      <c r="C1" s="124"/>
      <c r="D1" s="124"/>
      <c r="E1" s="124"/>
      <c r="F1" s="124"/>
      <c r="G1" s="118" t="s">
        <v>1580</v>
      </c>
      <c r="H1" s="119"/>
      <c r="I1" s="119"/>
      <c r="J1" s="119"/>
      <c r="K1" s="119"/>
      <c r="L1" s="119"/>
      <c r="M1" s="119"/>
      <c r="N1" s="119"/>
      <c r="O1" s="120"/>
      <c r="P1" s="121" t="s">
        <v>1581</v>
      </c>
      <c r="Q1" s="122"/>
      <c r="R1" s="122"/>
      <c r="S1" s="122"/>
      <c r="T1" s="122"/>
      <c r="U1" s="122"/>
      <c r="V1" s="122"/>
      <c r="W1" s="122"/>
      <c r="X1" s="123"/>
      <c r="Y1" s="124"/>
    </row>
    <row r="2" spans="1:25" ht="16.5" customHeight="1" thickBot="1" x14ac:dyDescent="0.35">
      <c r="A2" s="124"/>
      <c r="B2" s="124"/>
      <c r="C2" s="124"/>
      <c r="D2" s="124"/>
      <c r="E2" s="124"/>
      <c r="F2" s="124"/>
      <c r="G2" s="112" t="s">
        <v>1888</v>
      </c>
      <c r="H2" s="113"/>
      <c r="I2" s="114"/>
      <c r="J2" s="112" t="s">
        <v>1889</v>
      </c>
      <c r="K2" s="113"/>
      <c r="L2" s="114"/>
      <c r="M2" s="112" t="s">
        <v>1890</v>
      </c>
      <c r="N2" s="113"/>
      <c r="O2" s="114"/>
      <c r="P2" s="112" t="s">
        <v>1888</v>
      </c>
      <c r="Q2" s="113"/>
      <c r="R2" s="114"/>
      <c r="S2" s="112" t="s">
        <v>1889</v>
      </c>
      <c r="T2" s="113"/>
      <c r="U2" s="114"/>
      <c r="V2" s="112" t="s">
        <v>1890</v>
      </c>
      <c r="W2" s="113"/>
      <c r="X2" s="114"/>
      <c r="Y2" s="124"/>
    </row>
    <row r="3" spans="1:25" s="2" customFormat="1" ht="16.5" customHeight="1" thickBot="1" x14ac:dyDescent="0.35">
      <c r="A3" s="48" t="s">
        <v>1038</v>
      </c>
      <c r="B3" s="125" t="s">
        <v>1039</v>
      </c>
      <c r="C3" s="126" t="s">
        <v>1040</v>
      </c>
      <c r="D3" s="126" t="s">
        <v>1041</v>
      </c>
      <c r="E3" s="126" t="s">
        <v>1891</v>
      </c>
      <c r="F3" s="127" t="s">
        <v>1892</v>
      </c>
      <c r="G3" s="49" t="s">
        <v>1034</v>
      </c>
      <c r="H3" s="50" t="s">
        <v>1035</v>
      </c>
      <c r="I3" s="51" t="s">
        <v>1036</v>
      </c>
      <c r="J3" s="49" t="s">
        <v>1034</v>
      </c>
      <c r="K3" s="50" t="s">
        <v>1035</v>
      </c>
      <c r="L3" s="52" t="s">
        <v>1036</v>
      </c>
      <c r="M3" s="53" t="s">
        <v>1034</v>
      </c>
      <c r="N3" s="50" t="s">
        <v>1035</v>
      </c>
      <c r="O3" s="51" t="s">
        <v>1036</v>
      </c>
      <c r="P3" s="53" t="s">
        <v>1034</v>
      </c>
      <c r="Q3" s="50" t="s">
        <v>1035</v>
      </c>
      <c r="R3" s="52" t="s">
        <v>1036</v>
      </c>
      <c r="S3" s="53" t="s">
        <v>1034</v>
      </c>
      <c r="T3" s="50" t="s">
        <v>1035</v>
      </c>
      <c r="U3" s="51" t="s">
        <v>1036</v>
      </c>
      <c r="V3" s="49" t="s">
        <v>1034</v>
      </c>
      <c r="W3" s="50" t="s">
        <v>1035</v>
      </c>
      <c r="X3" s="51" t="s">
        <v>1036</v>
      </c>
      <c r="Y3" s="54" t="s">
        <v>1037</v>
      </c>
    </row>
    <row r="4" spans="1:25" ht="16.5" customHeight="1" x14ac:dyDescent="0.3">
      <c r="A4" s="55" t="s">
        <v>7</v>
      </c>
      <c r="B4" s="56" t="s">
        <v>1042</v>
      </c>
      <c r="C4" s="57" t="s">
        <v>1043</v>
      </c>
      <c r="D4" s="57" t="s">
        <v>1044</v>
      </c>
      <c r="E4" s="57" t="s">
        <v>1582</v>
      </c>
      <c r="F4" s="58" t="s">
        <v>1583</v>
      </c>
      <c r="G4" s="59">
        <v>0</v>
      </c>
      <c r="H4" s="60">
        <v>5480200</v>
      </c>
      <c r="I4" s="61">
        <v>4289850</v>
      </c>
      <c r="J4" s="62">
        <v>552500</v>
      </c>
      <c r="K4" s="60">
        <v>7740450</v>
      </c>
      <c r="L4" s="63">
        <v>4929400</v>
      </c>
      <c r="M4" s="64">
        <v>0</v>
      </c>
      <c r="N4" s="60">
        <v>2843300</v>
      </c>
      <c r="O4" s="61">
        <v>4087750</v>
      </c>
      <c r="P4" s="65"/>
      <c r="Q4" s="66">
        <v>3</v>
      </c>
      <c r="R4" s="67">
        <v>3</v>
      </c>
      <c r="S4" s="56">
        <v>1</v>
      </c>
      <c r="T4" s="66">
        <v>4</v>
      </c>
      <c r="U4" s="68">
        <v>4</v>
      </c>
      <c r="V4" s="69"/>
      <c r="W4" s="66">
        <v>3</v>
      </c>
      <c r="X4" s="68">
        <v>4</v>
      </c>
      <c r="Y4" s="70" t="s">
        <v>1896</v>
      </c>
    </row>
    <row r="5" spans="1:25" ht="16.5" customHeight="1" x14ac:dyDescent="0.3">
      <c r="A5" s="71" t="s">
        <v>44</v>
      </c>
      <c r="B5" s="72" t="s">
        <v>1042</v>
      </c>
      <c r="C5" s="73" t="s">
        <v>1045</v>
      </c>
      <c r="D5" s="73" t="s">
        <v>1046</v>
      </c>
      <c r="E5" s="73" t="s">
        <v>1584</v>
      </c>
      <c r="F5" s="74" t="s">
        <v>1585</v>
      </c>
      <c r="G5" s="75">
        <v>5732500</v>
      </c>
      <c r="H5" s="76">
        <v>4526400</v>
      </c>
      <c r="I5" s="77">
        <v>33427000</v>
      </c>
      <c r="J5" s="75">
        <v>648750</v>
      </c>
      <c r="K5" s="76">
        <v>64753500</v>
      </c>
      <c r="L5" s="78">
        <v>9169250</v>
      </c>
      <c r="M5" s="79">
        <v>12887700</v>
      </c>
      <c r="N5" s="76">
        <v>16988500</v>
      </c>
      <c r="O5" s="77">
        <v>20109250</v>
      </c>
      <c r="P5" s="72">
        <v>1</v>
      </c>
      <c r="Q5" s="80">
        <v>1</v>
      </c>
      <c r="R5" s="81">
        <v>2</v>
      </c>
      <c r="S5" s="72">
        <v>1</v>
      </c>
      <c r="T5" s="80">
        <v>5</v>
      </c>
      <c r="U5" s="82">
        <v>3</v>
      </c>
      <c r="V5" s="83">
        <v>2</v>
      </c>
      <c r="W5" s="80">
        <v>2</v>
      </c>
      <c r="X5" s="82">
        <v>2</v>
      </c>
      <c r="Y5" s="84" t="s">
        <v>44</v>
      </c>
    </row>
    <row r="6" spans="1:25" ht="16.5" customHeight="1" x14ac:dyDescent="0.3">
      <c r="A6" s="71" t="s">
        <v>47</v>
      </c>
      <c r="B6" s="72" t="s">
        <v>1042</v>
      </c>
      <c r="C6" s="73" t="s">
        <v>1047</v>
      </c>
      <c r="D6" s="73" t="s">
        <v>1048</v>
      </c>
      <c r="E6" s="73" t="s">
        <v>1586</v>
      </c>
      <c r="F6" s="74" t="s">
        <v>1587</v>
      </c>
      <c r="G6" s="75">
        <v>34695500</v>
      </c>
      <c r="H6" s="76">
        <v>35477500</v>
      </c>
      <c r="I6" s="77">
        <v>6981000</v>
      </c>
      <c r="J6" s="75">
        <v>17026225</v>
      </c>
      <c r="K6" s="76">
        <v>47219000</v>
      </c>
      <c r="L6" s="78">
        <v>6912825</v>
      </c>
      <c r="M6" s="79">
        <v>51415300</v>
      </c>
      <c r="N6" s="76">
        <v>15535100</v>
      </c>
      <c r="O6" s="77">
        <v>5496850</v>
      </c>
      <c r="P6" s="72">
        <v>5</v>
      </c>
      <c r="Q6" s="80">
        <v>6</v>
      </c>
      <c r="R6" s="81">
        <v>4</v>
      </c>
      <c r="S6" s="72">
        <v>6</v>
      </c>
      <c r="T6" s="80">
        <v>10</v>
      </c>
      <c r="U6" s="82">
        <v>6</v>
      </c>
      <c r="V6" s="83">
        <v>7</v>
      </c>
      <c r="W6" s="80">
        <v>9</v>
      </c>
      <c r="X6" s="82">
        <v>5</v>
      </c>
      <c r="Y6" s="84" t="s">
        <v>47</v>
      </c>
    </row>
    <row r="7" spans="1:25" ht="16.5" customHeight="1" x14ac:dyDescent="0.3">
      <c r="A7" s="71" t="s">
        <v>51</v>
      </c>
      <c r="B7" s="72" t="s">
        <v>1042</v>
      </c>
      <c r="C7" s="73" t="s">
        <v>1049</v>
      </c>
      <c r="D7" s="73" t="s">
        <v>1050</v>
      </c>
      <c r="E7" s="73" t="s">
        <v>1588</v>
      </c>
      <c r="F7" s="74" t="s">
        <v>1589</v>
      </c>
      <c r="G7" s="75">
        <v>1192100</v>
      </c>
      <c r="H7" s="76">
        <v>1899350</v>
      </c>
      <c r="I7" s="77">
        <v>2649950</v>
      </c>
      <c r="J7" s="85">
        <v>0</v>
      </c>
      <c r="K7" s="76">
        <v>10313200</v>
      </c>
      <c r="L7" s="86">
        <v>0</v>
      </c>
      <c r="M7" s="79">
        <v>1225050</v>
      </c>
      <c r="N7" s="87">
        <v>0</v>
      </c>
      <c r="O7" s="88">
        <v>0</v>
      </c>
      <c r="P7" s="72">
        <v>1</v>
      </c>
      <c r="Q7" s="80">
        <v>1</v>
      </c>
      <c r="R7" s="81">
        <v>1</v>
      </c>
      <c r="S7" s="89"/>
      <c r="T7" s="80">
        <v>2</v>
      </c>
      <c r="U7" s="90"/>
      <c r="V7" s="83">
        <v>1</v>
      </c>
      <c r="W7" s="91"/>
      <c r="X7" s="82">
        <v>1</v>
      </c>
      <c r="Y7" s="84" t="s">
        <v>51</v>
      </c>
    </row>
    <row r="8" spans="1:25" ht="16.5" customHeight="1" x14ac:dyDescent="0.3">
      <c r="A8" s="71" t="s">
        <v>54</v>
      </c>
      <c r="B8" s="72" t="s">
        <v>1042</v>
      </c>
      <c r="C8" s="73" t="s">
        <v>1051</v>
      </c>
      <c r="D8" s="73" t="s">
        <v>1052</v>
      </c>
      <c r="E8" s="73" t="s">
        <v>1590</v>
      </c>
      <c r="F8" s="74" t="s">
        <v>1591</v>
      </c>
      <c r="G8" s="75">
        <v>8529400</v>
      </c>
      <c r="H8" s="76">
        <v>38799000</v>
      </c>
      <c r="I8" s="77">
        <v>26789000</v>
      </c>
      <c r="J8" s="75">
        <v>9759900</v>
      </c>
      <c r="K8" s="76">
        <v>46199000</v>
      </c>
      <c r="L8" s="78">
        <v>14204000</v>
      </c>
      <c r="M8" s="79">
        <v>16141000</v>
      </c>
      <c r="N8" s="76">
        <v>10160000</v>
      </c>
      <c r="O8" s="77">
        <v>17339000</v>
      </c>
      <c r="P8" s="72">
        <v>2</v>
      </c>
      <c r="Q8" s="80">
        <v>3</v>
      </c>
      <c r="R8" s="81">
        <v>2</v>
      </c>
      <c r="S8" s="72">
        <v>2</v>
      </c>
      <c r="T8" s="80">
        <v>3</v>
      </c>
      <c r="U8" s="82">
        <v>1</v>
      </c>
      <c r="V8" s="83">
        <v>2</v>
      </c>
      <c r="W8" s="80">
        <v>1</v>
      </c>
      <c r="X8" s="82">
        <v>2</v>
      </c>
      <c r="Y8" s="84" t="s">
        <v>54</v>
      </c>
    </row>
    <row r="9" spans="1:25" ht="16.5" customHeight="1" x14ac:dyDescent="0.3">
      <c r="A9" s="71" t="s">
        <v>60</v>
      </c>
      <c r="B9" s="72" t="s">
        <v>1042</v>
      </c>
      <c r="C9" s="73" t="s">
        <v>1053</v>
      </c>
      <c r="D9" s="73" t="s">
        <v>1054</v>
      </c>
      <c r="E9" s="73">
        <v>0</v>
      </c>
      <c r="F9" s="74" t="s">
        <v>1592</v>
      </c>
      <c r="G9" s="85">
        <v>0</v>
      </c>
      <c r="H9" s="87">
        <v>0</v>
      </c>
      <c r="I9" s="77">
        <v>9772400</v>
      </c>
      <c r="J9" s="85">
        <v>0</v>
      </c>
      <c r="K9" s="76">
        <v>11226000</v>
      </c>
      <c r="L9" s="78">
        <v>26766000</v>
      </c>
      <c r="M9" s="92">
        <v>0</v>
      </c>
      <c r="N9" s="87">
        <v>0</v>
      </c>
      <c r="O9" s="77">
        <v>20033000</v>
      </c>
      <c r="P9" s="89"/>
      <c r="Q9" s="80">
        <v>1</v>
      </c>
      <c r="R9" s="81">
        <v>2</v>
      </c>
      <c r="S9" s="89"/>
      <c r="T9" s="80">
        <v>2</v>
      </c>
      <c r="U9" s="82">
        <v>4</v>
      </c>
      <c r="V9" s="93"/>
      <c r="W9" s="91"/>
      <c r="X9" s="82">
        <v>3</v>
      </c>
      <c r="Y9" s="84" t="s">
        <v>60</v>
      </c>
    </row>
    <row r="10" spans="1:25" ht="16.5" customHeight="1" x14ac:dyDescent="0.3">
      <c r="A10" s="71" t="s">
        <v>63</v>
      </c>
      <c r="B10" s="72" t="s">
        <v>1042</v>
      </c>
      <c r="C10" s="73" t="s">
        <v>1055</v>
      </c>
      <c r="D10" s="73" t="s">
        <v>1056</v>
      </c>
      <c r="E10" s="73" t="s">
        <v>1593</v>
      </c>
      <c r="F10" s="74" t="s">
        <v>1897</v>
      </c>
      <c r="G10" s="85">
        <v>0</v>
      </c>
      <c r="H10" s="76">
        <v>9576500</v>
      </c>
      <c r="I10" s="88">
        <v>0</v>
      </c>
      <c r="J10" s="85">
        <v>0</v>
      </c>
      <c r="K10" s="87">
        <v>0</v>
      </c>
      <c r="L10" s="86">
        <v>0</v>
      </c>
      <c r="M10" s="92">
        <v>0</v>
      </c>
      <c r="N10" s="76">
        <v>9873200</v>
      </c>
      <c r="O10" s="88">
        <v>0</v>
      </c>
      <c r="P10" s="89"/>
      <c r="Q10" s="80">
        <v>1</v>
      </c>
      <c r="R10" s="94"/>
      <c r="S10" s="89"/>
      <c r="T10" s="91"/>
      <c r="U10" s="90"/>
      <c r="V10" s="93"/>
      <c r="W10" s="80">
        <v>1</v>
      </c>
      <c r="X10" s="90"/>
      <c r="Y10" s="84" t="s">
        <v>62</v>
      </c>
    </row>
    <row r="11" spans="1:25" ht="16.5" customHeight="1" x14ac:dyDescent="0.3">
      <c r="A11" s="71" t="s">
        <v>66</v>
      </c>
      <c r="B11" s="72" t="s">
        <v>1042</v>
      </c>
      <c r="C11" s="73" t="s">
        <v>1057</v>
      </c>
      <c r="D11" s="73" t="s">
        <v>1058</v>
      </c>
      <c r="E11" s="73" t="s">
        <v>1594</v>
      </c>
      <c r="F11" s="74" t="s">
        <v>1595</v>
      </c>
      <c r="G11" s="75">
        <v>12833250</v>
      </c>
      <c r="H11" s="76">
        <v>59352500</v>
      </c>
      <c r="I11" s="77">
        <v>24826725</v>
      </c>
      <c r="J11" s="75">
        <v>11404750</v>
      </c>
      <c r="K11" s="76">
        <v>92857000</v>
      </c>
      <c r="L11" s="78">
        <v>19213975</v>
      </c>
      <c r="M11" s="79">
        <v>15477350</v>
      </c>
      <c r="N11" s="76">
        <v>24881500</v>
      </c>
      <c r="O11" s="77">
        <v>24231350</v>
      </c>
      <c r="P11" s="72">
        <v>6</v>
      </c>
      <c r="Q11" s="80">
        <v>7</v>
      </c>
      <c r="R11" s="81">
        <v>7</v>
      </c>
      <c r="S11" s="72">
        <v>6</v>
      </c>
      <c r="T11" s="80">
        <v>10</v>
      </c>
      <c r="U11" s="82">
        <v>8</v>
      </c>
      <c r="V11" s="83">
        <v>5</v>
      </c>
      <c r="W11" s="80">
        <v>6</v>
      </c>
      <c r="X11" s="82">
        <v>7</v>
      </c>
      <c r="Y11" s="84" t="s">
        <v>65</v>
      </c>
    </row>
    <row r="12" spans="1:25" ht="16.5" customHeight="1" x14ac:dyDescent="0.3">
      <c r="A12" s="71" t="s">
        <v>74</v>
      </c>
      <c r="B12" s="72" t="s">
        <v>1042</v>
      </c>
      <c r="C12" s="73" t="s">
        <v>1059</v>
      </c>
      <c r="D12" s="73" t="s">
        <v>1060</v>
      </c>
      <c r="E12" s="73" t="s">
        <v>1596</v>
      </c>
      <c r="F12" s="74" t="s">
        <v>1597</v>
      </c>
      <c r="G12" s="75">
        <v>8315700</v>
      </c>
      <c r="H12" s="76">
        <v>11177000</v>
      </c>
      <c r="I12" s="77">
        <v>6288000</v>
      </c>
      <c r="J12" s="75">
        <v>2366700</v>
      </c>
      <c r="K12" s="76">
        <v>26057000</v>
      </c>
      <c r="L12" s="78">
        <v>3462400</v>
      </c>
      <c r="M12" s="79">
        <v>15829000</v>
      </c>
      <c r="N12" s="76">
        <v>5108700</v>
      </c>
      <c r="O12" s="77">
        <v>9448600</v>
      </c>
      <c r="P12" s="72">
        <v>2</v>
      </c>
      <c r="Q12" s="80">
        <v>2</v>
      </c>
      <c r="R12" s="81">
        <v>1</v>
      </c>
      <c r="S12" s="72">
        <v>1</v>
      </c>
      <c r="T12" s="80">
        <v>2</v>
      </c>
      <c r="U12" s="82">
        <v>1</v>
      </c>
      <c r="V12" s="83">
        <v>2</v>
      </c>
      <c r="W12" s="80">
        <v>1</v>
      </c>
      <c r="X12" s="82">
        <v>2</v>
      </c>
      <c r="Y12" s="84" t="s">
        <v>74</v>
      </c>
    </row>
    <row r="13" spans="1:25" ht="16.5" customHeight="1" x14ac:dyDescent="0.3">
      <c r="A13" s="71" t="s">
        <v>77</v>
      </c>
      <c r="B13" s="72" t="s">
        <v>1042</v>
      </c>
      <c r="C13" s="73" t="s">
        <v>1061</v>
      </c>
      <c r="D13" s="73" t="s">
        <v>1062</v>
      </c>
      <c r="E13" s="73" t="s">
        <v>1598</v>
      </c>
      <c r="F13" s="74"/>
      <c r="G13" s="75">
        <v>30384000</v>
      </c>
      <c r="H13" s="76">
        <v>38304000</v>
      </c>
      <c r="I13" s="88">
        <v>0</v>
      </c>
      <c r="J13" s="75">
        <v>14137000</v>
      </c>
      <c r="K13" s="76">
        <v>78592000</v>
      </c>
      <c r="L13" s="86">
        <v>0</v>
      </c>
      <c r="M13" s="79">
        <v>52832000</v>
      </c>
      <c r="N13" s="76">
        <v>24552000</v>
      </c>
      <c r="O13" s="88">
        <v>0</v>
      </c>
      <c r="P13" s="72">
        <v>3</v>
      </c>
      <c r="Q13" s="80">
        <v>3</v>
      </c>
      <c r="R13" s="94"/>
      <c r="S13" s="72">
        <v>3</v>
      </c>
      <c r="T13" s="80">
        <v>3</v>
      </c>
      <c r="U13" s="90"/>
      <c r="V13" s="83">
        <v>3</v>
      </c>
      <c r="W13" s="80">
        <v>3</v>
      </c>
      <c r="X13" s="90"/>
      <c r="Y13" s="84" t="s">
        <v>77</v>
      </c>
    </row>
    <row r="14" spans="1:25" ht="16.5" customHeight="1" x14ac:dyDescent="0.3">
      <c r="A14" s="71" t="s">
        <v>79</v>
      </c>
      <c r="B14" s="72" t="s">
        <v>1042</v>
      </c>
      <c r="C14" s="73" t="s">
        <v>1063</v>
      </c>
      <c r="D14" s="73" t="s">
        <v>1064</v>
      </c>
      <c r="E14" s="73">
        <v>0</v>
      </c>
      <c r="F14" s="74" t="s">
        <v>1599</v>
      </c>
      <c r="G14" s="75">
        <v>752800</v>
      </c>
      <c r="H14" s="76">
        <v>6282933.333333333</v>
      </c>
      <c r="I14" s="77">
        <v>99027333.333333328</v>
      </c>
      <c r="J14" s="85">
        <v>0</v>
      </c>
      <c r="K14" s="76">
        <v>10357300</v>
      </c>
      <c r="L14" s="78">
        <v>163216666.66666666</v>
      </c>
      <c r="M14" s="92">
        <v>0</v>
      </c>
      <c r="N14" s="76">
        <v>6298733.333333333</v>
      </c>
      <c r="O14" s="77">
        <v>112262000</v>
      </c>
      <c r="P14" s="72">
        <v>1</v>
      </c>
      <c r="Q14" s="80">
        <v>3</v>
      </c>
      <c r="R14" s="81">
        <v>12</v>
      </c>
      <c r="S14" s="89"/>
      <c r="T14" s="80">
        <v>4</v>
      </c>
      <c r="U14" s="82">
        <v>14</v>
      </c>
      <c r="V14" s="93"/>
      <c r="W14" s="80">
        <v>4</v>
      </c>
      <c r="X14" s="82">
        <v>12</v>
      </c>
      <c r="Y14" s="84" t="s">
        <v>79</v>
      </c>
    </row>
    <row r="15" spans="1:25" ht="16.5" customHeight="1" x14ac:dyDescent="0.3">
      <c r="A15" s="71" t="s">
        <v>84</v>
      </c>
      <c r="B15" s="72" t="s">
        <v>1042</v>
      </c>
      <c r="C15" s="73" t="s">
        <v>1065</v>
      </c>
      <c r="D15" s="73" t="s">
        <v>1895</v>
      </c>
      <c r="E15" s="73" t="s">
        <v>1600</v>
      </c>
      <c r="F15" s="74" t="s">
        <v>1601</v>
      </c>
      <c r="G15" s="75">
        <v>4529100</v>
      </c>
      <c r="H15" s="76">
        <v>22853000</v>
      </c>
      <c r="I15" s="77">
        <v>7301700</v>
      </c>
      <c r="J15" s="75">
        <v>4335100</v>
      </c>
      <c r="K15" s="76">
        <v>29333000</v>
      </c>
      <c r="L15" s="78">
        <v>4313100</v>
      </c>
      <c r="M15" s="79">
        <v>5068600</v>
      </c>
      <c r="N15" s="76">
        <v>5994300</v>
      </c>
      <c r="O15" s="77">
        <v>5513500</v>
      </c>
      <c r="P15" s="72">
        <v>1</v>
      </c>
      <c r="Q15" s="80">
        <v>1</v>
      </c>
      <c r="R15" s="81">
        <v>1</v>
      </c>
      <c r="S15" s="72">
        <v>1</v>
      </c>
      <c r="T15" s="80">
        <v>1</v>
      </c>
      <c r="U15" s="82">
        <v>1</v>
      </c>
      <c r="V15" s="83">
        <v>1</v>
      </c>
      <c r="W15" s="80">
        <v>1</v>
      </c>
      <c r="X15" s="82">
        <v>1</v>
      </c>
      <c r="Y15" s="84" t="s">
        <v>84</v>
      </c>
    </row>
    <row r="16" spans="1:25" ht="16.5" customHeight="1" x14ac:dyDescent="0.3">
      <c r="A16" s="71" t="s">
        <v>86</v>
      </c>
      <c r="B16" s="72" t="s">
        <v>1042</v>
      </c>
      <c r="C16" s="73" t="s">
        <v>1066</v>
      </c>
      <c r="D16" s="73" t="s">
        <v>1067</v>
      </c>
      <c r="E16" s="73" t="s">
        <v>1602</v>
      </c>
      <c r="F16" s="74" t="s">
        <v>1603</v>
      </c>
      <c r="G16" s="85">
        <v>0</v>
      </c>
      <c r="H16" s="87">
        <v>0</v>
      </c>
      <c r="I16" s="88">
        <v>0</v>
      </c>
      <c r="J16" s="85">
        <v>0</v>
      </c>
      <c r="K16" s="76">
        <v>102610000</v>
      </c>
      <c r="L16" s="78">
        <v>52331000</v>
      </c>
      <c r="M16" s="92">
        <v>0</v>
      </c>
      <c r="N16" s="76">
        <v>44092000</v>
      </c>
      <c r="O16" s="88">
        <v>0</v>
      </c>
      <c r="P16" s="89"/>
      <c r="Q16" s="91"/>
      <c r="R16" s="94"/>
      <c r="S16" s="89"/>
      <c r="T16" s="80">
        <v>2</v>
      </c>
      <c r="U16" s="82">
        <v>2</v>
      </c>
      <c r="V16" s="93"/>
      <c r="W16" s="80">
        <v>1</v>
      </c>
      <c r="X16" s="90"/>
      <c r="Y16" s="84" t="s">
        <v>86</v>
      </c>
    </row>
    <row r="17" spans="1:25" ht="16.5" customHeight="1" x14ac:dyDescent="0.3">
      <c r="A17" s="71" t="s">
        <v>94</v>
      </c>
      <c r="B17" s="72" t="s">
        <v>1042</v>
      </c>
      <c r="C17" s="73" t="s">
        <v>1068</v>
      </c>
      <c r="D17" s="73" t="s">
        <v>1069</v>
      </c>
      <c r="E17" s="73" t="s">
        <v>1604</v>
      </c>
      <c r="F17" s="74" t="s">
        <v>1605</v>
      </c>
      <c r="G17" s="75">
        <v>9145700</v>
      </c>
      <c r="H17" s="76">
        <v>15999000</v>
      </c>
      <c r="I17" s="77">
        <v>24471000</v>
      </c>
      <c r="J17" s="75">
        <v>1948700</v>
      </c>
      <c r="K17" s="76">
        <v>31984000</v>
      </c>
      <c r="L17" s="78">
        <v>20270000</v>
      </c>
      <c r="M17" s="79">
        <v>11800000</v>
      </c>
      <c r="N17" s="76">
        <v>11552000</v>
      </c>
      <c r="O17" s="77">
        <v>15846000</v>
      </c>
      <c r="P17" s="72">
        <v>2</v>
      </c>
      <c r="Q17" s="80">
        <v>2</v>
      </c>
      <c r="R17" s="81">
        <v>2</v>
      </c>
      <c r="S17" s="72">
        <v>2</v>
      </c>
      <c r="T17" s="80">
        <v>2</v>
      </c>
      <c r="U17" s="82">
        <v>2</v>
      </c>
      <c r="V17" s="83">
        <v>2</v>
      </c>
      <c r="W17" s="80">
        <v>2</v>
      </c>
      <c r="X17" s="82">
        <v>2</v>
      </c>
      <c r="Y17" s="84" t="s">
        <v>94</v>
      </c>
    </row>
    <row r="18" spans="1:25" ht="16.5" customHeight="1" x14ac:dyDescent="0.3">
      <c r="A18" s="71" t="s">
        <v>97</v>
      </c>
      <c r="B18" s="72" t="s">
        <v>1042</v>
      </c>
      <c r="C18" s="73" t="s">
        <v>1070</v>
      </c>
      <c r="D18" s="73" t="s">
        <v>1071</v>
      </c>
      <c r="E18" s="73" t="s">
        <v>1606</v>
      </c>
      <c r="F18" s="74" t="s">
        <v>1607</v>
      </c>
      <c r="G18" s="75">
        <v>1030633.3333333334</v>
      </c>
      <c r="H18" s="76">
        <v>24405666.666666668</v>
      </c>
      <c r="I18" s="77">
        <v>148833333.33333334</v>
      </c>
      <c r="J18" s="85">
        <v>0</v>
      </c>
      <c r="K18" s="76">
        <v>43394333.333333336</v>
      </c>
      <c r="L18" s="78">
        <v>325123133.33333331</v>
      </c>
      <c r="M18" s="79">
        <v>8477333.333333334</v>
      </c>
      <c r="N18" s="76">
        <v>18031333.333333332</v>
      </c>
      <c r="O18" s="77">
        <v>327653933.33333331</v>
      </c>
      <c r="P18" s="72">
        <v>1</v>
      </c>
      <c r="Q18" s="80">
        <v>3</v>
      </c>
      <c r="R18" s="81">
        <v>12</v>
      </c>
      <c r="S18" s="89"/>
      <c r="T18" s="80">
        <v>6</v>
      </c>
      <c r="U18" s="82">
        <v>12</v>
      </c>
      <c r="V18" s="83">
        <v>3</v>
      </c>
      <c r="W18" s="80">
        <v>4</v>
      </c>
      <c r="X18" s="82">
        <v>10</v>
      </c>
      <c r="Y18" s="84" t="s">
        <v>1608</v>
      </c>
    </row>
    <row r="19" spans="1:25" ht="16.5" customHeight="1" x14ac:dyDescent="0.3">
      <c r="A19" s="71" t="s">
        <v>101</v>
      </c>
      <c r="B19" s="72" t="s">
        <v>1042</v>
      </c>
      <c r="C19" s="73" t="s">
        <v>1072</v>
      </c>
      <c r="D19" s="73" t="s">
        <v>1073</v>
      </c>
      <c r="E19" s="73" t="s">
        <v>1609</v>
      </c>
      <c r="F19" s="74" t="s">
        <v>1610</v>
      </c>
      <c r="G19" s="75">
        <v>11642433.333333334</v>
      </c>
      <c r="H19" s="76">
        <v>277064833.33333331</v>
      </c>
      <c r="I19" s="77">
        <v>126209466.66666667</v>
      </c>
      <c r="J19" s="75">
        <v>2124500</v>
      </c>
      <c r="K19" s="76">
        <v>330680833.33333331</v>
      </c>
      <c r="L19" s="78">
        <v>93634766.666666672</v>
      </c>
      <c r="M19" s="79">
        <v>93176333.333333328</v>
      </c>
      <c r="N19" s="76">
        <v>126956566.66666667</v>
      </c>
      <c r="O19" s="77">
        <v>111638400</v>
      </c>
      <c r="P19" s="72">
        <v>6</v>
      </c>
      <c r="Q19" s="80">
        <v>6</v>
      </c>
      <c r="R19" s="81">
        <v>7</v>
      </c>
      <c r="S19" s="72">
        <v>3</v>
      </c>
      <c r="T19" s="80">
        <v>7</v>
      </c>
      <c r="U19" s="82">
        <v>6</v>
      </c>
      <c r="V19" s="83">
        <v>6</v>
      </c>
      <c r="W19" s="80">
        <v>6</v>
      </c>
      <c r="X19" s="82">
        <v>8</v>
      </c>
      <c r="Y19" s="84" t="s">
        <v>101</v>
      </c>
    </row>
    <row r="20" spans="1:25" ht="16.5" customHeight="1" x14ac:dyDescent="0.3">
      <c r="A20" s="71" t="s">
        <v>113</v>
      </c>
      <c r="B20" s="72" t="s">
        <v>1042</v>
      </c>
      <c r="C20" s="73" t="s">
        <v>1074</v>
      </c>
      <c r="D20" s="73" t="s">
        <v>1075</v>
      </c>
      <c r="E20" s="73" t="s">
        <v>1611</v>
      </c>
      <c r="F20" s="74" t="s">
        <v>1612</v>
      </c>
      <c r="G20" s="75">
        <v>3658766.6666666665</v>
      </c>
      <c r="H20" s="76">
        <v>42448000</v>
      </c>
      <c r="I20" s="77">
        <v>246866666.66666666</v>
      </c>
      <c r="J20" s="85">
        <v>0</v>
      </c>
      <c r="K20" s="76">
        <v>95228333.333333328</v>
      </c>
      <c r="L20" s="78">
        <v>535390000</v>
      </c>
      <c r="M20" s="79">
        <v>4926500</v>
      </c>
      <c r="N20" s="76">
        <v>71432666.666666672</v>
      </c>
      <c r="O20" s="77">
        <v>538816666.66666663</v>
      </c>
      <c r="P20" s="72">
        <v>3</v>
      </c>
      <c r="Q20" s="80">
        <v>7</v>
      </c>
      <c r="R20" s="81">
        <v>12</v>
      </c>
      <c r="S20" s="89"/>
      <c r="T20" s="80">
        <v>11</v>
      </c>
      <c r="U20" s="82">
        <v>15</v>
      </c>
      <c r="V20" s="83">
        <v>3</v>
      </c>
      <c r="W20" s="80">
        <v>10</v>
      </c>
      <c r="X20" s="82">
        <v>15</v>
      </c>
      <c r="Y20" s="84" t="s">
        <v>112</v>
      </c>
    </row>
    <row r="21" spans="1:25" ht="16.5" customHeight="1" x14ac:dyDescent="0.3">
      <c r="A21" s="71" t="s">
        <v>118</v>
      </c>
      <c r="B21" s="72" t="s">
        <v>1042</v>
      </c>
      <c r="C21" s="73" t="s">
        <v>1076</v>
      </c>
      <c r="D21" s="73" t="s">
        <v>1077</v>
      </c>
      <c r="E21" s="73" t="s">
        <v>1613</v>
      </c>
      <c r="F21" s="74"/>
      <c r="G21" s="75">
        <v>32107500</v>
      </c>
      <c r="H21" s="76">
        <v>287562000</v>
      </c>
      <c r="I21" s="77">
        <v>345615250</v>
      </c>
      <c r="J21" s="75">
        <v>2118525</v>
      </c>
      <c r="K21" s="76">
        <v>893619550</v>
      </c>
      <c r="L21" s="78">
        <v>383179325</v>
      </c>
      <c r="M21" s="79">
        <v>194879900</v>
      </c>
      <c r="N21" s="76">
        <v>184484625</v>
      </c>
      <c r="O21" s="77">
        <v>274619000</v>
      </c>
      <c r="P21" s="72">
        <v>13</v>
      </c>
      <c r="Q21" s="80">
        <v>18</v>
      </c>
      <c r="R21" s="81">
        <v>19</v>
      </c>
      <c r="S21" s="72">
        <v>2</v>
      </c>
      <c r="T21" s="80">
        <v>20</v>
      </c>
      <c r="U21" s="82">
        <v>19</v>
      </c>
      <c r="V21" s="83">
        <v>17</v>
      </c>
      <c r="W21" s="80">
        <v>17</v>
      </c>
      <c r="X21" s="82">
        <v>15</v>
      </c>
      <c r="Y21" s="84" t="s">
        <v>117</v>
      </c>
    </row>
    <row r="22" spans="1:25" ht="16.5" customHeight="1" x14ac:dyDescent="0.3">
      <c r="A22" s="71" t="s">
        <v>124</v>
      </c>
      <c r="B22" s="72" t="s">
        <v>1042</v>
      </c>
      <c r="C22" s="73" t="s">
        <v>1078</v>
      </c>
      <c r="D22" s="73" t="s">
        <v>1079</v>
      </c>
      <c r="E22" s="73" t="s">
        <v>1614</v>
      </c>
      <c r="F22" s="74" t="s">
        <v>1615</v>
      </c>
      <c r="G22" s="75">
        <v>6269000</v>
      </c>
      <c r="H22" s="76">
        <v>30886000</v>
      </c>
      <c r="I22" s="77">
        <v>13331200</v>
      </c>
      <c r="J22" s="75">
        <v>4234300</v>
      </c>
      <c r="K22" s="76">
        <v>42400500</v>
      </c>
      <c r="L22" s="78">
        <v>12277400</v>
      </c>
      <c r="M22" s="79">
        <v>13839750</v>
      </c>
      <c r="N22" s="76">
        <v>15104600</v>
      </c>
      <c r="O22" s="77">
        <v>11196500</v>
      </c>
      <c r="P22" s="72">
        <v>2</v>
      </c>
      <c r="Q22" s="80">
        <v>4</v>
      </c>
      <c r="R22" s="81">
        <v>3</v>
      </c>
      <c r="S22" s="72">
        <v>1</v>
      </c>
      <c r="T22" s="80">
        <v>5</v>
      </c>
      <c r="U22" s="82">
        <v>3</v>
      </c>
      <c r="V22" s="83">
        <v>5</v>
      </c>
      <c r="W22" s="80">
        <v>5</v>
      </c>
      <c r="X22" s="82">
        <v>3</v>
      </c>
      <c r="Y22" s="84" t="s">
        <v>123</v>
      </c>
    </row>
    <row r="23" spans="1:25" ht="16.5" customHeight="1" x14ac:dyDescent="0.3">
      <c r="A23" s="71" t="s">
        <v>131</v>
      </c>
      <c r="B23" s="72" t="s">
        <v>1042</v>
      </c>
      <c r="C23" s="73" t="s">
        <v>1080</v>
      </c>
      <c r="D23" s="73" t="s">
        <v>1081</v>
      </c>
      <c r="E23" s="73" t="s">
        <v>1616</v>
      </c>
      <c r="F23" s="74" t="s">
        <v>1617</v>
      </c>
      <c r="G23" s="85">
        <v>0</v>
      </c>
      <c r="H23" s="76">
        <v>6426100</v>
      </c>
      <c r="I23" s="77">
        <v>17606000</v>
      </c>
      <c r="J23" s="85">
        <v>0</v>
      </c>
      <c r="K23" s="76">
        <v>3455100</v>
      </c>
      <c r="L23" s="78">
        <v>19322000</v>
      </c>
      <c r="M23" s="92">
        <v>0</v>
      </c>
      <c r="N23" s="76">
        <v>2328500</v>
      </c>
      <c r="O23" s="77">
        <v>27045000</v>
      </c>
      <c r="P23" s="89"/>
      <c r="Q23" s="80">
        <v>1</v>
      </c>
      <c r="R23" s="81">
        <v>2</v>
      </c>
      <c r="S23" s="89"/>
      <c r="T23" s="80">
        <v>1</v>
      </c>
      <c r="U23" s="82">
        <v>2</v>
      </c>
      <c r="V23" s="93"/>
      <c r="W23" s="80">
        <v>1</v>
      </c>
      <c r="X23" s="82">
        <v>2</v>
      </c>
      <c r="Y23" s="84" t="s">
        <v>1618</v>
      </c>
    </row>
    <row r="24" spans="1:25" ht="16.5" customHeight="1" x14ac:dyDescent="0.3">
      <c r="A24" s="71" t="s">
        <v>133</v>
      </c>
      <c r="B24" s="72" t="s">
        <v>1042</v>
      </c>
      <c r="C24" s="73" t="s">
        <v>1082</v>
      </c>
      <c r="D24" s="73" t="s">
        <v>1083</v>
      </c>
      <c r="E24" s="73" t="s">
        <v>1619</v>
      </c>
      <c r="F24" s="74" t="s">
        <v>1620</v>
      </c>
      <c r="G24" s="75">
        <v>3327080</v>
      </c>
      <c r="H24" s="76">
        <v>233776600</v>
      </c>
      <c r="I24" s="77">
        <v>105955000</v>
      </c>
      <c r="J24" s="75">
        <v>911080</v>
      </c>
      <c r="K24" s="76">
        <v>428277200</v>
      </c>
      <c r="L24" s="78">
        <v>103319660</v>
      </c>
      <c r="M24" s="79">
        <v>162930800</v>
      </c>
      <c r="N24" s="76">
        <v>136421600</v>
      </c>
      <c r="O24" s="77">
        <v>127408860</v>
      </c>
      <c r="P24" s="72">
        <v>4</v>
      </c>
      <c r="Q24" s="80">
        <v>17</v>
      </c>
      <c r="R24" s="81">
        <v>15</v>
      </c>
      <c r="S24" s="72">
        <v>2</v>
      </c>
      <c r="T24" s="80">
        <v>22</v>
      </c>
      <c r="U24" s="82">
        <v>13</v>
      </c>
      <c r="V24" s="83">
        <v>17</v>
      </c>
      <c r="W24" s="80">
        <v>16</v>
      </c>
      <c r="X24" s="82">
        <v>15</v>
      </c>
      <c r="Y24" s="84" t="s">
        <v>133</v>
      </c>
    </row>
    <row r="25" spans="1:25" ht="16.5" customHeight="1" x14ac:dyDescent="0.3">
      <c r="A25" s="71" t="s">
        <v>141</v>
      </c>
      <c r="B25" s="72" t="s">
        <v>1042</v>
      </c>
      <c r="C25" s="73" t="s">
        <v>1084</v>
      </c>
      <c r="D25" s="73" t="s">
        <v>1085</v>
      </c>
      <c r="E25" s="73" t="s">
        <v>1611</v>
      </c>
      <c r="F25" s="74" t="s">
        <v>1621</v>
      </c>
      <c r="G25" s="85">
        <v>0</v>
      </c>
      <c r="H25" s="76">
        <v>76244000</v>
      </c>
      <c r="I25" s="77">
        <v>68073000</v>
      </c>
      <c r="J25" s="85">
        <v>0</v>
      </c>
      <c r="K25" s="76">
        <v>199510000</v>
      </c>
      <c r="L25" s="78">
        <v>282530000</v>
      </c>
      <c r="M25" s="79">
        <v>2827300</v>
      </c>
      <c r="N25" s="76">
        <v>178340000</v>
      </c>
      <c r="O25" s="77">
        <v>271920000</v>
      </c>
      <c r="P25" s="89"/>
      <c r="Q25" s="80">
        <v>4</v>
      </c>
      <c r="R25" s="81">
        <v>5</v>
      </c>
      <c r="S25" s="89"/>
      <c r="T25" s="80">
        <v>5</v>
      </c>
      <c r="U25" s="82">
        <v>6</v>
      </c>
      <c r="V25" s="83">
        <v>1</v>
      </c>
      <c r="W25" s="80">
        <v>5</v>
      </c>
      <c r="X25" s="82">
        <v>5</v>
      </c>
      <c r="Y25" s="84" t="s">
        <v>141</v>
      </c>
    </row>
    <row r="26" spans="1:25" ht="16.5" customHeight="1" x14ac:dyDescent="0.3">
      <c r="A26" s="71" t="s">
        <v>143</v>
      </c>
      <c r="B26" s="72" t="s">
        <v>1042</v>
      </c>
      <c r="C26" s="73" t="s">
        <v>1086</v>
      </c>
      <c r="D26" s="73" t="s">
        <v>1087</v>
      </c>
      <c r="E26" s="73" t="s">
        <v>1611</v>
      </c>
      <c r="F26" s="74"/>
      <c r="G26" s="85">
        <v>0</v>
      </c>
      <c r="H26" s="76">
        <v>12810000</v>
      </c>
      <c r="I26" s="88">
        <v>0</v>
      </c>
      <c r="J26" s="85">
        <v>0</v>
      </c>
      <c r="K26" s="87">
        <v>0</v>
      </c>
      <c r="L26" s="86">
        <v>0</v>
      </c>
      <c r="M26" s="79">
        <v>4220300</v>
      </c>
      <c r="N26" s="76">
        <v>10218000</v>
      </c>
      <c r="O26" s="88">
        <v>0</v>
      </c>
      <c r="P26" s="89"/>
      <c r="Q26" s="80">
        <v>1</v>
      </c>
      <c r="R26" s="94"/>
      <c r="S26" s="89"/>
      <c r="T26" s="80">
        <v>1</v>
      </c>
      <c r="U26" s="90"/>
      <c r="V26" s="83">
        <v>1</v>
      </c>
      <c r="W26" s="80">
        <v>1</v>
      </c>
      <c r="X26" s="90"/>
      <c r="Y26" s="84" t="s">
        <v>143</v>
      </c>
    </row>
    <row r="27" spans="1:25" ht="16.5" customHeight="1" x14ac:dyDescent="0.3">
      <c r="A27" s="71" t="s">
        <v>145</v>
      </c>
      <c r="B27" s="72" t="s">
        <v>1042</v>
      </c>
      <c r="C27" s="73" t="s">
        <v>1088</v>
      </c>
      <c r="D27" s="73" t="s">
        <v>1089</v>
      </c>
      <c r="E27" s="73" t="s">
        <v>1614</v>
      </c>
      <c r="F27" s="74" t="s">
        <v>1622</v>
      </c>
      <c r="G27" s="75">
        <v>5999250</v>
      </c>
      <c r="H27" s="76">
        <v>3213950</v>
      </c>
      <c r="I27" s="88">
        <v>0</v>
      </c>
      <c r="J27" s="75">
        <v>4491250</v>
      </c>
      <c r="K27" s="76">
        <v>6094225</v>
      </c>
      <c r="L27" s="78">
        <v>400400</v>
      </c>
      <c r="M27" s="79">
        <v>4546950</v>
      </c>
      <c r="N27" s="76">
        <v>2515825</v>
      </c>
      <c r="O27" s="77">
        <v>1504850</v>
      </c>
      <c r="P27" s="72">
        <v>2</v>
      </c>
      <c r="Q27" s="80">
        <v>5</v>
      </c>
      <c r="R27" s="94"/>
      <c r="S27" s="72">
        <v>2</v>
      </c>
      <c r="T27" s="80">
        <v>5</v>
      </c>
      <c r="U27" s="82">
        <v>1</v>
      </c>
      <c r="V27" s="83">
        <v>4</v>
      </c>
      <c r="W27" s="80">
        <v>5</v>
      </c>
      <c r="X27" s="82">
        <v>2</v>
      </c>
      <c r="Y27" s="84" t="s">
        <v>145</v>
      </c>
    </row>
    <row r="28" spans="1:25" ht="16.5" customHeight="1" x14ac:dyDescent="0.3">
      <c r="A28" s="71" t="s">
        <v>150</v>
      </c>
      <c r="B28" s="72" t="s">
        <v>1042</v>
      </c>
      <c r="C28" s="73" t="s">
        <v>1090</v>
      </c>
      <c r="D28" s="73" t="s">
        <v>1091</v>
      </c>
      <c r="E28" s="73" t="s">
        <v>1623</v>
      </c>
      <c r="F28" s="74" t="s">
        <v>1624</v>
      </c>
      <c r="G28" s="75">
        <v>75140000</v>
      </c>
      <c r="H28" s="76">
        <v>1131300000</v>
      </c>
      <c r="I28" s="77">
        <v>560670000</v>
      </c>
      <c r="J28" s="75">
        <v>2232300</v>
      </c>
      <c r="K28" s="76">
        <v>2290600000</v>
      </c>
      <c r="L28" s="78">
        <v>749120000</v>
      </c>
      <c r="M28" s="79">
        <v>441180000</v>
      </c>
      <c r="N28" s="76">
        <v>764080000</v>
      </c>
      <c r="O28" s="77">
        <v>596040000</v>
      </c>
      <c r="P28" s="72">
        <v>9</v>
      </c>
      <c r="Q28" s="80">
        <v>16</v>
      </c>
      <c r="R28" s="81">
        <v>16</v>
      </c>
      <c r="S28" s="72">
        <v>2</v>
      </c>
      <c r="T28" s="80">
        <v>16</v>
      </c>
      <c r="U28" s="82">
        <v>16</v>
      </c>
      <c r="V28" s="83">
        <v>16</v>
      </c>
      <c r="W28" s="80">
        <v>16</v>
      </c>
      <c r="X28" s="82">
        <v>16</v>
      </c>
      <c r="Y28" s="84" t="s">
        <v>150</v>
      </c>
    </row>
    <row r="29" spans="1:25" ht="16.5" customHeight="1" x14ac:dyDescent="0.3">
      <c r="A29" s="71" t="s">
        <v>153</v>
      </c>
      <c r="B29" s="72" t="s">
        <v>1042</v>
      </c>
      <c r="C29" s="73" t="s">
        <v>1092</v>
      </c>
      <c r="D29" s="73" t="s">
        <v>1093</v>
      </c>
      <c r="E29" s="73" t="s">
        <v>1619</v>
      </c>
      <c r="F29" s="74" t="s">
        <v>1624</v>
      </c>
      <c r="G29" s="75">
        <v>146762000</v>
      </c>
      <c r="H29" s="76">
        <v>434852500</v>
      </c>
      <c r="I29" s="77">
        <v>244090500</v>
      </c>
      <c r="J29" s="75">
        <v>131157000</v>
      </c>
      <c r="K29" s="76">
        <v>497990500</v>
      </c>
      <c r="L29" s="78">
        <v>188750000</v>
      </c>
      <c r="M29" s="79">
        <v>208962500</v>
      </c>
      <c r="N29" s="76">
        <v>153625000</v>
      </c>
      <c r="O29" s="77">
        <v>190471000</v>
      </c>
      <c r="P29" s="72">
        <v>10</v>
      </c>
      <c r="Q29" s="80">
        <v>9</v>
      </c>
      <c r="R29" s="81">
        <v>7</v>
      </c>
      <c r="S29" s="72">
        <v>10</v>
      </c>
      <c r="T29" s="80">
        <v>12</v>
      </c>
      <c r="U29" s="82">
        <v>7</v>
      </c>
      <c r="V29" s="83">
        <v>9</v>
      </c>
      <c r="W29" s="80">
        <v>9</v>
      </c>
      <c r="X29" s="82">
        <v>10</v>
      </c>
      <c r="Y29" s="84" t="s">
        <v>152</v>
      </c>
    </row>
    <row r="30" spans="1:25" ht="16.5" customHeight="1" x14ac:dyDescent="0.3">
      <c r="A30" s="71" t="s">
        <v>155</v>
      </c>
      <c r="B30" s="72" t="s">
        <v>1042</v>
      </c>
      <c r="C30" s="73" t="s">
        <v>1094</v>
      </c>
      <c r="D30" s="73" t="s">
        <v>1095</v>
      </c>
      <c r="E30" s="73" t="s">
        <v>1625</v>
      </c>
      <c r="F30" s="74" t="s">
        <v>1624</v>
      </c>
      <c r="G30" s="75">
        <v>1768566.6666666667</v>
      </c>
      <c r="H30" s="76">
        <v>116407666.66666667</v>
      </c>
      <c r="I30" s="77">
        <v>79280333.333333328</v>
      </c>
      <c r="J30" s="85">
        <v>0</v>
      </c>
      <c r="K30" s="76">
        <v>403620000</v>
      </c>
      <c r="L30" s="78">
        <v>124643000</v>
      </c>
      <c r="M30" s="79">
        <v>68846000</v>
      </c>
      <c r="N30" s="76">
        <v>130033666.66666667</v>
      </c>
      <c r="O30" s="77">
        <v>94834333.333333328</v>
      </c>
      <c r="P30" s="72">
        <v>1</v>
      </c>
      <c r="Q30" s="80">
        <v>12</v>
      </c>
      <c r="R30" s="81">
        <v>10</v>
      </c>
      <c r="S30" s="89"/>
      <c r="T30" s="80">
        <v>19</v>
      </c>
      <c r="U30" s="82">
        <v>15</v>
      </c>
      <c r="V30" s="83">
        <v>12</v>
      </c>
      <c r="W30" s="80">
        <v>12</v>
      </c>
      <c r="X30" s="82">
        <v>11</v>
      </c>
      <c r="Y30" s="84" t="s">
        <v>155</v>
      </c>
    </row>
    <row r="31" spans="1:25" ht="16.5" customHeight="1" x14ac:dyDescent="0.3">
      <c r="A31" s="71" t="s">
        <v>158</v>
      </c>
      <c r="B31" s="72" t="s">
        <v>1042</v>
      </c>
      <c r="C31" s="73" t="s">
        <v>1096</v>
      </c>
      <c r="D31" s="73" t="s">
        <v>1097</v>
      </c>
      <c r="E31" s="73" t="s">
        <v>1626</v>
      </c>
      <c r="F31" s="74" t="s">
        <v>1627</v>
      </c>
      <c r="G31" s="85">
        <v>0</v>
      </c>
      <c r="H31" s="76">
        <v>14613000</v>
      </c>
      <c r="I31" s="77">
        <v>80658000</v>
      </c>
      <c r="J31" s="85">
        <v>0</v>
      </c>
      <c r="K31" s="76">
        <v>542960000</v>
      </c>
      <c r="L31" s="78">
        <v>164010000</v>
      </c>
      <c r="M31" s="79">
        <v>26039000</v>
      </c>
      <c r="N31" s="76">
        <v>161510000</v>
      </c>
      <c r="O31" s="77">
        <v>109700000</v>
      </c>
      <c r="P31" s="89"/>
      <c r="Q31" s="80">
        <v>1</v>
      </c>
      <c r="R31" s="81">
        <v>4</v>
      </c>
      <c r="S31" s="89"/>
      <c r="T31" s="80">
        <v>4</v>
      </c>
      <c r="U31" s="82">
        <v>4</v>
      </c>
      <c r="V31" s="83">
        <v>2</v>
      </c>
      <c r="W31" s="80">
        <v>4</v>
      </c>
      <c r="X31" s="82">
        <v>4</v>
      </c>
      <c r="Y31" s="84" t="s">
        <v>158</v>
      </c>
    </row>
    <row r="32" spans="1:25" ht="16.5" customHeight="1" x14ac:dyDescent="0.3">
      <c r="A32" s="71" t="s">
        <v>160</v>
      </c>
      <c r="B32" s="72" t="s">
        <v>1042</v>
      </c>
      <c r="C32" s="73" t="s">
        <v>1098</v>
      </c>
      <c r="D32" s="73" t="s">
        <v>1099</v>
      </c>
      <c r="E32" s="73">
        <v>0</v>
      </c>
      <c r="F32" s="74" t="s">
        <v>1628</v>
      </c>
      <c r="G32" s="85">
        <v>0</v>
      </c>
      <c r="H32" s="87">
        <v>0</v>
      </c>
      <c r="I32" s="77">
        <v>27680000</v>
      </c>
      <c r="J32" s="85">
        <v>0</v>
      </c>
      <c r="K32" s="76">
        <v>18632500</v>
      </c>
      <c r="L32" s="78">
        <v>152523500</v>
      </c>
      <c r="M32" s="92">
        <v>0</v>
      </c>
      <c r="N32" s="76">
        <v>21466500</v>
      </c>
      <c r="O32" s="77">
        <v>94675500</v>
      </c>
      <c r="P32" s="89"/>
      <c r="Q32" s="91"/>
      <c r="R32" s="81">
        <v>4</v>
      </c>
      <c r="S32" s="89"/>
      <c r="T32" s="80">
        <v>3</v>
      </c>
      <c r="U32" s="82">
        <v>7</v>
      </c>
      <c r="V32" s="93"/>
      <c r="W32" s="80">
        <v>4</v>
      </c>
      <c r="X32" s="82">
        <v>8</v>
      </c>
      <c r="Y32" s="84" t="s">
        <v>160</v>
      </c>
    </row>
    <row r="33" spans="1:25" ht="16.5" customHeight="1" x14ac:dyDescent="0.3">
      <c r="A33" s="71" t="s">
        <v>163</v>
      </c>
      <c r="B33" s="72" t="s">
        <v>1042</v>
      </c>
      <c r="C33" s="73" t="s">
        <v>1100</v>
      </c>
      <c r="D33" s="73" t="s">
        <v>1101</v>
      </c>
      <c r="E33" s="73" t="s">
        <v>1629</v>
      </c>
      <c r="F33" s="74" t="s">
        <v>1630</v>
      </c>
      <c r="G33" s="85">
        <v>0</v>
      </c>
      <c r="H33" s="76">
        <v>3123300</v>
      </c>
      <c r="I33" s="77">
        <v>30364000</v>
      </c>
      <c r="J33" s="85">
        <v>0</v>
      </c>
      <c r="K33" s="76">
        <v>7742000</v>
      </c>
      <c r="L33" s="78">
        <v>49522000</v>
      </c>
      <c r="M33" s="79">
        <v>3587800</v>
      </c>
      <c r="N33" s="76">
        <v>7602300</v>
      </c>
      <c r="O33" s="77">
        <v>75416000</v>
      </c>
      <c r="P33" s="89"/>
      <c r="Q33" s="80">
        <v>1</v>
      </c>
      <c r="R33" s="81">
        <v>3</v>
      </c>
      <c r="S33" s="89"/>
      <c r="T33" s="80">
        <v>1</v>
      </c>
      <c r="U33" s="82">
        <v>3</v>
      </c>
      <c r="V33" s="83">
        <v>1</v>
      </c>
      <c r="W33" s="80">
        <v>1</v>
      </c>
      <c r="X33" s="82">
        <v>3</v>
      </c>
      <c r="Y33" s="84" t="s">
        <v>1631</v>
      </c>
    </row>
    <row r="34" spans="1:25" ht="16.5" customHeight="1" x14ac:dyDescent="0.3">
      <c r="A34" s="71" t="s">
        <v>165</v>
      </c>
      <c r="B34" s="72" t="s">
        <v>1042</v>
      </c>
      <c r="C34" s="73" t="s">
        <v>1102</v>
      </c>
      <c r="D34" s="73" t="s">
        <v>1103</v>
      </c>
      <c r="E34" s="73" t="s">
        <v>1614</v>
      </c>
      <c r="F34" s="74" t="s">
        <v>1632</v>
      </c>
      <c r="G34" s="85">
        <v>0</v>
      </c>
      <c r="H34" s="87">
        <v>0</v>
      </c>
      <c r="I34" s="88">
        <v>0</v>
      </c>
      <c r="J34" s="85">
        <v>0</v>
      </c>
      <c r="K34" s="76">
        <v>12458000</v>
      </c>
      <c r="L34" s="78">
        <v>5049800</v>
      </c>
      <c r="M34" s="92">
        <v>0</v>
      </c>
      <c r="N34" s="87">
        <v>0</v>
      </c>
      <c r="O34" s="88">
        <v>0</v>
      </c>
      <c r="P34" s="89"/>
      <c r="Q34" s="91"/>
      <c r="R34" s="94"/>
      <c r="S34" s="89"/>
      <c r="T34" s="80">
        <v>1</v>
      </c>
      <c r="U34" s="82">
        <v>1</v>
      </c>
      <c r="V34" s="93"/>
      <c r="W34" s="91"/>
      <c r="X34" s="90"/>
      <c r="Y34" s="84" t="s">
        <v>165</v>
      </c>
    </row>
    <row r="35" spans="1:25" ht="16.5" customHeight="1" x14ac:dyDescent="0.3">
      <c r="A35" s="71" t="s">
        <v>167</v>
      </c>
      <c r="B35" s="72" t="s">
        <v>1042</v>
      </c>
      <c r="C35" s="73" t="s">
        <v>1104</v>
      </c>
      <c r="D35" s="73" t="s">
        <v>1105</v>
      </c>
      <c r="E35" s="73" t="s">
        <v>1633</v>
      </c>
      <c r="F35" s="74"/>
      <c r="G35" s="85">
        <v>0</v>
      </c>
      <c r="H35" s="76">
        <v>10514000</v>
      </c>
      <c r="I35" s="77">
        <v>8866500</v>
      </c>
      <c r="J35" s="85">
        <v>0</v>
      </c>
      <c r="K35" s="76">
        <v>44595000</v>
      </c>
      <c r="L35" s="78">
        <v>7792700</v>
      </c>
      <c r="M35" s="79">
        <v>3234100</v>
      </c>
      <c r="N35" s="76">
        <v>13184000</v>
      </c>
      <c r="O35" s="77">
        <v>7569300</v>
      </c>
      <c r="P35" s="89"/>
      <c r="Q35" s="80">
        <v>1</v>
      </c>
      <c r="R35" s="81">
        <v>2</v>
      </c>
      <c r="S35" s="89"/>
      <c r="T35" s="80">
        <v>3</v>
      </c>
      <c r="U35" s="82">
        <v>1</v>
      </c>
      <c r="V35" s="83">
        <v>1</v>
      </c>
      <c r="W35" s="80">
        <v>2</v>
      </c>
      <c r="X35" s="82">
        <v>1</v>
      </c>
      <c r="Y35" s="84" t="s">
        <v>167</v>
      </c>
    </row>
    <row r="36" spans="1:25" ht="16.5" customHeight="1" x14ac:dyDescent="0.3">
      <c r="A36" s="71" t="s">
        <v>169</v>
      </c>
      <c r="B36" s="72" t="s">
        <v>1042</v>
      </c>
      <c r="C36" s="73" t="s">
        <v>1106</v>
      </c>
      <c r="D36" s="73" t="s">
        <v>1107</v>
      </c>
      <c r="E36" s="73" t="s">
        <v>1634</v>
      </c>
      <c r="F36" s="74" t="s">
        <v>1635</v>
      </c>
      <c r="G36" s="75">
        <v>795300</v>
      </c>
      <c r="H36" s="76">
        <v>11252900</v>
      </c>
      <c r="I36" s="77">
        <v>6797000</v>
      </c>
      <c r="J36" s="75">
        <v>556400</v>
      </c>
      <c r="K36" s="76">
        <v>7510450</v>
      </c>
      <c r="L36" s="78">
        <v>10048550</v>
      </c>
      <c r="M36" s="92">
        <v>0</v>
      </c>
      <c r="N36" s="76">
        <v>9542200</v>
      </c>
      <c r="O36" s="77">
        <v>12618700</v>
      </c>
      <c r="P36" s="72">
        <v>1</v>
      </c>
      <c r="Q36" s="80">
        <v>3</v>
      </c>
      <c r="R36" s="81">
        <v>2</v>
      </c>
      <c r="S36" s="72">
        <v>1</v>
      </c>
      <c r="T36" s="80">
        <v>3</v>
      </c>
      <c r="U36" s="82">
        <v>3</v>
      </c>
      <c r="V36" s="93"/>
      <c r="W36" s="80">
        <v>3</v>
      </c>
      <c r="X36" s="82">
        <v>2</v>
      </c>
      <c r="Y36" s="84" t="s">
        <v>169</v>
      </c>
    </row>
    <row r="37" spans="1:25" ht="16.5" customHeight="1" x14ac:dyDescent="0.3">
      <c r="A37" s="71" t="s">
        <v>172</v>
      </c>
      <c r="B37" s="72" t="s">
        <v>1042</v>
      </c>
      <c r="C37" s="73" t="s">
        <v>1108</v>
      </c>
      <c r="D37" s="73" t="s">
        <v>1109</v>
      </c>
      <c r="E37" s="73" t="s">
        <v>1636</v>
      </c>
      <c r="F37" s="74" t="s">
        <v>1637</v>
      </c>
      <c r="G37" s="75">
        <v>27664300</v>
      </c>
      <c r="H37" s="76">
        <v>98605344.444444448</v>
      </c>
      <c r="I37" s="77">
        <v>74375444.444444448</v>
      </c>
      <c r="J37" s="75">
        <v>11258611.111111112</v>
      </c>
      <c r="K37" s="76">
        <v>161162444.44444445</v>
      </c>
      <c r="L37" s="78">
        <v>61821000</v>
      </c>
      <c r="M37" s="79">
        <v>45068900</v>
      </c>
      <c r="N37" s="76">
        <v>50682655.555555552</v>
      </c>
      <c r="O37" s="77">
        <v>69244800</v>
      </c>
      <c r="P37" s="72">
        <v>20</v>
      </c>
      <c r="Q37" s="80">
        <v>30</v>
      </c>
      <c r="R37" s="81">
        <v>30</v>
      </c>
      <c r="S37" s="72">
        <v>11</v>
      </c>
      <c r="T37" s="80">
        <v>42</v>
      </c>
      <c r="U37" s="82">
        <v>27</v>
      </c>
      <c r="V37" s="83">
        <v>24</v>
      </c>
      <c r="W37" s="80">
        <v>22</v>
      </c>
      <c r="X37" s="82">
        <v>29</v>
      </c>
      <c r="Y37" s="84" t="s">
        <v>173</v>
      </c>
    </row>
    <row r="38" spans="1:25" ht="16.5" customHeight="1" x14ac:dyDescent="0.3">
      <c r="A38" s="71" t="s">
        <v>180</v>
      </c>
      <c r="B38" s="72" t="s">
        <v>1042</v>
      </c>
      <c r="C38" s="73" t="s">
        <v>1110</v>
      </c>
      <c r="D38" s="73" t="s">
        <v>1111</v>
      </c>
      <c r="E38" s="73" t="s">
        <v>1638</v>
      </c>
      <c r="F38" s="74" t="s">
        <v>1639</v>
      </c>
      <c r="G38" s="75">
        <v>31546810</v>
      </c>
      <c r="H38" s="76">
        <v>107176580</v>
      </c>
      <c r="I38" s="77">
        <v>56035370</v>
      </c>
      <c r="J38" s="75">
        <v>15916810</v>
      </c>
      <c r="K38" s="76">
        <v>149188960</v>
      </c>
      <c r="L38" s="78">
        <v>44273940</v>
      </c>
      <c r="M38" s="79">
        <v>58539500</v>
      </c>
      <c r="N38" s="76">
        <v>53120600</v>
      </c>
      <c r="O38" s="77">
        <v>50799800</v>
      </c>
      <c r="P38" s="72">
        <v>24</v>
      </c>
      <c r="Q38" s="80">
        <v>40</v>
      </c>
      <c r="R38" s="81">
        <v>32</v>
      </c>
      <c r="S38" s="72">
        <v>19</v>
      </c>
      <c r="T38" s="80">
        <v>45</v>
      </c>
      <c r="U38" s="82">
        <v>34</v>
      </c>
      <c r="V38" s="83">
        <v>36</v>
      </c>
      <c r="W38" s="80">
        <v>38</v>
      </c>
      <c r="X38" s="82">
        <v>37</v>
      </c>
      <c r="Y38" s="84" t="s">
        <v>180</v>
      </c>
    </row>
    <row r="39" spans="1:25" ht="16.5" customHeight="1" x14ac:dyDescent="0.3">
      <c r="A39" s="71" t="s">
        <v>195</v>
      </c>
      <c r="B39" s="72" t="s">
        <v>1042</v>
      </c>
      <c r="C39" s="73" t="s">
        <v>1112</v>
      </c>
      <c r="D39" s="73" t="s">
        <v>1113</v>
      </c>
      <c r="E39" s="73" t="s">
        <v>1594</v>
      </c>
      <c r="F39" s="74" t="s">
        <v>1640</v>
      </c>
      <c r="G39" s="75">
        <v>2450842</v>
      </c>
      <c r="H39" s="76">
        <v>40408840</v>
      </c>
      <c r="I39" s="77">
        <v>22711000</v>
      </c>
      <c r="J39" s="75">
        <v>340620</v>
      </c>
      <c r="K39" s="76">
        <v>208401800</v>
      </c>
      <c r="L39" s="78">
        <v>49764860</v>
      </c>
      <c r="M39" s="79">
        <v>43809460</v>
      </c>
      <c r="N39" s="76">
        <v>82834080</v>
      </c>
      <c r="O39" s="77">
        <v>25488080</v>
      </c>
      <c r="P39" s="72">
        <v>3</v>
      </c>
      <c r="Q39" s="80">
        <v>15</v>
      </c>
      <c r="R39" s="81">
        <v>11</v>
      </c>
      <c r="S39" s="72">
        <v>1</v>
      </c>
      <c r="T39" s="80">
        <v>19</v>
      </c>
      <c r="U39" s="82">
        <v>13</v>
      </c>
      <c r="V39" s="83">
        <v>15</v>
      </c>
      <c r="W39" s="80">
        <v>15</v>
      </c>
      <c r="X39" s="82">
        <v>13</v>
      </c>
      <c r="Y39" s="84" t="s">
        <v>195</v>
      </c>
    </row>
    <row r="40" spans="1:25" ht="16.5" customHeight="1" x14ac:dyDescent="0.3">
      <c r="A40" s="71" t="s">
        <v>219</v>
      </c>
      <c r="B40" s="72" t="s">
        <v>1042</v>
      </c>
      <c r="C40" s="73" t="s">
        <v>1114</v>
      </c>
      <c r="D40" s="73" t="s">
        <v>1115</v>
      </c>
      <c r="E40" s="73" t="s">
        <v>1619</v>
      </c>
      <c r="F40" s="74" t="s">
        <v>1624</v>
      </c>
      <c r="G40" s="75">
        <v>6607100</v>
      </c>
      <c r="H40" s="76">
        <v>21490000</v>
      </c>
      <c r="I40" s="77">
        <v>19581000</v>
      </c>
      <c r="J40" s="75">
        <v>6921500</v>
      </c>
      <c r="K40" s="76">
        <v>47873000</v>
      </c>
      <c r="L40" s="78">
        <v>5731000</v>
      </c>
      <c r="M40" s="79">
        <v>17307000</v>
      </c>
      <c r="N40" s="76">
        <v>11492000</v>
      </c>
      <c r="O40" s="77">
        <v>5423500</v>
      </c>
      <c r="P40" s="72">
        <v>2</v>
      </c>
      <c r="Q40" s="80">
        <v>2</v>
      </c>
      <c r="R40" s="81">
        <v>3</v>
      </c>
      <c r="S40" s="72">
        <v>2</v>
      </c>
      <c r="T40" s="80">
        <v>3</v>
      </c>
      <c r="U40" s="82">
        <v>1</v>
      </c>
      <c r="V40" s="83">
        <v>3</v>
      </c>
      <c r="W40" s="80">
        <v>2</v>
      </c>
      <c r="X40" s="82">
        <v>1</v>
      </c>
      <c r="Y40" s="84" t="s">
        <v>219</v>
      </c>
    </row>
    <row r="41" spans="1:25" ht="16.5" customHeight="1" x14ac:dyDescent="0.3">
      <c r="A41" s="71" t="s">
        <v>221</v>
      </c>
      <c r="B41" s="72" t="s">
        <v>1042</v>
      </c>
      <c r="C41" s="73" t="s">
        <v>1116</v>
      </c>
      <c r="D41" s="73" t="s">
        <v>1117</v>
      </c>
      <c r="E41" s="73" t="s">
        <v>1641</v>
      </c>
      <c r="F41" s="74" t="s">
        <v>1642</v>
      </c>
      <c r="G41" s="75">
        <v>28611333.333333332</v>
      </c>
      <c r="H41" s="76">
        <v>102638666.66666667</v>
      </c>
      <c r="I41" s="77">
        <v>163771666.66666666</v>
      </c>
      <c r="J41" s="75">
        <v>4690666.666666667</v>
      </c>
      <c r="K41" s="76">
        <v>321843333.33333331</v>
      </c>
      <c r="L41" s="78">
        <v>106971666.66666667</v>
      </c>
      <c r="M41" s="79">
        <v>72481333.333333328</v>
      </c>
      <c r="N41" s="76">
        <v>46019333.333333336</v>
      </c>
      <c r="O41" s="77">
        <v>83859000</v>
      </c>
      <c r="P41" s="72">
        <v>6</v>
      </c>
      <c r="Q41" s="80">
        <v>14</v>
      </c>
      <c r="R41" s="81">
        <v>15</v>
      </c>
      <c r="S41" s="72">
        <v>3</v>
      </c>
      <c r="T41" s="80">
        <v>17</v>
      </c>
      <c r="U41" s="82">
        <v>15</v>
      </c>
      <c r="V41" s="83">
        <v>13</v>
      </c>
      <c r="W41" s="80">
        <v>11</v>
      </c>
      <c r="X41" s="82">
        <v>14</v>
      </c>
      <c r="Y41" s="84" t="s">
        <v>221</v>
      </c>
    </row>
    <row r="42" spans="1:25" ht="16.5" customHeight="1" x14ac:dyDescent="0.3">
      <c r="A42" s="71" t="s">
        <v>226</v>
      </c>
      <c r="B42" s="72" t="s">
        <v>1042</v>
      </c>
      <c r="C42" s="73" t="s">
        <v>1118</v>
      </c>
      <c r="D42" s="73" t="s">
        <v>1119</v>
      </c>
      <c r="E42" s="73" t="s">
        <v>1614</v>
      </c>
      <c r="F42" s="74" t="s">
        <v>1643</v>
      </c>
      <c r="G42" s="75">
        <v>579250</v>
      </c>
      <c r="H42" s="76">
        <v>22802500</v>
      </c>
      <c r="I42" s="77">
        <v>8551600</v>
      </c>
      <c r="J42" s="85">
        <v>0</v>
      </c>
      <c r="K42" s="76">
        <v>44701000</v>
      </c>
      <c r="L42" s="78">
        <v>8317050</v>
      </c>
      <c r="M42" s="79">
        <v>12151550</v>
      </c>
      <c r="N42" s="76">
        <v>16220000</v>
      </c>
      <c r="O42" s="77">
        <v>10967250</v>
      </c>
      <c r="P42" s="72">
        <v>1</v>
      </c>
      <c r="Q42" s="80">
        <v>4</v>
      </c>
      <c r="R42" s="81">
        <v>3</v>
      </c>
      <c r="S42" s="89"/>
      <c r="T42" s="80">
        <v>4</v>
      </c>
      <c r="U42" s="82">
        <v>2</v>
      </c>
      <c r="V42" s="83">
        <v>3</v>
      </c>
      <c r="W42" s="80">
        <v>4</v>
      </c>
      <c r="X42" s="82">
        <v>3</v>
      </c>
      <c r="Y42" s="84" t="s">
        <v>225</v>
      </c>
    </row>
    <row r="43" spans="1:25" ht="16.5" customHeight="1" x14ac:dyDescent="0.3">
      <c r="A43" s="71" t="s">
        <v>232</v>
      </c>
      <c r="B43" s="72" t="s">
        <v>1042</v>
      </c>
      <c r="C43" s="73" t="s">
        <v>1120</v>
      </c>
      <c r="D43" s="73" t="s">
        <v>1121</v>
      </c>
      <c r="E43" s="73" t="s">
        <v>1644</v>
      </c>
      <c r="F43" s="74" t="s">
        <v>1645</v>
      </c>
      <c r="G43" s="85">
        <v>0</v>
      </c>
      <c r="H43" s="87">
        <v>0</v>
      </c>
      <c r="I43" s="88">
        <v>0</v>
      </c>
      <c r="J43" s="85">
        <v>0</v>
      </c>
      <c r="K43" s="76">
        <v>4413200</v>
      </c>
      <c r="L43" s="86">
        <v>0</v>
      </c>
      <c r="M43" s="79">
        <v>1723700</v>
      </c>
      <c r="N43" s="76">
        <v>5354900</v>
      </c>
      <c r="O43" s="88">
        <v>0</v>
      </c>
      <c r="P43" s="89"/>
      <c r="Q43" s="91"/>
      <c r="R43" s="94"/>
      <c r="S43" s="89"/>
      <c r="T43" s="80">
        <v>1</v>
      </c>
      <c r="U43" s="90"/>
      <c r="V43" s="83">
        <v>1</v>
      </c>
      <c r="W43" s="80">
        <v>1</v>
      </c>
      <c r="X43" s="90"/>
      <c r="Y43" s="84" t="s">
        <v>232</v>
      </c>
    </row>
    <row r="44" spans="1:25" ht="16.5" customHeight="1" x14ac:dyDescent="0.3">
      <c r="A44" s="71" t="s">
        <v>246</v>
      </c>
      <c r="B44" s="72" t="s">
        <v>1042</v>
      </c>
      <c r="C44" s="73" t="s">
        <v>1122</v>
      </c>
      <c r="D44" s="73" t="s">
        <v>1123</v>
      </c>
      <c r="E44" s="73" t="s">
        <v>1646</v>
      </c>
      <c r="F44" s="74" t="s">
        <v>1647</v>
      </c>
      <c r="G44" s="85">
        <v>0</v>
      </c>
      <c r="H44" s="76">
        <v>3540333.3333333335</v>
      </c>
      <c r="I44" s="77">
        <v>40111900</v>
      </c>
      <c r="J44" s="85">
        <v>0</v>
      </c>
      <c r="K44" s="76">
        <v>4922000</v>
      </c>
      <c r="L44" s="78">
        <v>59597000</v>
      </c>
      <c r="M44" s="92">
        <v>0</v>
      </c>
      <c r="N44" s="76">
        <v>1995533.3333333333</v>
      </c>
      <c r="O44" s="77">
        <v>76067066.666666672</v>
      </c>
      <c r="P44" s="89"/>
      <c r="Q44" s="80">
        <v>1</v>
      </c>
      <c r="R44" s="81">
        <v>6</v>
      </c>
      <c r="S44" s="89"/>
      <c r="T44" s="80">
        <v>1</v>
      </c>
      <c r="U44" s="82">
        <v>5</v>
      </c>
      <c r="V44" s="93"/>
      <c r="W44" s="80">
        <v>2</v>
      </c>
      <c r="X44" s="82">
        <v>6</v>
      </c>
      <c r="Y44" s="84" t="s">
        <v>246</v>
      </c>
    </row>
    <row r="45" spans="1:25" ht="16.5" customHeight="1" x14ac:dyDescent="0.3">
      <c r="A45" s="71" t="s">
        <v>253</v>
      </c>
      <c r="B45" s="72" t="s">
        <v>1042</v>
      </c>
      <c r="C45" s="73" t="s">
        <v>1124</v>
      </c>
      <c r="D45" s="73" t="s">
        <v>1125</v>
      </c>
      <c r="E45" s="73" t="s">
        <v>1648</v>
      </c>
      <c r="F45" s="74"/>
      <c r="G45" s="75">
        <v>17770175</v>
      </c>
      <c r="H45" s="76">
        <v>95812500</v>
      </c>
      <c r="I45" s="77">
        <v>29182675</v>
      </c>
      <c r="J45" s="75">
        <v>20764700</v>
      </c>
      <c r="K45" s="76">
        <v>124261500</v>
      </c>
      <c r="L45" s="78">
        <v>25664250</v>
      </c>
      <c r="M45" s="79">
        <v>64738625</v>
      </c>
      <c r="N45" s="76">
        <v>35212150</v>
      </c>
      <c r="O45" s="77">
        <v>29062925</v>
      </c>
      <c r="P45" s="72">
        <v>7</v>
      </c>
      <c r="Q45" s="80">
        <v>12</v>
      </c>
      <c r="R45" s="81">
        <v>9</v>
      </c>
      <c r="S45" s="72">
        <v>4</v>
      </c>
      <c r="T45" s="80">
        <v>14</v>
      </c>
      <c r="U45" s="82">
        <v>12</v>
      </c>
      <c r="V45" s="83">
        <v>12</v>
      </c>
      <c r="W45" s="80">
        <v>12</v>
      </c>
      <c r="X45" s="82">
        <v>11</v>
      </c>
      <c r="Y45" s="84" t="s">
        <v>252</v>
      </c>
    </row>
    <row r="46" spans="1:25" ht="16.5" customHeight="1" x14ac:dyDescent="0.3">
      <c r="A46" s="71" t="s">
        <v>258</v>
      </c>
      <c r="B46" s="72" t="s">
        <v>1042</v>
      </c>
      <c r="C46" s="73" t="s">
        <v>1126</v>
      </c>
      <c r="D46" s="73" t="s">
        <v>1127</v>
      </c>
      <c r="E46" s="73" t="s">
        <v>1614</v>
      </c>
      <c r="F46" s="74" t="s">
        <v>1649</v>
      </c>
      <c r="G46" s="75">
        <v>375060</v>
      </c>
      <c r="H46" s="76">
        <v>3847750</v>
      </c>
      <c r="I46" s="77">
        <v>3097250</v>
      </c>
      <c r="J46" s="85">
        <v>0</v>
      </c>
      <c r="K46" s="76">
        <v>20559750</v>
      </c>
      <c r="L46" s="78">
        <v>8826850</v>
      </c>
      <c r="M46" s="79">
        <v>5774150</v>
      </c>
      <c r="N46" s="76">
        <v>5931800</v>
      </c>
      <c r="O46" s="77">
        <v>3295900</v>
      </c>
      <c r="P46" s="72">
        <v>1</v>
      </c>
      <c r="Q46" s="80">
        <v>3</v>
      </c>
      <c r="R46" s="81">
        <v>2</v>
      </c>
      <c r="S46" s="89"/>
      <c r="T46" s="80">
        <v>5</v>
      </c>
      <c r="U46" s="82">
        <v>4</v>
      </c>
      <c r="V46" s="83">
        <v>4</v>
      </c>
      <c r="W46" s="80">
        <v>3</v>
      </c>
      <c r="X46" s="82">
        <v>2</v>
      </c>
      <c r="Y46" s="84" t="s">
        <v>258</v>
      </c>
    </row>
    <row r="47" spans="1:25" ht="16.5" customHeight="1" x14ac:dyDescent="0.3">
      <c r="A47" s="71" t="s">
        <v>262</v>
      </c>
      <c r="B47" s="72" t="s">
        <v>1042</v>
      </c>
      <c r="C47" s="73" t="s">
        <v>1128</v>
      </c>
      <c r="D47" s="73" t="s">
        <v>1129</v>
      </c>
      <c r="E47" s="73" t="s">
        <v>1650</v>
      </c>
      <c r="F47" s="74" t="s">
        <v>1651</v>
      </c>
      <c r="G47" s="75">
        <v>89837728.571428567</v>
      </c>
      <c r="H47" s="76">
        <v>109518014.28571428</v>
      </c>
      <c r="I47" s="77">
        <v>12456485.714285715</v>
      </c>
      <c r="J47" s="75">
        <v>33605714.285714284</v>
      </c>
      <c r="K47" s="76">
        <v>194956971.42857143</v>
      </c>
      <c r="L47" s="78">
        <v>10398428.571428571</v>
      </c>
      <c r="M47" s="79">
        <v>109689857.14285715</v>
      </c>
      <c r="N47" s="76">
        <v>62024042.857142858</v>
      </c>
      <c r="O47" s="77">
        <v>10577814.285714285</v>
      </c>
      <c r="P47" s="72">
        <v>19</v>
      </c>
      <c r="Q47" s="80">
        <v>22</v>
      </c>
      <c r="R47" s="81">
        <v>7</v>
      </c>
      <c r="S47" s="72">
        <v>11</v>
      </c>
      <c r="T47" s="80">
        <v>27</v>
      </c>
      <c r="U47" s="82">
        <v>7</v>
      </c>
      <c r="V47" s="83">
        <v>21</v>
      </c>
      <c r="W47" s="80">
        <v>20</v>
      </c>
      <c r="X47" s="82">
        <v>6</v>
      </c>
      <c r="Y47" s="84" t="s">
        <v>261</v>
      </c>
    </row>
    <row r="48" spans="1:25" ht="16.5" customHeight="1" x14ac:dyDescent="0.3">
      <c r="A48" s="71" t="s">
        <v>268</v>
      </c>
      <c r="B48" s="72" t="s">
        <v>1042</v>
      </c>
      <c r="C48" s="73" t="s">
        <v>1130</v>
      </c>
      <c r="D48" s="73" t="s">
        <v>1131</v>
      </c>
      <c r="E48" s="73">
        <v>0</v>
      </c>
      <c r="F48" s="74"/>
      <c r="G48" s="85">
        <v>0</v>
      </c>
      <c r="H48" s="87">
        <v>0</v>
      </c>
      <c r="I48" s="88">
        <v>0</v>
      </c>
      <c r="J48" s="85">
        <v>0</v>
      </c>
      <c r="K48" s="87">
        <v>0</v>
      </c>
      <c r="L48" s="78">
        <v>11018000</v>
      </c>
      <c r="M48" s="92">
        <v>0</v>
      </c>
      <c r="N48" s="76">
        <v>5439600</v>
      </c>
      <c r="O48" s="77">
        <v>6930500</v>
      </c>
      <c r="P48" s="89"/>
      <c r="Q48" s="91"/>
      <c r="R48" s="94"/>
      <c r="S48" s="89"/>
      <c r="T48" s="91"/>
      <c r="U48" s="82">
        <v>2</v>
      </c>
      <c r="V48" s="93"/>
      <c r="W48" s="80">
        <v>2</v>
      </c>
      <c r="X48" s="82">
        <v>2</v>
      </c>
      <c r="Y48" s="84" t="s">
        <v>268</v>
      </c>
    </row>
    <row r="49" spans="1:25" ht="16.5" customHeight="1" x14ac:dyDescent="0.3">
      <c r="A49" s="71" t="s">
        <v>271</v>
      </c>
      <c r="B49" s="72" t="s">
        <v>1042</v>
      </c>
      <c r="C49" s="73" t="s">
        <v>1132</v>
      </c>
      <c r="D49" s="73" t="s">
        <v>1133</v>
      </c>
      <c r="E49" s="73" t="s">
        <v>1619</v>
      </c>
      <c r="F49" s="74" t="s">
        <v>1624</v>
      </c>
      <c r="G49" s="75">
        <v>1880000</v>
      </c>
      <c r="H49" s="76">
        <v>25955000</v>
      </c>
      <c r="I49" s="77">
        <v>6573000</v>
      </c>
      <c r="J49" s="85">
        <v>0</v>
      </c>
      <c r="K49" s="76">
        <v>23915000</v>
      </c>
      <c r="L49" s="78">
        <v>8765100</v>
      </c>
      <c r="M49" s="79">
        <v>9166500</v>
      </c>
      <c r="N49" s="76">
        <v>12515000</v>
      </c>
      <c r="O49" s="77">
        <v>6199100</v>
      </c>
      <c r="P49" s="72">
        <v>1</v>
      </c>
      <c r="Q49" s="80">
        <v>3</v>
      </c>
      <c r="R49" s="81">
        <v>1</v>
      </c>
      <c r="S49" s="89"/>
      <c r="T49" s="80">
        <v>2</v>
      </c>
      <c r="U49" s="82">
        <v>3</v>
      </c>
      <c r="V49" s="83">
        <v>2</v>
      </c>
      <c r="W49" s="80">
        <v>2</v>
      </c>
      <c r="X49" s="82">
        <v>2</v>
      </c>
      <c r="Y49" s="84" t="s">
        <v>270</v>
      </c>
    </row>
    <row r="50" spans="1:25" ht="16.5" customHeight="1" x14ac:dyDescent="0.3">
      <c r="A50" s="71" t="s">
        <v>273</v>
      </c>
      <c r="B50" s="72" t="s">
        <v>1042</v>
      </c>
      <c r="C50" s="73" t="s">
        <v>1134</v>
      </c>
      <c r="D50" s="73" t="s">
        <v>1135</v>
      </c>
      <c r="E50" s="73" t="s">
        <v>1652</v>
      </c>
      <c r="F50" s="74" t="s">
        <v>1653</v>
      </c>
      <c r="G50" s="75">
        <v>134160945.45454545</v>
      </c>
      <c r="H50" s="76">
        <v>2274638272.7272725</v>
      </c>
      <c r="I50" s="77">
        <v>843135454.5454545</v>
      </c>
      <c r="J50" s="75">
        <v>76501145.454545453</v>
      </c>
      <c r="K50" s="76">
        <v>2571992909.090909</v>
      </c>
      <c r="L50" s="78">
        <v>993245427.27272725</v>
      </c>
      <c r="M50" s="79">
        <v>1137542027.2727273</v>
      </c>
      <c r="N50" s="76">
        <v>965760181.81818187</v>
      </c>
      <c r="O50" s="77">
        <v>1062417800</v>
      </c>
      <c r="P50" s="72">
        <v>24</v>
      </c>
      <c r="Q50" s="80">
        <v>40</v>
      </c>
      <c r="R50" s="81">
        <v>43</v>
      </c>
      <c r="S50" s="72">
        <v>15</v>
      </c>
      <c r="T50" s="80">
        <v>57</v>
      </c>
      <c r="U50" s="82">
        <v>48</v>
      </c>
      <c r="V50" s="83">
        <v>46</v>
      </c>
      <c r="W50" s="80">
        <v>43</v>
      </c>
      <c r="X50" s="82">
        <v>44</v>
      </c>
      <c r="Y50" s="84" t="s">
        <v>273</v>
      </c>
    </row>
    <row r="51" spans="1:25" ht="16.5" customHeight="1" x14ac:dyDescent="0.3">
      <c r="A51" s="71" t="s">
        <v>288</v>
      </c>
      <c r="B51" s="72" t="s">
        <v>1042</v>
      </c>
      <c r="C51" s="73" t="s">
        <v>1136</v>
      </c>
      <c r="D51" s="73" t="s">
        <v>1137</v>
      </c>
      <c r="E51" s="73" t="s">
        <v>1654</v>
      </c>
      <c r="F51" s="74" t="s">
        <v>1655</v>
      </c>
      <c r="G51" s="85">
        <v>0</v>
      </c>
      <c r="H51" s="76">
        <v>19214000</v>
      </c>
      <c r="I51" s="88">
        <v>0</v>
      </c>
      <c r="J51" s="85">
        <v>0</v>
      </c>
      <c r="K51" s="76">
        <v>17532000</v>
      </c>
      <c r="L51" s="78">
        <v>6108000</v>
      </c>
      <c r="M51" s="92">
        <v>0</v>
      </c>
      <c r="N51" s="76">
        <v>11016000</v>
      </c>
      <c r="O51" s="77">
        <v>8520100</v>
      </c>
      <c r="P51" s="89"/>
      <c r="Q51" s="80">
        <v>1</v>
      </c>
      <c r="R51" s="94"/>
      <c r="S51" s="89"/>
      <c r="T51" s="80">
        <v>1</v>
      </c>
      <c r="U51" s="82">
        <v>1</v>
      </c>
      <c r="V51" s="93"/>
      <c r="W51" s="80">
        <v>1</v>
      </c>
      <c r="X51" s="82">
        <v>1</v>
      </c>
      <c r="Y51" s="84" t="s">
        <v>288</v>
      </c>
    </row>
    <row r="52" spans="1:25" ht="16.5" customHeight="1" x14ac:dyDescent="0.3">
      <c r="A52" s="71" t="s">
        <v>294</v>
      </c>
      <c r="B52" s="72" t="s">
        <v>1042</v>
      </c>
      <c r="C52" s="73" t="s">
        <v>1138</v>
      </c>
      <c r="D52" s="73" t="s">
        <v>1139</v>
      </c>
      <c r="E52" s="73" t="s">
        <v>1656</v>
      </c>
      <c r="F52" s="74" t="s">
        <v>1657</v>
      </c>
      <c r="G52" s="85">
        <v>0</v>
      </c>
      <c r="H52" s="76">
        <v>16434000</v>
      </c>
      <c r="I52" s="77">
        <v>30018000</v>
      </c>
      <c r="J52" s="85">
        <v>0</v>
      </c>
      <c r="K52" s="76">
        <v>20055000</v>
      </c>
      <c r="L52" s="78">
        <v>48084000</v>
      </c>
      <c r="M52" s="92">
        <v>0</v>
      </c>
      <c r="N52" s="76">
        <v>14382000</v>
      </c>
      <c r="O52" s="77">
        <v>50501000</v>
      </c>
      <c r="P52" s="89"/>
      <c r="Q52" s="80">
        <v>1</v>
      </c>
      <c r="R52" s="81">
        <v>2</v>
      </c>
      <c r="S52" s="89"/>
      <c r="T52" s="80">
        <v>1</v>
      </c>
      <c r="U52" s="82">
        <v>3</v>
      </c>
      <c r="V52" s="93"/>
      <c r="W52" s="80">
        <v>2</v>
      </c>
      <c r="X52" s="82">
        <v>2</v>
      </c>
      <c r="Y52" s="84" t="s">
        <v>293</v>
      </c>
    </row>
    <row r="53" spans="1:25" ht="16.5" customHeight="1" x14ac:dyDescent="0.3">
      <c r="A53" s="71" t="s">
        <v>296</v>
      </c>
      <c r="B53" s="72" t="s">
        <v>1042</v>
      </c>
      <c r="C53" s="73" t="s">
        <v>1140</v>
      </c>
      <c r="D53" s="73" t="s">
        <v>1141</v>
      </c>
      <c r="E53" s="73" t="s">
        <v>1658</v>
      </c>
      <c r="F53" s="74" t="s">
        <v>1659</v>
      </c>
      <c r="G53" s="85">
        <v>0</v>
      </c>
      <c r="H53" s="76">
        <v>3763300</v>
      </c>
      <c r="I53" s="77">
        <v>41624500</v>
      </c>
      <c r="J53" s="85">
        <v>0</v>
      </c>
      <c r="K53" s="76">
        <v>15794500</v>
      </c>
      <c r="L53" s="78">
        <v>69277000</v>
      </c>
      <c r="M53" s="92">
        <v>0</v>
      </c>
      <c r="N53" s="76">
        <v>22650000</v>
      </c>
      <c r="O53" s="77">
        <v>73197500</v>
      </c>
      <c r="P53" s="89"/>
      <c r="Q53" s="80">
        <v>1</v>
      </c>
      <c r="R53" s="81">
        <v>4</v>
      </c>
      <c r="S53" s="89"/>
      <c r="T53" s="80">
        <v>2</v>
      </c>
      <c r="U53" s="82">
        <v>5</v>
      </c>
      <c r="V53" s="93"/>
      <c r="W53" s="80">
        <v>3</v>
      </c>
      <c r="X53" s="82">
        <v>5</v>
      </c>
      <c r="Y53" s="84" t="s">
        <v>296</v>
      </c>
    </row>
    <row r="54" spans="1:25" ht="16.5" customHeight="1" x14ac:dyDescent="0.3">
      <c r="A54" s="71" t="s">
        <v>301</v>
      </c>
      <c r="B54" s="72" t="s">
        <v>1042</v>
      </c>
      <c r="C54" s="73" t="s">
        <v>1142</v>
      </c>
      <c r="D54" s="73" t="s">
        <v>1143</v>
      </c>
      <c r="E54" s="73" t="s">
        <v>1660</v>
      </c>
      <c r="F54" s="74" t="s">
        <v>1661</v>
      </c>
      <c r="G54" s="75">
        <v>13775275</v>
      </c>
      <c r="H54" s="76">
        <v>23053000</v>
      </c>
      <c r="I54" s="77">
        <v>15690000</v>
      </c>
      <c r="J54" s="75">
        <v>6984000</v>
      </c>
      <c r="K54" s="76">
        <v>137769850</v>
      </c>
      <c r="L54" s="78">
        <v>25107850</v>
      </c>
      <c r="M54" s="79">
        <v>15453750</v>
      </c>
      <c r="N54" s="76">
        <v>58075500</v>
      </c>
      <c r="O54" s="77">
        <v>21100675</v>
      </c>
      <c r="P54" s="72">
        <v>5</v>
      </c>
      <c r="Q54" s="80">
        <v>6</v>
      </c>
      <c r="R54" s="81">
        <v>6</v>
      </c>
      <c r="S54" s="72">
        <v>4</v>
      </c>
      <c r="T54" s="80">
        <v>16</v>
      </c>
      <c r="U54" s="82">
        <v>7</v>
      </c>
      <c r="V54" s="83">
        <v>6</v>
      </c>
      <c r="W54" s="80">
        <v>13</v>
      </c>
      <c r="X54" s="82">
        <v>10</v>
      </c>
      <c r="Y54" s="84" t="s">
        <v>301</v>
      </c>
    </row>
    <row r="55" spans="1:25" ht="16.5" customHeight="1" x14ac:dyDescent="0.3">
      <c r="A55" s="71" t="s">
        <v>1144</v>
      </c>
      <c r="B55" s="72" t="s">
        <v>1042</v>
      </c>
      <c r="C55" s="73" t="s">
        <v>1145</v>
      </c>
      <c r="D55" s="73" t="s">
        <v>1146</v>
      </c>
      <c r="E55" s="73" t="s">
        <v>1662</v>
      </c>
      <c r="F55" s="74" t="s">
        <v>1663</v>
      </c>
      <c r="G55" s="85">
        <v>0</v>
      </c>
      <c r="H55" s="76">
        <v>5016100</v>
      </c>
      <c r="I55" s="77">
        <v>107100000</v>
      </c>
      <c r="J55" s="85">
        <v>0</v>
      </c>
      <c r="K55" s="76">
        <v>28601000</v>
      </c>
      <c r="L55" s="78">
        <v>326540000</v>
      </c>
      <c r="M55" s="79">
        <v>3064400</v>
      </c>
      <c r="N55" s="76">
        <v>15354000</v>
      </c>
      <c r="O55" s="77">
        <v>134750000</v>
      </c>
      <c r="P55" s="89"/>
      <c r="Q55" s="80">
        <v>1</v>
      </c>
      <c r="R55" s="81">
        <v>6</v>
      </c>
      <c r="S55" s="89"/>
      <c r="T55" s="80">
        <v>1</v>
      </c>
      <c r="U55" s="82">
        <v>9</v>
      </c>
      <c r="V55" s="83">
        <v>1</v>
      </c>
      <c r="W55" s="80">
        <v>2</v>
      </c>
      <c r="X55" s="82">
        <v>7</v>
      </c>
      <c r="Y55" s="84" t="s">
        <v>290</v>
      </c>
    </row>
    <row r="56" spans="1:25" ht="16.5" customHeight="1" x14ac:dyDescent="0.3">
      <c r="A56" s="71" t="s">
        <v>291</v>
      </c>
      <c r="B56" s="72" t="s">
        <v>1042</v>
      </c>
      <c r="C56" s="73" t="s">
        <v>1147</v>
      </c>
      <c r="D56" s="73" t="s">
        <v>1148</v>
      </c>
      <c r="E56" s="73" t="s">
        <v>1664</v>
      </c>
      <c r="F56" s="74" t="s">
        <v>1665</v>
      </c>
      <c r="G56" s="85">
        <v>0</v>
      </c>
      <c r="H56" s="76">
        <v>23930000</v>
      </c>
      <c r="I56" s="77">
        <v>15902000</v>
      </c>
      <c r="J56" s="85">
        <v>0</v>
      </c>
      <c r="K56" s="76">
        <v>26311000</v>
      </c>
      <c r="L56" s="78">
        <v>40183000</v>
      </c>
      <c r="M56" s="79">
        <v>1602000</v>
      </c>
      <c r="N56" s="76">
        <v>16150000</v>
      </c>
      <c r="O56" s="77">
        <v>30886450</v>
      </c>
      <c r="P56" s="89"/>
      <c r="Q56" s="80">
        <v>2</v>
      </c>
      <c r="R56" s="81">
        <v>2</v>
      </c>
      <c r="S56" s="89"/>
      <c r="T56" s="80">
        <v>2</v>
      </c>
      <c r="U56" s="82">
        <v>4</v>
      </c>
      <c r="V56" s="83">
        <v>1</v>
      </c>
      <c r="W56" s="80">
        <v>2</v>
      </c>
      <c r="X56" s="82">
        <v>3</v>
      </c>
      <c r="Y56" s="84" t="s">
        <v>306</v>
      </c>
    </row>
    <row r="57" spans="1:25" ht="16.5" customHeight="1" x14ac:dyDescent="0.3">
      <c r="A57" s="71" t="s">
        <v>314</v>
      </c>
      <c r="B57" s="72" t="s">
        <v>1042</v>
      </c>
      <c r="C57" s="73" t="s">
        <v>1149</v>
      </c>
      <c r="D57" s="73" t="s">
        <v>1150</v>
      </c>
      <c r="E57" s="73" t="s">
        <v>1611</v>
      </c>
      <c r="F57" s="74" t="s">
        <v>1666</v>
      </c>
      <c r="G57" s="85">
        <v>0</v>
      </c>
      <c r="H57" s="87">
        <v>0</v>
      </c>
      <c r="I57" s="88">
        <v>0</v>
      </c>
      <c r="J57" s="85">
        <v>0</v>
      </c>
      <c r="K57" s="87">
        <v>0</v>
      </c>
      <c r="L57" s="78">
        <v>14007000</v>
      </c>
      <c r="M57" s="92">
        <v>0</v>
      </c>
      <c r="N57" s="76">
        <v>6236500</v>
      </c>
      <c r="O57" s="77">
        <v>4462600</v>
      </c>
      <c r="P57" s="89"/>
      <c r="Q57" s="91"/>
      <c r="R57" s="94"/>
      <c r="S57" s="89"/>
      <c r="T57" s="91"/>
      <c r="U57" s="82">
        <v>2</v>
      </c>
      <c r="V57" s="93"/>
      <c r="W57" s="80">
        <v>1</v>
      </c>
      <c r="X57" s="82">
        <v>1</v>
      </c>
      <c r="Y57" s="84" t="s">
        <v>313</v>
      </c>
    </row>
    <row r="58" spans="1:25" ht="16.5" customHeight="1" x14ac:dyDescent="0.3">
      <c r="A58" s="71" t="s">
        <v>316</v>
      </c>
      <c r="B58" s="72" t="s">
        <v>1042</v>
      </c>
      <c r="C58" s="73" t="s">
        <v>1151</v>
      </c>
      <c r="D58" s="73" t="s">
        <v>1152</v>
      </c>
      <c r="E58" s="73" t="s">
        <v>1650</v>
      </c>
      <c r="F58" s="74" t="s">
        <v>1667</v>
      </c>
      <c r="G58" s="75">
        <v>73239200</v>
      </c>
      <c r="H58" s="76">
        <v>156305600</v>
      </c>
      <c r="I58" s="77">
        <v>167757520</v>
      </c>
      <c r="J58" s="75">
        <v>49481820</v>
      </c>
      <c r="K58" s="76">
        <v>183740200</v>
      </c>
      <c r="L58" s="78">
        <v>153132120</v>
      </c>
      <c r="M58" s="79">
        <v>119333800</v>
      </c>
      <c r="N58" s="76">
        <v>76698300</v>
      </c>
      <c r="O58" s="77">
        <v>166293240</v>
      </c>
      <c r="P58" s="72">
        <v>11</v>
      </c>
      <c r="Q58" s="80">
        <v>11</v>
      </c>
      <c r="R58" s="81">
        <v>11</v>
      </c>
      <c r="S58" s="72">
        <v>7</v>
      </c>
      <c r="T58" s="80">
        <v>14</v>
      </c>
      <c r="U58" s="82">
        <v>10</v>
      </c>
      <c r="V58" s="83">
        <v>10</v>
      </c>
      <c r="W58" s="80">
        <v>8</v>
      </c>
      <c r="X58" s="82">
        <v>11</v>
      </c>
      <c r="Y58" s="84" t="s">
        <v>316</v>
      </c>
    </row>
    <row r="59" spans="1:25" ht="16.5" customHeight="1" x14ac:dyDescent="0.3">
      <c r="A59" s="71" t="s">
        <v>323</v>
      </c>
      <c r="B59" s="72" t="s">
        <v>1042</v>
      </c>
      <c r="C59" s="73" t="s">
        <v>1153</v>
      </c>
      <c r="D59" s="73" t="s">
        <v>1154</v>
      </c>
      <c r="E59" s="73" t="s">
        <v>1668</v>
      </c>
      <c r="F59" s="74" t="s">
        <v>1605</v>
      </c>
      <c r="G59" s="75">
        <v>5071333.333333333</v>
      </c>
      <c r="H59" s="76">
        <v>77832500</v>
      </c>
      <c r="I59" s="77">
        <v>18992500</v>
      </c>
      <c r="J59" s="85">
        <v>0</v>
      </c>
      <c r="K59" s="76">
        <v>220336666.66666666</v>
      </c>
      <c r="L59" s="78">
        <v>43381683.333333336</v>
      </c>
      <c r="M59" s="79">
        <v>9242933.333333334</v>
      </c>
      <c r="N59" s="76">
        <v>88855550</v>
      </c>
      <c r="O59" s="77">
        <v>31167216.666666668</v>
      </c>
      <c r="P59" s="72">
        <v>4</v>
      </c>
      <c r="Q59" s="80">
        <v>13</v>
      </c>
      <c r="R59" s="81">
        <v>8</v>
      </c>
      <c r="S59" s="89"/>
      <c r="T59" s="80">
        <v>26</v>
      </c>
      <c r="U59" s="82">
        <v>12</v>
      </c>
      <c r="V59" s="83">
        <v>7</v>
      </c>
      <c r="W59" s="80">
        <v>21</v>
      </c>
      <c r="X59" s="82">
        <v>11</v>
      </c>
      <c r="Y59" s="84" t="s">
        <v>322</v>
      </c>
    </row>
    <row r="60" spans="1:25" ht="16.5" customHeight="1" x14ac:dyDescent="0.3">
      <c r="A60" s="71" t="s">
        <v>328</v>
      </c>
      <c r="B60" s="72" t="s">
        <v>1042</v>
      </c>
      <c r="C60" s="73" t="s">
        <v>1155</v>
      </c>
      <c r="D60" s="73" t="s">
        <v>1156</v>
      </c>
      <c r="E60" s="73">
        <v>0</v>
      </c>
      <c r="F60" s="74"/>
      <c r="G60" s="75">
        <v>1351900</v>
      </c>
      <c r="H60" s="76">
        <v>38325000</v>
      </c>
      <c r="I60" s="77">
        <v>440250000</v>
      </c>
      <c r="J60" s="85">
        <v>0</v>
      </c>
      <c r="K60" s="76">
        <v>158470000</v>
      </c>
      <c r="L60" s="78">
        <v>276500000</v>
      </c>
      <c r="M60" s="79">
        <v>3630300</v>
      </c>
      <c r="N60" s="76">
        <v>105090000</v>
      </c>
      <c r="O60" s="77">
        <v>966060000</v>
      </c>
      <c r="P60" s="72">
        <v>1</v>
      </c>
      <c r="Q60" s="80">
        <v>4</v>
      </c>
      <c r="R60" s="81">
        <v>8</v>
      </c>
      <c r="S60" s="89"/>
      <c r="T60" s="80">
        <v>5</v>
      </c>
      <c r="U60" s="82">
        <v>5</v>
      </c>
      <c r="V60" s="83">
        <v>1</v>
      </c>
      <c r="W60" s="80">
        <v>4</v>
      </c>
      <c r="X60" s="82">
        <v>8</v>
      </c>
      <c r="Y60" s="84" t="s">
        <v>327</v>
      </c>
    </row>
    <row r="61" spans="1:25" ht="16.5" customHeight="1" x14ac:dyDescent="0.3">
      <c r="A61" s="71" t="s">
        <v>331</v>
      </c>
      <c r="B61" s="72" t="s">
        <v>1042</v>
      </c>
      <c r="C61" s="73" t="s">
        <v>1157</v>
      </c>
      <c r="D61" s="73" t="s">
        <v>1158</v>
      </c>
      <c r="E61" s="73" t="s">
        <v>1669</v>
      </c>
      <c r="F61" s="74" t="s">
        <v>1670</v>
      </c>
      <c r="G61" s="85">
        <v>0</v>
      </c>
      <c r="H61" s="76">
        <v>8091900</v>
      </c>
      <c r="I61" s="77">
        <v>1407900</v>
      </c>
      <c r="J61" s="85">
        <v>0</v>
      </c>
      <c r="K61" s="76">
        <v>19609000</v>
      </c>
      <c r="L61" s="86">
        <v>0</v>
      </c>
      <c r="M61" s="92">
        <v>0</v>
      </c>
      <c r="N61" s="76">
        <v>5559300</v>
      </c>
      <c r="O61" s="88">
        <v>0</v>
      </c>
      <c r="P61" s="89"/>
      <c r="Q61" s="80">
        <v>2</v>
      </c>
      <c r="R61" s="81">
        <v>1</v>
      </c>
      <c r="S61" s="89"/>
      <c r="T61" s="80">
        <v>2</v>
      </c>
      <c r="U61" s="90"/>
      <c r="V61" s="93"/>
      <c r="W61" s="80">
        <v>1</v>
      </c>
      <c r="X61" s="90"/>
      <c r="Y61" s="84" t="s">
        <v>330</v>
      </c>
    </row>
    <row r="62" spans="1:25" ht="16.5" customHeight="1" x14ac:dyDescent="0.3">
      <c r="A62" s="71" t="s">
        <v>333</v>
      </c>
      <c r="B62" s="72" t="s">
        <v>1042</v>
      </c>
      <c r="C62" s="73" t="s">
        <v>1159</v>
      </c>
      <c r="D62" s="73" t="s">
        <v>1160</v>
      </c>
      <c r="E62" s="73" t="s">
        <v>1671</v>
      </c>
      <c r="F62" s="74" t="s">
        <v>1672</v>
      </c>
      <c r="G62" s="75">
        <v>25018550</v>
      </c>
      <c r="H62" s="76">
        <v>186008566.66666666</v>
      </c>
      <c r="I62" s="77">
        <v>60475916.666666664</v>
      </c>
      <c r="J62" s="75">
        <v>15321750</v>
      </c>
      <c r="K62" s="76">
        <v>255650000</v>
      </c>
      <c r="L62" s="78">
        <v>96346716.666666672</v>
      </c>
      <c r="M62" s="79">
        <v>77675750</v>
      </c>
      <c r="N62" s="76">
        <v>104159616.66666667</v>
      </c>
      <c r="O62" s="77">
        <v>105612083.33333333</v>
      </c>
      <c r="P62" s="72">
        <v>6</v>
      </c>
      <c r="Q62" s="80">
        <v>18</v>
      </c>
      <c r="R62" s="81">
        <v>12</v>
      </c>
      <c r="S62" s="72">
        <v>8</v>
      </c>
      <c r="T62" s="80">
        <v>26</v>
      </c>
      <c r="U62" s="82">
        <v>18</v>
      </c>
      <c r="V62" s="83">
        <v>17</v>
      </c>
      <c r="W62" s="80">
        <v>17</v>
      </c>
      <c r="X62" s="82">
        <v>17</v>
      </c>
      <c r="Y62" s="84" t="s">
        <v>333</v>
      </c>
    </row>
    <row r="63" spans="1:25" ht="16.5" customHeight="1" x14ac:dyDescent="0.3">
      <c r="A63" s="71" t="s">
        <v>356</v>
      </c>
      <c r="B63" s="72" t="s">
        <v>1042</v>
      </c>
      <c r="C63" s="73" t="s">
        <v>1161</v>
      </c>
      <c r="D63" s="73" t="s">
        <v>1162</v>
      </c>
      <c r="E63" s="73" t="s">
        <v>1673</v>
      </c>
      <c r="F63" s="74"/>
      <c r="G63" s="85">
        <v>0</v>
      </c>
      <c r="H63" s="87">
        <v>0</v>
      </c>
      <c r="I63" s="77">
        <v>6499400</v>
      </c>
      <c r="J63" s="85">
        <v>0</v>
      </c>
      <c r="K63" s="76">
        <v>4222500</v>
      </c>
      <c r="L63" s="86">
        <v>0</v>
      </c>
      <c r="M63" s="79">
        <v>3112300</v>
      </c>
      <c r="N63" s="87">
        <v>0</v>
      </c>
      <c r="O63" s="88">
        <v>0</v>
      </c>
      <c r="P63" s="89"/>
      <c r="Q63" s="91"/>
      <c r="R63" s="81">
        <v>1</v>
      </c>
      <c r="S63" s="89"/>
      <c r="T63" s="80">
        <v>1</v>
      </c>
      <c r="U63" s="90"/>
      <c r="V63" s="83">
        <v>1</v>
      </c>
      <c r="W63" s="91"/>
      <c r="X63" s="90"/>
      <c r="Y63" s="84" t="s">
        <v>356</v>
      </c>
    </row>
    <row r="64" spans="1:25" ht="16.5" customHeight="1" x14ac:dyDescent="0.3">
      <c r="A64" s="71" t="s">
        <v>359</v>
      </c>
      <c r="B64" s="72" t="s">
        <v>1042</v>
      </c>
      <c r="C64" s="73" t="s">
        <v>1163</v>
      </c>
      <c r="D64" s="73" t="s">
        <v>1164</v>
      </c>
      <c r="E64" s="73" t="s">
        <v>1674</v>
      </c>
      <c r="F64" s="74" t="s">
        <v>1675</v>
      </c>
      <c r="G64" s="85">
        <v>0</v>
      </c>
      <c r="H64" s="87">
        <v>0</v>
      </c>
      <c r="I64" s="77">
        <v>9954100</v>
      </c>
      <c r="J64" s="85">
        <v>0</v>
      </c>
      <c r="K64" s="87">
        <v>0</v>
      </c>
      <c r="L64" s="78">
        <v>12651000</v>
      </c>
      <c r="M64" s="92">
        <v>0</v>
      </c>
      <c r="N64" s="87">
        <v>0</v>
      </c>
      <c r="O64" s="77">
        <v>18405000</v>
      </c>
      <c r="P64" s="89"/>
      <c r="Q64" s="91"/>
      <c r="R64" s="81">
        <v>2</v>
      </c>
      <c r="S64" s="89"/>
      <c r="T64" s="91"/>
      <c r="U64" s="82">
        <v>2</v>
      </c>
      <c r="V64" s="93"/>
      <c r="W64" s="91"/>
      <c r="X64" s="82">
        <v>2</v>
      </c>
      <c r="Y64" s="84" t="s">
        <v>358</v>
      </c>
    </row>
    <row r="65" spans="1:25" ht="16.5" customHeight="1" x14ac:dyDescent="0.3">
      <c r="A65" s="71" t="s">
        <v>361</v>
      </c>
      <c r="B65" s="72" t="s">
        <v>1042</v>
      </c>
      <c r="C65" s="73" t="s">
        <v>1165</v>
      </c>
      <c r="D65" s="73" t="s">
        <v>1166</v>
      </c>
      <c r="E65" s="73" t="s">
        <v>1676</v>
      </c>
      <c r="F65" s="74"/>
      <c r="G65" s="75">
        <v>2903900</v>
      </c>
      <c r="H65" s="76">
        <v>5435400</v>
      </c>
      <c r="I65" s="77">
        <v>3405600</v>
      </c>
      <c r="J65" s="75">
        <v>2450200</v>
      </c>
      <c r="K65" s="76">
        <v>4845800</v>
      </c>
      <c r="L65" s="78">
        <v>3383300</v>
      </c>
      <c r="M65" s="79">
        <v>2064000</v>
      </c>
      <c r="N65" s="87">
        <v>0</v>
      </c>
      <c r="O65" s="77">
        <v>2094800</v>
      </c>
      <c r="P65" s="72">
        <v>1</v>
      </c>
      <c r="Q65" s="80">
        <v>1</v>
      </c>
      <c r="R65" s="81">
        <v>1</v>
      </c>
      <c r="S65" s="72">
        <v>1</v>
      </c>
      <c r="T65" s="80">
        <v>1</v>
      </c>
      <c r="U65" s="82">
        <v>1</v>
      </c>
      <c r="V65" s="83">
        <v>1</v>
      </c>
      <c r="W65" s="91"/>
      <c r="X65" s="82">
        <v>1</v>
      </c>
      <c r="Y65" s="84" t="s">
        <v>361</v>
      </c>
    </row>
    <row r="66" spans="1:25" ht="16.5" customHeight="1" x14ac:dyDescent="0.3">
      <c r="A66" s="71" t="s">
        <v>366</v>
      </c>
      <c r="B66" s="72" t="s">
        <v>1042</v>
      </c>
      <c r="C66" s="73" t="s">
        <v>1167</v>
      </c>
      <c r="D66" s="73" t="s">
        <v>1168</v>
      </c>
      <c r="E66" s="73" t="s">
        <v>1677</v>
      </c>
      <c r="F66" s="74" t="s">
        <v>1678</v>
      </c>
      <c r="G66" s="85">
        <v>0</v>
      </c>
      <c r="H66" s="76">
        <v>25586500</v>
      </c>
      <c r="I66" s="77">
        <v>9711100</v>
      </c>
      <c r="J66" s="85">
        <v>0</v>
      </c>
      <c r="K66" s="76">
        <v>27852500</v>
      </c>
      <c r="L66" s="78">
        <v>8084000</v>
      </c>
      <c r="M66" s="92">
        <v>0</v>
      </c>
      <c r="N66" s="76">
        <v>13177850</v>
      </c>
      <c r="O66" s="77">
        <v>6705500</v>
      </c>
      <c r="P66" s="89"/>
      <c r="Q66" s="80">
        <v>2</v>
      </c>
      <c r="R66" s="81">
        <v>3</v>
      </c>
      <c r="S66" s="89"/>
      <c r="T66" s="80">
        <v>3</v>
      </c>
      <c r="U66" s="82">
        <v>3</v>
      </c>
      <c r="V66" s="93"/>
      <c r="W66" s="80">
        <v>3</v>
      </c>
      <c r="X66" s="82">
        <v>2</v>
      </c>
      <c r="Y66" s="84" t="s">
        <v>366</v>
      </c>
    </row>
    <row r="67" spans="1:25" ht="16.5" customHeight="1" x14ac:dyDescent="0.3">
      <c r="A67" s="71" t="s">
        <v>369</v>
      </c>
      <c r="B67" s="72" t="s">
        <v>1042</v>
      </c>
      <c r="C67" s="73" t="s">
        <v>1169</v>
      </c>
      <c r="D67" s="73" t="s">
        <v>1679</v>
      </c>
      <c r="E67" s="73">
        <v>0</v>
      </c>
      <c r="F67" s="74"/>
      <c r="G67" s="85">
        <v>0</v>
      </c>
      <c r="H67" s="76">
        <v>19646000</v>
      </c>
      <c r="I67" s="77">
        <v>10675000</v>
      </c>
      <c r="J67" s="85">
        <v>0</v>
      </c>
      <c r="K67" s="76">
        <v>25697000</v>
      </c>
      <c r="L67" s="86">
        <v>0</v>
      </c>
      <c r="M67" s="92">
        <v>0</v>
      </c>
      <c r="N67" s="87">
        <v>0</v>
      </c>
      <c r="O67" s="88">
        <v>0</v>
      </c>
      <c r="P67" s="89"/>
      <c r="Q67" s="80">
        <v>1</v>
      </c>
      <c r="R67" s="81">
        <v>1</v>
      </c>
      <c r="S67" s="89"/>
      <c r="T67" s="80">
        <v>1</v>
      </c>
      <c r="U67" s="90"/>
      <c r="V67" s="93"/>
      <c r="W67" s="91"/>
      <c r="X67" s="90"/>
      <c r="Y67" s="84" t="s">
        <v>369</v>
      </c>
    </row>
    <row r="68" spans="1:25" ht="16.5" customHeight="1" x14ac:dyDescent="0.3">
      <c r="A68" s="71" t="s">
        <v>372</v>
      </c>
      <c r="B68" s="72" t="s">
        <v>1042</v>
      </c>
      <c r="C68" s="73" t="s">
        <v>1170</v>
      </c>
      <c r="D68" s="73" t="s">
        <v>1171</v>
      </c>
      <c r="E68" s="73" t="s">
        <v>1594</v>
      </c>
      <c r="F68" s="74" t="s">
        <v>1680</v>
      </c>
      <c r="G68" s="75">
        <v>1177240</v>
      </c>
      <c r="H68" s="76">
        <v>7090540</v>
      </c>
      <c r="I68" s="77">
        <v>7191540</v>
      </c>
      <c r="J68" s="75">
        <v>258120</v>
      </c>
      <c r="K68" s="76">
        <v>20842120</v>
      </c>
      <c r="L68" s="78">
        <v>9990620</v>
      </c>
      <c r="M68" s="79">
        <v>591140</v>
      </c>
      <c r="N68" s="76">
        <v>5195780</v>
      </c>
      <c r="O68" s="77">
        <v>7073320</v>
      </c>
      <c r="P68" s="72">
        <v>3</v>
      </c>
      <c r="Q68" s="80">
        <v>5</v>
      </c>
      <c r="R68" s="81">
        <v>6</v>
      </c>
      <c r="S68" s="72">
        <v>1</v>
      </c>
      <c r="T68" s="80">
        <v>9</v>
      </c>
      <c r="U68" s="82">
        <v>8</v>
      </c>
      <c r="V68" s="83">
        <v>1</v>
      </c>
      <c r="W68" s="80">
        <v>7</v>
      </c>
      <c r="X68" s="82">
        <v>5</v>
      </c>
      <c r="Y68" s="84" t="s">
        <v>371</v>
      </c>
    </row>
    <row r="69" spans="1:25" ht="16.5" customHeight="1" x14ac:dyDescent="0.3">
      <c r="A69" s="71" t="s">
        <v>379</v>
      </c>
      <c r="B69" s="72" t="s">
        <v>1042</v>
      </c>
      <c r="C69" s="73" t="s">
        <v>1172</v>
      </c>
      <c r="D69" s="73" t="s">
        <v>1173</v>
      </c>
      <c r="E69" s="73">
        <v>0</v>
      </c>
      <c r="F69" s="74" t="s">
        <v>1681</v>
      </c>
      <c r="G69" s="85">
        <v>0</v>
      </c>
      <c r="H69" s="87">
        <v>0</v>
      </c>
      <c r="I69" s="77">
        <v>4815700</v>
      </c>
      <c r="J69" s="85">
        <v>0</v>
      </c>
      <c r="K69" s="87">
        <v>0</v>
      </c>
      <c r="L69" s="78">
        <v>9555500</v>
      </c>
      <c r="M69" s="92">
        <v>0</v>
      </c>
      <c r="N69" s="87">
        <v>0</v>
      </c>
      <c r="O69" s="77">
        <v>11890000</v>
      </c>
      <c r="P69" s="89"/>
      <c r="Q69" s="91"/>
      <c r="R69" s="81">
        <v>1</v>
      </c>
      <c r="S69" s="89"/>
      <c r="T69" s="91"/>
      <c r="U69" s="82">
        <v>1</v>
      </c>
      <c r="V69" s="93"/>
      <c r="W69" s="91"/>
      <c r="X69" s="82">
        <v>1</v>
      </c>
      <c r="Y69" s="84" t="s">
        <v>378</v>
      </c>
    </row>
    <row r="70" spans="1:25" ht="16.5" customHeight="1" x14ac:dyDescent="0.3">
      <c r="A70" s="71" t="s">
        <v>381</v>
      </c>
      <c r="B70" s="72" t="s">
        <v>1042</v>
      </c>
      <c r="C70" s="73" t="s">
        <v>1174</v>
      </c>
      <c r="D70" s="73" t="s">
        <v>1175</v>
      </c>
      <c r="E70" s="73" t="s">
        <v>1682</v>
      </c>
      <c r="F70" s="74" t="s">
        <v>1683</v>
      </c>
      <c r="G70" s="85">
        <v>0</v>
      </c>
      <c r="H70" s="76">
        <v>4051100</v>
      </c>
      <c r="I70" s="77">
        <v>12243000</v>
      </c>
      <c r="J70" s="85">
        <v>0</v>
      </c>
      <c r="K70" s="76">
        <v>80767000</v>
      </c>
      <c r="L70" s="78">
        <v>26159000</v>
      </c>
      <c r="M70" s="79">
        <v>6725800</v>
      </c>
      <c r="N70" s="87">
        <v>0</v>
      </c>
      <c r="O70" s="77">
        <v>3626200</v>
      </c>
      <c r="P70" s="89"/>
      <c r="Q70" s="80">
        <v>1</v>
      </c>
      <c r="R70" s="81">
        <v>3</v>
      </c>
      <c r="S70" s="89"/>
      <c r="T70" s="80">
        <v>5</v>
      </c>
      <c r="U70" s="82">
        <v>4</v>
      </c>
      <c r="V70" s="83">
        <v>2</v>
      </c>
      <c r="W70" s="91"/>
      <c r="X70" s="82">
        <v>1</v>
      </c>
      <c r="Y70" s="84" t="s">
        <v>381</v>
      </c>
    </row>
    <row r="71" spans="1:25" ht="16.5" customHeight="1" x14ac:dyDescent="0.3">
      <c r="A71" s="71" t="s">
        <v>383</v>
      </c>
      <c r="B71" s="72" t="s">
        <v>1042</v>
      </c>
      <c r="C71" s="73" t="s">
        <v>1176</v>
      </c>
      <c r="D71" s="73" t="s">
        <v>1177</v>
      </c>
      <c r="E71" s="73" t="s">
        <v>1684</v>
      </c>
      <c r="F71" s="74" t="s">
        <v>1685</v>
      </c>
      <c r="G71" s="75">
        <v>26114000</v>
      </c>
      <c r="H71" s="76">
        <v>7850600</v>
      </c>
      <c r="I71" s="77">
        <v>2068600</v>
      </c>
      <c r="J71" s="85">
        <v>0</v>
      </c>
      <c r="K71" s="76">
        <v>4333700</v>
      </c>
      <c r="L71" s="86">
        <v>0</v>
      </c>
      <c r="M71" s="79">
        <v>8865100</v>
      </c>
      <c r="N71" s="87">
        <v>0</v>
      </c>
      <c r="O71" s="88">
        <v>0</v>
      </c>
      <c r="P71" s="72">
        <v>4</v>
      </c>
      <c r="Q71" s="80">
        <v>2</v>
      </c>
      <c r="R71" s="81">
        <v>1</v>
      </c>
      <c r="S71" s="89"/>
      <c r="T71" s="80">
        <v>1</v>
      </c>
      <c r="U71" s="90"/>
      <c r="V71" s="83">
        <v>2</v>
      </c>
      <c r="W71" s="91"/>
      <c r="X71" s="90"/>
      <c r="Y71" s="84" t="s">
        <v>383</v>
      </c>
    </row>
    <row r="72" spans="1:25" ht="16.5" customHeight="1" x14ac:dyDescent="0.3">
      <c r="A72" s="71" t="s">
        <v>138</v>
      </c>
      <c r="B72" s="72" t="s">
        <v>1042</v>
      </c>
      <c r="C72" s="73" t="s">
        <v>1178</v>
      </c>
      <c r="D72" s="73" t="s">
        <v>1179</v>
      </c>
      <c r="E72" s="73" t="s">
        <v>1686</v>
      </c>
      <c r="F72" s="74" t="s">
        <v>1687</v>
      </c>
      <c r="G72" s="75">
        <v>723875</v>
      </c>
      <c r="H72" s="76">
        <v>6437500</v>
      </c>
      <c r="I72" s="77">
        <v>214831225</v>
      </c>
      <c r="J72" s="75">
        <v>445325</v>
      </c>
      <c r="K72" s="76">
        <v>22866250</v>
      </c>
      <c r="L72" s="78">
        <v>356686250</v>
      </c>
      <c r="M72" s="79">
        <v>2264575</v>
      </c>
      <c r="N72" s="76">
        <v>7760500</v>
      </c>
      <c r="O72" s="77">
        <v>357411925</v>
      </c>
      <c r="P72" s="72">
        <v>1</v>
      </c>
      <c r="Q72" s="80">
        <v>3</v>
      </c>
      <c r="R72" s="81">
        <v>9</v>
      </c>
      <c r="S72" s="72">
        <v>1</v>
      </c>
      <c r="T72" s="80">
        <v>5</v>
      </c>
      <c r="U72" s="82">
        <v>11</v>
      </c>
      <c r="V72" s="83">
        <v>1</v>
      </c>
      <c r="W72" s="80">
        <v>3</v>
      </c>
      <c r="X72" s="82">
        <v>10</v>
      </c>
      <c r="Y72" s="84" t="s">
        <v>138</v>
      </c>
    </row>
    <row r="73" spans="1:25" ht="16.5" customHeight="1" x14ac:dyDescent="0.3">
      <c r="A73" s="71" t="s">
        <v>401</v>
      </c>
      <c r="B73" s="72" t="s">
        <v>1042</v>
      </c>
      <c r="C73" s="73" t="s">
        <v>1180</v>
      </c>
      <c r="D73" s="73" t="s">
        <v>1181</v>
      </c>
      <c r="E73" s="73" t="s">
        <v>1686</v>
      </c>
      <c r="F73" s="74" t="s">
        <v>1687</v>
      </c>
      <c r="G73" s="75">
        <v>7094362.5</v>
      </c>
      <c r="H73" s="76">
        <v>128438993.75</v>
      </c>
      <c r="I73" s="77">
        <v>374799400</v>
      </c>
      <c r="J73" s="75">
        <v>5225081.25</v>
      </c>
      <c r="K73" s="76">
        <v>189732500</v>
      </c>
      <c r="L73" s="78">
        <v>593030937.5</v>
      </c>
      <c r="M73" s="79">
        <v>9899856.25</v>
      </c>
      <c r="N73" s="76">
        <v>130593793.75</v>
      </c>
      <c r="O73" s="77">
        <v>600752693.75</v>
      </c>
      <c r="P73" s="72">
        <v>8</v>
      </c>
      <c r="Q73" s="80">
        <v>38</v>
      </c>
      <c r="R73" s="81">
        <v>47</v>
      </c>
      <c r="S73" s="72">
        <v>8</v>
      </c>
      <c r="T73" s="80">
        <v>42</v>
      </c>
      <c r="U73" s="82">
        <v>65</v>
      </c>
      <c r="V73" s="83">
        <v>13</v>
      </c>
      <c r="W73" s="80">
        <v>42</v>
      </c>
      <c r="X73" s="82">
        <v>60</v>
      </c>
      <c r="Y73" s="84" t="s">
        <v>401</v>
      </c>
    </row>
    <row r="74" spans="1:25" ht="16.5" customHeight="1" x14ac:dyDescent="0.3">
      <c r="A74" s="71" t="s">
        <v>411</v>
      </c>
      <c r="B74" s="72" t="s">
        <v>1042</v>
      </c>
      <c r="C74" s="73" t="s">
        <v>1182</v>
      </c>
      <c r="D74" s="73" t="s">
        <v>1183</v>
      </c>
      <c r="E74" s="73">
        <v>0</v>
      </c>
      <c r="F74" s="74" t="s">
        <v>1688</v>
      </c>
      <c r="G74" s="85">
        <v>0</v>
      </c>
      <c r="H74" s="76">
        <v>638300</v>
      </c>
      <c r="I74" s="77">
        <v>8383475</v>
      </c>
      <c r="J74" s="85">
        <v>0</v>
      </c>
      <c r="K74" s="76">
        <v>5278500</v>
      </c>
      <c r="L74" s="78">
        <v>29177550</v>
      </c>
      <c r="M74" s="92">
        <v>0</v>
      </c>
      <c r="N74" s="76">
        <v>5304250</v>
      </c>
      <c r="O74" s="77">
        <v>33207275</v>
      </c>
      <c r="P74" s="89"/>
      <c r="Q74" s="80">
        <v>2</v>
      </c>
      <c r="R74" s="81">
        <v>7</v>
      </c>
      <c r="S74" s="89"/>
      <c r="T74" s="80">
        <v>1</v>
      </c>
      <c r="U74" s="82">
        <v>7</v>
      </c>
      <c r="V74" s="93"/>
      <c r="W74" s="80">
        <v>4</v>
      </c>
      <c r="X74" s="82">
        <v>10</v>
      </c>
      <c r="Y74" s="84" t="s">
        <v>408</v>
      </c>
    </row>
    <row r="75" spans="1:25" ht="16.5" customHeight="1" x14ac:dyDescent="0.3">
      <c r="A75" s="71" t="s">
        <v>416</v>
      </c>
      <c r="B75" s="72" t="s">
        <v>1042</v>
      </c>
      <c r="C75" s="73" t="s">
        <v>1184</v>
      </c>
      <c r="D75" s="73" t="s">
        <v>1185</v>
      </c>
      <c r="E75" s="73" t="s">
        <v>1689</v>
      </c>
      <c r="F75" s="74" t="s">
        <v>1690</v>
      </c>
      <c r="G75" s="75">
        <v>109103716.66666667</v>
      </c>
      <c r="H75" s="76">
        <v>188424000</v>
      </c>
      <c r="I75" s="77">
        <v>152355666.66666666</v>
      </c>
      <c r="J75" s="75">
        <v>6765883.333333333</v>
      </c>
      <c r="K75" s="76">
        <v>260552666.66666666</v>
      </c>
      <c r="L75" s="78">
        <v>111128966.66666667</v>
      </c>
      <c r="M75" s="79">
        <v>125830766.66666667</v>
      </c>
      <c r="N75" s="76">
        <v>76716033.333333328</v>
      </c>
      <c r="O75" s="77">
        <v>118450766.66666667</v>
      </c>
      <c r="P75" s="72">
        <v>22</v>
      </c>
      <c r="Q75" s="80">
        <v>23</v>
      </c>
      <c r="R75" s="81">
        <v>18</v>
      </c>
      <c r="S75" s="72">
        <v>6</v>
      </c>
      <c r="T75" s="80">
        <v>29</v>
      </c>
      <c r="U75" s="82">
        <v>24</v>
      </c>
      <c r="V75" s="83">
        <v>22</v>
      </c>
      <c r="W75" s="80">
        <v>18</v>
      </c>
      <c r="X75" s="82">
        <v>21</v>
      </c>
      <c r="Y75" s="84" t="s">
        <v>415</v>
      </c>
    </row>
    <row r="76" spans="1:25" ht="16.5" customHeight="1" x14ac:dyDescent="0.3">
      <c r="A76" s="71" t="s">
        <v>423</v>
      </c>
      <c r="B76" s="72" t="s">
        <v>1042</v>
      </c>
      <c r="C76" s="73" t="s">
        <v>1186</v>
      </c>
      <c r="D76" s="73" t="s">
        <v>1187</v>
      </c>
      <c r="E76" s="73" t="s">
        <v>1614</v>
      </c>
      <c r="F76" s="74" t="s">
        <v>1691</v>
      </c>
      <c r="G76" s="85">
        <v>0</v>
      </c>
      <c r="H76" s="87">
        <v>0</v>
      </c>
      <c r="I76" s="88">
        <v>0</v>
      </c>
      <c r="J76" s="85">
        <v>0</v>
      </c>
      <c r="K76" s="76">
        <v>21142000</v>
      </c>
      <c r="L76" s="78">
        <v>5290500</v>
      </c>
      <c r="M76" s="92">
        <v>0</v>
      </c>
      <c r="N76" s="76">
        <v>7599200</v>
      </c>
      <c r="O76" s="88">
        <v>0</v>
      </c>
      <c r="P76" s="89"/>
      <c r="Q76" s="91"/>
      <c r="R76" s="94"/>
      <c r="S76" s="89"/>
      <c r="T76" s="80">
        <v>1</v>
      </c>
      <c r="U76" s="82">
        <v>1</v>
      </c>
      <c r="V76" s="93"/>
      <c r="W76" s="80">
        <v>1</v>
      </c>
      <c r="X76" s="90"/>
      <c r="Y76" s="84" t="s">
        <v>422</v>
      </c>
    </row>
    <row r="77" spans="1:25" ht="16.5" customHeight="1" x14ac:dyDescent="0.3">
      <c r="A77" s="71" t="s">
        <v>429</v>
      </c>
      <c r="B77" s="72" t="s">
        <v>1042</v>
      </c>
      <c r="C77" s="73" t="s">
        <v>1188</v>
      </c>
      <c r="D77" s="73" t="s">
        <v>1189</v>
      </c>
      <c r="E77" s="73" t="s">
        <v>1692</v>
      </c>
      <c r="F77" s="74" t="s">
        <v>1693</v>
      </c>
      <c r="G77" s="85">
        <v>0</v>
      </c>
      <c r="H77" s="76">
        <v>15066833.333333334</v>
      </c>
      <c r="I77" s="77">
        <v>7356900</v>
      </c>
      <c r="J77" s="85">
        <v>0</v>
      </c>
      <c r="K77" s="76">
        <v>29491733.333333332</v>
      </c>
      <c r="L77" s="78">
        <v>11871666.666666666</v>
      </c>
      <c r="M77" s="79">
        <v>1907800</v>
      </c>
      <c r="N77" s="76">
        <v>8082700</v>
      </c>
      <c r="O77" s="77">
        <v>7983633.333333333</v>
      </c>
      <c r="P77" s="89"/>
      <c r="Q77" s="80">
        <v>4</v>
      </c>
      <c r="R77" s="81">
        <v>3</v>
      </c>
      <c r="S77" s="89"/>
      <c r="T77" s="80">
        <v>6</v>
      </c>
      <c r="U77" s="82">
        <v>4</v>
      </c>
      <c r="V77" s="83">
        <v>2</v>
      </c>
      <c r="W77" s="80">
        <v>3</v>
      </c>
      <c r="X77" s="82">
        <v>4</v>
      </c>
      <c r="Y77" s="84" t="s">
        <v>429</v>
      </c>
    </row>
    <row r="78" spans="1:25" ht="16.5" customHeight="1" x14ac:dyDescent="0.3">
      <c r="A78" s="71" t="s">
        <v>433</v>
      </c>
      <c r="B78" s="72" t="s">
        <v>1042</v>
      </c>
      <c r="C78" s="73" t="s">
        <v>1190</v>
      </c>
      <c r="D78" s="73" t="s">
        <v>1191</v>
      </c>
      <c r="E78" s="73" t="s">
        <v>1623</v>
      </c>
      <c r="F78" s="74" t="s">
        <v>1694</v>
      </c>
      <c r="G78" s="75">
        <v>16435000</v>
      </c>
      <c r="H78" s="76">
        <v>38449000</v>
      </c>
      <c r="I78" s="77">
        <v>7242600</v>
      </c>
      <c r="J78" s="75">
        <v>13877000</v>
      </c>
      <c r="K78" s="76">
        <v>41279000</v>
      </c>
      <c r="L78" s="78">
        <v>10478000</v>
      </c>
      <c r="M78" s="79">
        <v>45577000</v>
      </c>
      <c r="N78" s="76">
        <v>14832000</v>
      </c>
      <c r="O78" s="88">
        <v>0</v>
      </c>
      <c r="P78" s="72">
        <v>4</v>
      </c>
      <c r="Q78" s="80">
        <v>4</v>
      </c>
      <c r="R78" s="81">
        <v>3</v>
      </c>
      <c r="S78" s="72">
        <v>4</v>
      </c>
      <c r="T78" s="80">
        <v>4</v>
      </c>
      <c r="U78" s="82">
        <v>2</v>
      </c>
      <c r="V78" s="83">
        <v>5</v>
      </c>
      <c r="W78" s="80">
        <v>4</v>
      </c>
      <c r="X78" s="90"/>
      <c r="Y78" s="84" t="s">
        <v>432</v>
      </c>
    </row>
    <row r="79" spans="1:25" ht="16.5" customHeight="1" x14ac:dyDescent="0.3">
      <c r="A79" s="71" t="s">
        <v>436</v>
      </c>
      <c r="B79" s="72" t="s">
        <v>1042</v>
      </c>
      <c r="C79" s="73" t="s">
        <v>1192</v>
      </c>
      <c r="D79" s="73" t="s">
        <v>1193</v>
      </c>
      <c r="E79" s="73" t="s">
        <v>1614</v>
      </c>
      <c r="F79" s="74" t="s">
        <v>1695</v>
      </c>
      <c r="G79" s="75">
        <v>10415666.666666666</v>
      </c>
      <c r="H79" s="76">
        <v>64223666.666666664</v>
      </c>
      <c r="I79" s="77">
        <v>77239333.333333328</v>
      </c>
      <c r="J79" s="75">
        <v>3989000</v>
      </c>
      <c r="K79" s="76">
        <v>151733666.66666666</v>
      </c>
      <c r="L79" s="78">
        <v>75960333.333333328</v>
      </c>
      <c r="M79" s="79">
        <v>105986333.33333333</v>
      </c>
      <c r="N79" s="76">
        <v>26049666.666666668</v>
      </c>
      <c r="O79" s="77">
        <v>20338666.666666668</v>
      </c>
      <c r="P79" s="72">
        <v>3</v>
      </c>
      <c r="Q79" s="80">
        <v>12</v>
      </c>
      <c r="R79" s="81">
        <v>10</v>
      </c>
      <c r="S79" s="72">
        <v>3</v>
      </c>
      <c r="T79" s="80">
        <v>10</v>
      </c>
      <c r="U79" s="82">
        <v>9</v>
      </c>
      <c r="V79" s="83">
        <v>11</v>
      </c>
      <c r="W79" s="80">
        <v>8</v>
      </c>
      <c r="X79" s="82">
        <v>7</v>
      </c>
      <c r="Y79" s="84" t="s">
        <v>436</v>
      </c>
    </row>
    <row r="80" spans="1:25" ht="16.5" customHeight="1" x14ac:dyDescent="0.3">
      <c r="A80" s="71" t="s">
        <v>440</v>
      </c>
      <c r="B80" s="72" t="s">
        <v>1042</v>
      </c>
      <c r="C80" s="73" t="s">
        <v>1194</v>
      </c>
      <c r="D80" s="73" t="s">
        <v>1195</v>
      </c>
      <c r="E80" s="73" t="s">
        <v>1696</v>
      </c>
      <c r="F80" s="74" t="s">
        <v>1697</v>
      </c>
      <c r="G80" s="75">
        <v>12175088.888888888</v>
      </c>
      <c r="H80" s="76">
        <v>108859233.33333333</v>
      </c>
      <c r="I80" s="77">
        <v>18447766.666666668</v>
      </c>
      <c r="J80" s="75">
        <v>11309000</v>
      </c>
      <c r="K80" s="76">
        <v>307478000</v>
      </c>
      <c r="L80" s="78">
        <v>22540066.666666668</v>
      </c>
      <c r="M80" s="79">
        <v>121596444.44444445</v>
      </c>
      <c r="N80" s="76">
        <v>99453911.111111104</v>
      </c>
      <c r="O80" s="77">
        <v>16157844.444444444</v>
      </c>
      <c r="P80" s="72">
        <v>13</v>
      </c>
      <c r="Q80" s="80">
        <v>28</v>
      </c>
      <c r="R80" s="81">
        <v>14</v>
      </c>
      <c r="S80" s="72">
        <v>9</v>
      </c>
      <c r="T80" s="80">
        <v>35</v>
      </c>
      <c r="U80" s="82">
        <v>12</v>
      </c>
      <c r="V80" s="83">
        <v>26</v>
      </c>
      <c r="W80" s="80">
        <v>22</v>
      </c>
      <c r="X80" s="82">
        <v>10</v>
      </c>
      <c r="Y80" s="84" t="s">
        <v>440</v>
      </c>
    </row>
    <row r="81" spans="1:25" ht="16.5" customHeight="1" x14ac:dyDescent="0.3">
      <c r="A81" s="71" t="s">
        <v>451</v>
      </c>
      <c r="B81" s="72" t="s">
        <v>1042</v>
      </c>
      <c r="C81" s="73" t="s">
        <v>1196</v>
      </c>
      <c r="D81" s="73" t="s">
        <v>1197</v>
      </c>
      <c r="E81" s="73" t="s">
        <v>1611</v>
      </c>
      <c r="F81" s="74" t="s">
        <v>1698</v>
      </c>
      <c r="G81" s="75">
        <v>6953900</v>
      </c>
      <c r="H81" s="87">
        <v>0</v>
      </c>
      <c r="I81" s="77">
        <v>4092200</v>
      </c>
      <c r="J81" s="75">
        <v>5409400</v>
      </c>
      <c r="K81" s="87">
        <v>0</v>
      </c>
      <c r="L81" s="86">
        <v>0</v>
      </c>
      <c r="M81" s="79">
        <v>10959000</v>
      </c>
      <c r="N81" s="87">
        <v>0</v>
      </c>
      <c r="O81" s="77">
        <v>6853000</v>
      </c>
      <c r="P81" s="72">
        <v>1</v>
      </c>
      <c r="Q81" s="91"/>
      <c r="R81" s="81">
        <v>1</v>
      </c>
      <c r="S81" s="72">
        <v>2</v>
      </c>
      <c r="T81" s="91"/>
      <c r="U81" s="90"/>
      <c r="V81" s="83">
        <v>2</v>
      </c>
      <c r="W81" s="91"/>
      <c r="X81" s="82">
        <v>1</v>
      </c>
      <c r="Y81" s="84" t="s">
        <v>450</v>
      </c>
    </row>
    <row r="82" spans="1:25" ht="16.5" customHeight="1" x14ac:dyDescent="0.3">
      <c r="A82" s="71" t="s">
        <v>453</v>
      </c>
      <c r="B82" s="72" t="s">
        <v>1042</v>
      </c>
      <c r="C82" s="73" t="s">
        <v>1198</v>
      </c>
      <c r="D82" s="73" t="s">
        <v>1199</v>
      </c>
      <c r="E82" s="73" t="s">
        <v>1699</v>
      </c>
      <c r="F82" s="74" t="s">
        <v>1700</v>
      </c>
      <c r="G82" s="75">
        <v>85670000</v>
      </c>
      <c r="H82" s="76">
        <v>345490000</v>
      </c>
      <c r="I82" s="77">
        <v>155331666.66666666</v>
      </c>
      <c r="J82" s="75">
        <v>84496666.666666672</v>
      </c>
      <c r="K82" s="76">
        <v>431527666.66666669</v>
      </c>
      <c r="L82" s="78">
        <v>142915666.66666666</v>
      </c>
      <c r="M82" s="79">
        <v>192846900</v>
      </c>
      <c r="N82" s="76">
        <v>167651833.33333334</v>
      </c>
      <c r="O82" s="77">
        <v>167431700</v>
      </c>
      <c r="P82" s="72">
        <v>8</v>
      </c>
      <c r="Q82" s="80">
        <v>9</v>
      </c>
      <c r="R82" s="81">
        <v>9</v>
      </c>
      <c r="S82" s="72">
        <v>7</v>
      </c>
      <c r="T82" s="80">
        <v>10</v>
      </c>
      <c r="U82" s="82">
        <v>10</v>
      </c>
      <c r="V82" s="83">
        <v>9</v>
      </c>
      <c r="W82" s="80">
        <v>9</v>
      </c>
      <c r="X82" s="82">
        <v>9</v>
      </c>
      <c r="Y82" s="84" t="s">
        <v>453</v>
      </c>
    </row>
    <row r="83" spans="1:25" ht="16.5" customHeight="1" x14ac:dyDescent="0.3">
      <c r="A83" s="71" t="s">
        <v>461</v>
      </c>
      <c r="B83" s="72" t="s">
        <v>1042</v>
      </c>
      <c r="C83" s="73" t="s">
        <v>1200</v>
      </c>
      <c r="D83" s="73" t="s">
        <v>1201</v>
      </c>
      <c r="E83" s="73" t="s">
        <v>1701</v>
      </c>
      <c r="F83" s="74" t="s">
        <v>1702</v>
      </c>
      <c r="G83" s="75">
        <v>1201400</v>
      </c>
      <c r="H83" s="76">
        <v>8333000</v>
      </c>
      <c r="I83" s="77">
        <v>6079800</v>
      </c>
      <c r="J83" s="85">
        <v>0</v>
      </c>
      <c r="K83" s="76">
        <v>16754000</v>
      </c>
      <c r="L83" s="78">
        <v>3598000</v>
      </c>
      <c r="M83" s="92">
        <v>0</v>
      </c>
      <c r="N83" s="76">
        <v>5105200</v>
      </c>
      <c r="O83" s="77">
        <v>5946200</v>
      </c>
      <c r="P83" s="72">
        <v>1</v>
      </c>
      <c r="Q83" s="80">
        <v>2</v>
      </c>
      <c r="R83" s="81">
        <v>2</v>
      </c>
      <c r="S83" s="89"/>
      <c r="T83" s="80">
        <v>2</v>
      </c>
      <c r="U83" s="82">
        <v>1</v>
      </c>
      <c r="V83" s="93"/>
      <c r="W83" s="80">
        <v>2</v>
      </c>
      <c r="X83" s="82">
        <v>2</v>
      </c>
      <c r="Y83" s="84" t="s">
        <v>461</v>
      </c>
    </row>
    <row r="84" spans="1:25" ht="16.5" customHeight="1" x14ac:dyDescent="0.3">
      <c r="A84" s="71" t="s">
        <v>464</v>
      </c>
      <c r="B84" s="72" t="s">
        <v>1042</v>
      </c>
      <c r="C84" s="73" t="s">
        <v>1202</v>
      </c>
      <c r="D84" s="73" t="s">
        <v>1203</v>
      </c>
      <c r="E84" s="73" t="s">
        <v>1703</v>
      </c>
      <c r="F84" s="74" t="s">
        <v>1704</v>
      </c>
      <c r="G84" s="75">
        <v>1195700</v>
      </c>
      <c r="H84" s="76">
        <v>16689000</v>
      </c>
      <c r="I84" s="77">
        <v>10718000</v>
      </c>
      <c r="J84" s="75">
        <v>735800</v>
      </c>
      <c r="K84" s="87">
        <v>0</v>
      </c>
      <c r="L84" s="78">
        <v>2778000</v>
      </c>
      <c r="M84" s="79">
        <v>6919700</v>
      </c>
      <c r="N84" s="87">
        <v>0</v>
      </c>
      <c r="O84" s="77">
        <v>4734500</v>
      </c>
      <c r="P84" s="72">
        <v>1</v>
      </c>
      <c r="Q84" s="80">
        <v>2</v>
      </c>
      <c r="R84" s="81">
        <v>2</v>
      </c>
      <c r="S84" s="72">
        <v>1</v>
      </c>
      <c r="T84" s="91"/>
      <c r="U84" s="82">
        <v>1</v>
      </c>
      <c r="V84" s="83">
        <v>2</v>
      </c>
      <c r="W84" s="91"/>
      <c r="X84" s="82">
        <v>1</v>
      </c>
      <c r="Y84" s="84" t="s">
        <v>463</v>
      </c>
    </row>
    <row r="85" spans="1:25" ht="16.5" customHeight="1" x14ac:dyDescent="0.3">
      <c r="A85" s="71" t="s">
        <v>466</v>
      </c>
      <c r="B85" s="72" t="s">
        <v>1042</v>
      </c>
      <c r="C85" s="73" t="s">
        <v>1204</v>
      </c>
      <c r="D85" s="73" t="s">
        <v>1205</v>
      </c>
      <c r="E85" s="73" t="s">
        <v>1705</v>
      </c>
      <c r="F85" s="74" t="s">
        <v>1706</v>
      </c>
      <c r="G85" s="75">
        <v>18593000</v>
      </c>
      <c r="H85" s="76">
        <v>78478333.333333328</v>
      </c>
      <c r="I85" s="77">
        <v>43412100</v>
      </c>
      <c r="J85" s="75">
        <v>9779966.666666666</v>
      </c>
      <c r="K85" s="76">
        <v>79173000</v>
      </c>
      <c r="L85" s="78">
        <v>35115433.333333336</v>
      </c>
      <c r="M85" s="79">
        <v>41254666.666666664</v>
      </c>
      <c r="N85" s="76">
        <v>27924666.666666668</v>
      </c>
      <c r="O85" s="77">
        <v>41961466.666666664</v>
      </c>
      <c r="P85" s="72">
        <v>8</v>
      </c>
      <c r="Q85" s="80">
        <v>11</v>
      </c>
      <c r="R85" s="81">
        <v>10</v>
      </c>
      <c r="S85" s="72">
        <v>7</v>
      </c>
      <c r="T85" s="80">
        <v>11</v>
      </c>
      <c r="U85" s="82">
        <v>8</v>
      </c>
      <c r="V85" s="83">
        <v>11</v>
      </c>
      <c r="W85" s="80">
        <v>8</v>
      </c>
      <c r="X85" s="82">
        <v>9</v>
      </c>
      <c r="Y85" s="84" t="s">
        <v>466</v>
      </c>
    </row>
    <row r="86" spans="1:25" ht="16.5" customHeight="1" x14ac:dyDescent="0.3">
      <c r="A86" s="71" t="s">
        <v>470</v>
      </c>
      <c r="B86" s="72" t="s">
        <v>1042</v>
      </c>
      <c r="C86" s="73" t="s">
        <v>1206</v>
      </c>
      <c r="D86" s="73" t="s">
        <v>1207</v>
      </c>
      <c r="E86" s="73" t="s">
        <v>1707</v>
      </c>
      <c r="F86" s="74" t="s">
        <v>1605</v>
      </c>
      <c r="G86" s="75">
        <v>132804500</v>
      </c>
      <c r="H86" s="76">
        <v>401315000</v>
      </c>
      <c r="I86" s="77">
        <v>248740000</v>
      </c>
      <c r="J86" s="75">
        <v>40534150</v>
      </c>
      <c r="K86" s="76">
        <v>521405000</v>
      </c>
      <c r="L86" s="78">
        <v>160003000</v>
      </c>
      <c r="M86" s="79">
        <v>171129000</v>
      </c>
      <c r="N86" s="76">
        <v>133738500</v>
      </c>
      <c r="O86" s="77">
        <v>198215500</v>
      </c>
      <c r="P86" s="72">
        <v>16</v>
      </c>
      <c r="Q86" s="80">
        <v>13</v>
      </c>
      <c r="R86" s="81">
        <v>14</v>
      </c>
      <c r="S86" s="72">
        <v>6</v>
      </c>
      <c r="T86" s="80">
        <v>11</v>
      </c>
      <c r="U86" s="82">
        <v>8</v>
      </c>
      <c r="V86" s="83">
        <v>12</v>
      </c>
      <c r="W86" s="80">
        <v>9</v>
      </c>
      <c r="X86" s="82">
        <v>10</v>
      </c>
      <c r="Y86" s="84" t="s">
        <v>470</v>
      </c>
    </row>
    <row r="87" spans="1:25" ht="16.5" customHeight="1" x14ac:dyDescent="0.3">
      <c r="A87" s="71" t="s">
        <v>473</v>
      </c>
      <c r="B87" s="72" t="s">
        <v>1042</v>
      </c>
      <c r="C87" s="73" t="s">
        <v>1208</v>
      </c>
      <c r="D87" s="73" t="s">
        <v>1209</v>
      </c>
      <c r="E87" s="73" t="s">
        <v>1708</v>
      </c>
      <c r="F87" s="74" t="s">
        <v>1709</v>
      </c>
      <c r="G87" s="75">
        <v>19295685.714285713</v>
      </c>
      <c r="H87" s="76">
        <v>62072557.142857142</v>
      </c>
      <c r="I87" s="77">
        <v>40833714.285714284</v>
      </c>
      <c r="J87" s="75">
        <v>1351742.857142857</v>
      </c>
      <c r="K87" s="76">
        <v>116883285.71428572</v>
      </c>
      <c r="L87" s="78">
        <v>39120085.714285716</v>
      </c>
      <c r="M87" s="79">
        <v>33809671.428571425</v>
      </c>
      <c r="N87" s="76">
        <v>31551871.428571429</v>
      </c>
      <c r="O87" s="77">
        <v>21483842.857142858</v>
      </c>
      <c r="P87" s="72">
        <v>7</v>
      </c>
      <c r="Q87" s="80">
        <v>15</v>
      </c>
      <c r="R87" s="81">
        <v>12</v>
      </c>
      <c r="S87" s="72">
        <v>3</v>
      </c>
      <c r="T87" s="80">
        <v>23</v>
      </c>
      <c r="U87" s="82">
        <v>11</v>
      </c>
      <c r="V87" s="83">
        <v>15</v>
      </c>
      <c r="W87" s="80">
        <v>13</v>
      </c>
      <c r="X87" s="82">
        <v>10</v>
      </c>
      <c r="Y87" s="84" t="s">
        <v>472</v>
      </c>
    </row>
    <row r="88" spans="1:25" ht="16.5" customHeight="1" x14ac:dyDescent="0.3">
      <c r="A88" s="71" t="s">
        <v>477</v>
      </c>
      <c r="B88" s="72" t="s">
        <v>1042</v>
      </c>
      <c r="C88" s="73" t="s">
        <v>1210</v>
      </c>
      <c r="D88" s="73" t="s">
        <v>1211</v>
      </c>
      <c r="E88" s="73" t="s">
        <v>1710</v>
      </c>
      <c r="F88" s="74"/>
      <c r="G88" s="75">
        <v>2237800</v>
      </c>
      <c r="H88" s="76">
        <v>27200000</v>
      </c>
      <c r="I88" s="77">
        <v>13606000</v>
      </c>
      <c r="J88" s="75">
        <v>907970</v>
      </c>
      <c r="K88" s="76">
        <v>23847000</v>
      </c>
      <c r="L88" s="78">
        <v>5628000</v>
      </c>
      <c r="M88" s="79">
        <v>2699400</v>
      </c>
      <c r="N88" s="76">
        <v>5462700</v>
      </c>
      <c r="O88" s="77">
        <v>7977100</v>
      </c>
      <c r="P88" s="72">
        <v>1</v>
      </c>
      <c r="Q88" s="80">
        <v>2</v>
      </c>
      <c r="R88" s="81">
        <v>2</v>
      </c>
      <c r="S88" s="72">
        <v>1</v>
      </c>
      <c r="T88" s="80">
        <v>2</v>
      </c>
      <c r="U88" s="82">
        <v>1</v>
      </c>
      <c r="V88" s="83">
        <v>1</v>
      </c>
      <c r="W88" s="80">
        <v>1</v>
      </c>
      <c r="X88" s="82">
        <v>2</v>
      </c>
      <c r="Y88" s="84" t="s">
        <v>477</v>
      </c>
    </row>
    <row r="89" spans="1:25" ht="16.5" customHeight="1" x14ac:dyDescent="0.3">
      <c r="A89" s="71" t="s">
        <v>479</v>
      </c>
      <c r="B89" s="72" t="s">
        <v>1042</v>
      </c>
      <c r="C89" s="73" t="s">
        <v>1212</v>
      </c>
      <c r="D89" s="73" t="s">
        <v>1213</v>
      </c>
      <c r="E89" s="73" t="s">
        <v>1711</v>
      </c>
      <c r="F89" s="74"/>
      <c r="G89" s="85">
        <v>0</v>
      </c>
      <c r="H89" s="76">
        <v>196390000</v>
      </c>
      <c r="I89" s="88">
        <v>0</v>
      </c>
      <c r="J89" s="85">
        <v>0</v>
      </c>
      <c r="K89" s="76">
        <v>153920000</v>
      </c>
      <c r="L89" s="78">
        <v>4380400</v>
      </c>
      <c r="M89" s="79">
        <v>41157000</v>
      </c>
      <c r="N89" s="76">
        <v>55369000</v>
      </c>
      <c r="O89" s="88">
        <v>0</v>
      </c>
      <c r="P89" s="89"/>
      <c r="Q89" s="80">
        <v>5</v>
      </c>
      <c r="R89" s="94"/>
      <c r="S89" s="89"/>
      <c r="T89" s="80">
        <v>3</v>
      </c>
      <c r="U89" s="82">
        <v>1</v>
      </c>
      <c r="V89" s="83">
        <v>3</v>
      </c>
      <c r="W89" s="80">
        <v>2</v>
      </c>
      <c r="X89" s="90"/>
      <c r="Y89" s="84" t="s">
        <v>479</v>
      </c>
    </row>
    <row r="90" spans="1:25" ht="16.5" customHeight="1" x14ac:dyDescent="0.3">
      <c r="A90" s="71" t="s">
        <v>481</v>
      </c>
      <c r="B90" s="72" t="s">
        <v>1042</v>
      </c>
      <c r="C90" s="73" t="s">
        <v>1214</v>
      </c>
      <c r="D90" s="73" t="s">
        <v>1215</v>
      </c>
      <c r="E90" s="73" t="s">
        <v>1594</v>
      </c>
      <c r="F90" s="74" t="s">
        <v>1712</v>
      </c>
      <c r="G90" s="75">
        <v>711666.66666666663</v>
      </c>
      <c r="H90" s="76">
        <v>17550933.333333332</v>
      </c>
      <c r="I90" s="77">
        <v>1206466.6666666667</v>
      </c>
      <c r="J90" s="85">
        <v>0</v>
      </c>
      <c r="K90" s="76">
        <v>30146033.333333332</v>
      </c>
      <c r="L90" s="78">
        <v>3606933.3333333335</v>
      </c>
      <c r="M90" s="79">
        <v>8447200</v>
      </c>
      <c r="N90" s="76">
        <v>9780233.333333334</v>
      </c>
      <c r="O90" s="77">
        <v>6677733.333333333</v>
      </c>
      <c r="P90" s="72">
        <v>1</v>
      </c>
      <c r="Q90" s="80">
        <v>6</v>
      </c>
      <c r="R90" s="81">
        <v>1</v>
      </c>
      <c r="S90" s="89"/>
      <c r="T90" s="80">
        <v>8</v>
      </c>
      <c r="U90" s="82">
        <v>3</v>
      </c>
      <c r="V90" s="83">
        <v>5</v>
      </c>
      <c r="W90" s="80">
        <v>5</v>
      </c>
      <c r="X90" s="82">
        <v>4</v>
      </c>
      <c r="Y90" s="84" t="s">
        <v>481</v>
      </c>
    </row>
    <row r="91" spans="1:25" ht="16.5" customHeight="1" x14ac:dyDescent="0.3">
      <c r="A91" s="71" t="s">
        <v>489</v>
      </c>
      <c r="B91" s="72" t="s">
        <v>1042</v>
      </c>
      <c r="C91" s="73" t="s">
        <v>1216</v>
      </c>
      <c r="D91" s="73" t="s">
        <v>1217</v>
      </c>
      <c r="E91" s="73" t="s">
        <v>1713</v>
      </c>
      <c r="F91" s="74" t="s">
        <v>1714</v>
      </c>
      <c r="G91" s="75">
        <v>6066487.5</v>
      </c>
      <c r="H91" s="76">
        <v>44921387.5</v>
      </c>
      <c r="I91" s="77">
        <v>30668612.5</v>
      </c>
      <c r="J91" s="75">
        <v>3394950</v>
      </c>
      <c r="K91" s="76">
        <v>114042750</v>
      </c>
      <c r="L91" s="78">
        <v>33911425</v>
      </c>
      <c r="M91" s="79">
        <v>30658812.5</v>
      </c>
      <c r="N91" s="76">
        <v>29948625</v>
      </c>
      <c r="O91" s="77">
        <v>27200112.5</v>
      </c>
      <c r="P91" s="72">
        <v>10</v>
      </c>
      <c r="Q91" s="80">
        <v>16</v>
      </c>
      <c r="R91" s="81">
        <v>13</v>
      </c>
      <c r="S91" s="72">
        <v>8</v>
      </c>
      <c r="T91" s="80">
        <v>28</v>
      </c>
      <c r="U91" s="82">
        <v>19</v>
      </c>
      <c r="V91" s="83">
        <v>16</v>
      </c>
      <c r="W91" s="80">
        <v>22</v>
      </c>
      <c r="X91" s="82">
        <v>13</v>
      </c>
      <c r="Y91" s="84" t="s">
        <v>488</v>
      </c>
    </row>
    <row r="92" spans="1:25" ht="16.5" customHeight="1" x14ac:dyDescent="0.3">
      <c r="A92" s="71" t="s">
        <v>499</v>
      </c>
      <c r="B92" s="72" t="s">
        <v>1042</v>
      </c>
      <c r="C92" s="73" t="s">
        <v>1218</v>
      </c>
      <c r="D92" s="73" t="s">
        <v>1219</v>
      </c>
      <c r="E92" s="73" t="s">
        <v>1715</v>
      </c>
      <c r="F92" s="74" t="s">
        <v>1716</v>
      </c>
      <c r="G92" s="75">
        <v>1072300</v>
      </c>
      <c r="H92" s="76">
        <v>6905600</v>
      </c>
      <c r="I92" s="77">
        <v>3918800</v>
      </c>
      <c r="J92" s="75">
        <v>1223200</v>
      </c>
      <c r="K92" s="76">
        <v>8783600</v>
      </c>
      <c r="L92" s="78">
        <v>4296950</v>
      </c>
      <c r="M92" s="79">
        <v>6313250</v>
      </c>
      <c r="N92" s="76">
        <v>3644900</v>
      </c>
      <c r="O92" s="77">
        <v>4784450</v>
      </c>
      <c r="P92" s="72">
        <v>1</v>
      </c>
      <c r="Q92" s="80">
        <v>2</v>
      </c>
      <c r="R92" s="81">
        <v>2</v>
      </c>
      <c r="S92" s="72">
        <v>1</v>
      </c>
      <c r="T92" s="80">
        <v>3</v>
      </c>
      <c r="U92" s="82">
        <v>2</v>
      </c>
      <c r="V92" s="83">
        <v>2</v>
      </c>
      <c r="W92" s="80">
        <v>2</v>
      </c>
      <c r="X92" s="82">
        <v>2</v>
      </c>
      <c r="Y92" s="84" t="s">
        <v>498</v>
      </c>
    </row>
    <row r="93" spans="1:25" ht="16.5" customHeight="1" x14ac:dyDescent="0.3">
      <c r="A93" s="71" t="s">
        <v>505</v>
      </c>
      <c r="B93" s="72" t="s">
        <v>1042</v>
      </c>
      <c r="C93" s="73" t="s">
        <v>1220</v>
      </c>
      <c r="D93" s="73" t="s">
        <v>1221</v>
      </c>
      <c r="E93" s="73" t="s">
        <v>1717</v>
      </c>
      <c r="F93" s="74" t="s">
        <v>1718</v>
      </c>
      <c r="G93" s="75">
        <v>17769000</v>
      </c>
      <c r="H93" s="76">
        <v>116730000</v>
      </c>
      <c r="I93" s="77">
        <v>10299000</v>
      </c>
      <c r="J93" s="75">
        <v>6813600</v>
      </c>
      <c r="K93" s="76">
        <v>168960000</v>
      </c>
      <c r="L93" s="78">
        <v>57949000</v>
      </c>
      <c r="M93" s="79">
        <v>43680000</v>
      </c>
      <c r="N93" s="76">
        <v>51091000</v>
      </c>
      <c r="O93" s="77">
        <v>54522000</v>
      </c>
      <c r="P93" s="72">
        <v>1</v>
      </c>
      <c r="Q93" s="80">
        <v>4</v>
      </c>
      <c r="R93" s="81">
        <v>1</v>
      </c>
      <c r="S93" s="72">
        <v>1</v>
      </c>
      <c r="T93" s="80">
        <v>3</v>
      </c>
      <c r="U93" s="82">
        <v>3</v>
      </c>
      <c r="V93" s="83">
        <v>2</v>
      </c>
      <c r="W93" s="80">
        <v>1</v>
      </c>
      <c r="X93" s="82">
        <v>2</v>
      </c>
      <c r="Y93" s="84" t="s">
        <v>505</v>
      </c>
    </row>
    <row r="94" spans="1:25" ht="16.5" customHeight="1" x14ac:dyDescent="0.3">
      <c r="A94" s="71" t="s">
        <v>507</v>
      </c>
      <c r="B94" s="72" t="s">
        <v>1042</v>
      </c>
      <c r="C94" s="73" t="s">
        <v>1222</v>
      </c>
      <c r="D94" s="73" t="s">
        <v>1223</v>
      </c>
      <c r="E94" s="73" t="s">
        <v>1719</v>
      </c>
      <c r="F94" s="74" t="s">
        <v>1720</v>
      </c>
      <c r="G94" s="75">
        <v>2181433.3333333335</v>
      </c>
      <c r="H94" s="76">
        <v>74006333.333333328</v>
      </c>
      <c r="I94" s="77">
        <v>112809666.66666667</v>
      </c>
      <c r="J94" s="75">
        <v>629666.66666666663</v>
      </c>
      <c r="K94" s="76">
        <v>244823666.66666666</v>
      </c>
      <c r="L94" s="78">
        <v>137268666.66666666</v>
      </c>
      <c r="M94" s="79">
        <v>46965333.333333336</v>
      </c>
      <c r="N94" s="76">
        <v>61789666.666666664</v>
      </c>
      <c r="O94" s="77">
        <v>110439666.66666667</v>
      </c>
      <c r="P94" s="72">
        <v>3</v>
      </c>
      <c r="Q94" s="80">
        <v>8</v>
      </c>
      <c r="R94" s="81">
        <v>9</v>
      </c>
      <c r="S94" s="72">
        <v>1</v>
      </c>
      <c r="T94" s="80">
        <v>10</v>
      </c>
      <c r="U94" s="82">
        <v>10</v>
      </c>
      <c r="V94" s="83">
        <v>6</v>
      </c>
      <c r="W94" s="80">
        <v>7</v>
      </c>
      <c r="X94" s="82">
        <v>9</v>
      </c>
      <c r="Y94" s="84" t="s">
        <v>507</v>
      </c>
    </row>
    <row r="95" spans="1:25" ht="16.5" customHeight="1" x14ac:dyDescent="0.3">
      <c r="A95" s="71" t="s">
        <v>511</v>
      </c>
      <c r="B95" s="72" t="s">
        <v>1042</v>
      </c>
      <c r="C95" s="73" t="s">
        <v>1224</v>
      </c>
      <c r="D95" s="73" t="s">
        <v>1225</v>
      </c>
      <c r="E95" s="73" t="s">
        <v>1594</v>
      </c>
      <c r="F95" s="74" t="s">
        <v>1721</v>
      </c>
      <c r="G95" s="85">
        <v>0</v>
      </c>
      <c r="H95" s="76">
        <v>5129000</v>
      </c>
      <c r="I95" s="88">
        <v>0</v>
      </c>
      <c r="J95" s="85">
        <v>0</v>
      </c>
      <c r="K95" s="76">
        <v>17434500</v>
      </c>
      <c r="L95" s="78">
        <v>5195500</v>
      </c>
      <c r="M95" s="79">
        <v>4222750</v>
      </c>
      <c r="N95" s="76">
        <v>7853400</v>
      </c>
      <c r="O95" s="77">
        <v>5084200</v>
      </c>
      <c r="P95" s="89"/>
      <c r="Q95" s="80">
        <v>2</v>
      </c>
      <c r="R95" s="94"/>
      <c r="S95" s="89"/>
      <c r="T95" s="80">
        <v>3</v>
      </c>
      <c r="U95" s="82">
        <v>2</v>
      </c>
      <c r="V95" s="83">
        <v>3</v>
      </c>
      <c r="W95" s="80">
        <v>2</v>
      </c>
      <c r="X95" s="82">
        <v>3</v>
      </c>
      <c r="Y95" s="84" t="s">
        <v>511</v>
      </c>
    </row>
    <row r="96" spans="1:25" ht="16.5" customHeight="1" x14ac:dyDescent="0.3">
      <c r="A96" s="71" t="s">
        <v>514</v>
      </c>
      <c r="B96" s="72" t="s">
        <v>1042</v>
      </c>
      <c r="C96" s="73" t="s">
        <v>1226</v>
      </c>
      <c r="D96" s="73" t="s">
        <v>1227</v>
      </c>
      <c r="E96" s="73" t="s">
        <v>1594</v>
      </c>
      <c r="F96" s="74"/>
      <c r="G96" s="85">
        <v>0</v>
      </c>
      <c r="H96" s="76">
        <v>40468000</v>
      </c>
      <c r="I96" s="77">
        <v>26899000</v>
      </c>
      <c r="J96" s="85">
        <v>0</v>
      </c>
      <c r="K96" s="76">
        <v>69336000</v>
      </c>
      <c r="L96" s="78">
        <v>29041000</v>
      </c>
      <c r="M96" s="79">
        <v>7794000</v>
      </c>
      <c r="N96" s="76">
        <v>8963900</v>
      </c>
      <c r="O96" s="77">
        <v>23990000</v>
      </c>
      <c r="P96" s="89"/>
      <c r="Q96" s="80">
        <v>2</v>
      </c>
      <c r="R96" s="81">
        <v>3</v>
      </c>
      <c r="S96" s="89"/>
      <c r="T96" s="80">
        <v>4</v>
      </c>
      <c r="U96" s="82">
        <v>4</v>
      </c>
      <c r="V96" s="83">
        <v>2</v>
      </c>
      <c r="W96" s="80">
        <v>3</v>
      </c>
      <c r="X96" s="82">
        <v>2</v>
      </c>
      <c r="Y96" s="84" t="s">
        <v>514</v>
      </c>
    </row>
    <row r="97" spans="1:25" ht="16.5" customHeight="1" x14ac:dyDescent="0.3">
      <c r="A97" s="71" t="s">
        <v>519</v>
      </c>
      <c r="B97" s="72" t="s">
        <v>1042</v>
      </c>
      <c r="C97" s="73" t="s">
        <v>1228</v>
      </c>
      <c r="D97" s="73" t="s">
        <v>1229</v>
      </c>
      <c r="E97" s="73" t="s">
        <v>1722</v>
      </c>
      <c r="F97" s="74" t="s">
        <v>1723</v>
      </c>
      <c r="G97" s="85">
        <v>0</v>
      </c>
      <c r="H97" s="87">
        <v>0</v>
      </c>
      <c r="I97" s="88">
        <v>0</v>
      </c>
      <c r="J97" s="85">
        <v>0</v>
      </c>
      <c r="K97" s="76">
        <v>14349000</v>
      </c>
      <c r="L97" s="86">
        <v>0</v>
      </c>
      <c r="M97" s="92">
        <v>0</v>
      </c>
      <c r="N97" s="76">
        <v>3802200</v>
      </c>
      <c r="O97" s="88">
        <v>0</v>
      </c>
      <c r="P97" s="89"/>
      <c r="Q97" s="91"/>
      <c r="R97" s="94"/>
      <c r="S97" s="89"/>
      <c r="T97" s="80">
        <v>1</v>
      </c>
      <c r="U97" s="90"/>
      <c r="V97" s="93"/>
      <c r="W97" s="80">
        <v>1</v>
      </c>
      <c r="X97" s="90"/>
      <c r="Y97" s="84" t="s">
        <v>519</v>
      </c>
    </row>
    <row r="98" spans="1:25" ht="16.5" customHeight="1" x14ac:dyDescent="0.3">
      <c r="A98" s="71" t="s">
        <v>524</v>
      </c>
      <c r="B98" s="72" t="s">
        <v>1042</v>
      </c>
      <c r="C98" s="73" t="s">
        <v>1230</v>
      </c>
      <c r="D98" s="73" t="s">
        <v>1231</v>
      </c>
      <c r="E98" s="73" t="s">
        <v>1594</v>
      </c>
      <c r="F98" s="74"/>
      <c r="G98" s="75">
        <v>11372500</v>
      </c>
      <c r="H98" s="76">
        <v>13565000</v>
      </c>
      <c r="I98" s="77">
        <v>9974400</v>
      </c>
      <c r="J98" s="75">
        <v>586050</v>
      </c>
      <c r="K98" s="76">
        <v>25318000</v>
      </c>
      <c r="L98" s="78">
        <v>13373750</v>
      </c>
      <c r="M98" s="79">
        <v>3066550</v>
      </c>
      <c r="N98" s="76">
        <v>2351950</v>
      </c>
      <c r="O98" s="77">
        <v>11377000</v>
      </c>
      <c r="P98" s="72">
        <v>2</v>
      </c>
      <c r="Q98" s="80">
        <v>3</v>
      </c>
      <c r="R98" s="81">
        <v>2</v>
      </c>
      <c r="S98" s="72">
        <v>1</v>
      </c>
      <c r="T98" s="80">
        <v>3</v>
      </c>
      <c r="U98" s="82">
        <v>3</v>
      </c>
      <c r="V98" s="83">
        <v>1</v>
      </c>
      <c r="W98" s="80">
        <v>1</v>
      </c>
      <c r="X98" s="82">
        <v>2</v>
      </c>
      <c r="Y98" s="84" t="s">
        <v>524</v>
      </c>
    </row>
    <row r="99" spans="1:25" ht="16.5" customHeight="1" x14ac:dyDescent="0.3">
      <c r="A99" s="71" t="s">
        <v>527</v>
      </c>
      <c r="B99" s="72" t="s">
        <v>1042</v>
      </c>
      <c r="C99" s="73" t="s">
        <v>1232</v>
      </c>
      <c r="D99" s="73" t="s">
        <v>1233</v>
      </c>
      <c r="E99" s="73" t="s">
        <v>1614</v>
      </c>
      <c r="F99" s="74" t="s">
        <v>1724</v>
      </c>
      <c r="G99" s="85">
        <v>0</v>
      </c>
      <c r="H99" s="76">
        <v>14929750</v>
      </c>
      <c r="I99" s="77">
        <v>5474950</v>
      </c>
      <c r="J99" s="85">
        <v>0</v>
      </c>
      <c r="K99" s="76">
        <v>23489500</v>
      </c>
      <c r="L99" s="78">
        <v>5368700</v>
      </c>
      <c r="M99" s="92">
        <v>0</v>
      </c>
      <c r="N99" s="76">
        <v>1567450</v>
      </c>
      <c r="O99" s="77">
        <v>6512050</v>
      </c>
      <c r="P99" s="89"/>
      <c r="Q99" s="80">
        <v>3</v>
      </c>
      <c r="R99" s="81">
        <v>3</v>
      </c>
      <c r="S99" s="89"/>
      <c r="T99" s="80">
        <v>3</v>
      </c>
      <c r="U99" s="82">
        <v>3</v>
      </c>
      <c r="V99" s="93"/>
      <c r="W99" s="80">
        <v>1</v>
      </c>
      <c r="X99" s="82">
        <v>3</v>
      </c>
      <c r="Y99" s="84" t="s">
        <v>527</v>
      </c>
    </row>
    <row r="100" spans="1:25" ht="16.5" customHeight="1" x14ac:dyDescent="0.3">
      <c r="A100" s="71" t="s">
        <v>529</v>
      </c>
      <c r="B100" s="72" t="s">
        <v>1042</v>
      </c>
      <c r="C100" s="73" t="s">
        <v>1234</v>
      </c>
      <c r="D100" s="73" t="s">
        <v>1235</v>
      </c>
      <c r="E100" s="73" t="s">
        <v>1725</v>
      </c>
      <c r="F100" s="74" t="s">
        <v>1726</v>
      </c>
      <c r="G100" s="75">
        <v>101278336.36363636</v>
      </c>
      <c r="H100" s="76">
        <v>249278536.36363637</v>
      </c>
      <c r="I100" s="77">
        <v>66794800</v>
      </c>
      <c r="J100" s="75">
        <v>69655090.909090906</v>
      </c>
      <c r="K100" s="76">
        <v>291922727.27272725</v>
      </c>
      <c r="L100" s="78">
        <v>53333090.909090906</v>
      </c>
      <c r="M100" s="79">
        <v>156560209.09090909</v>
      </c>
      <c r="N100" s="76">
        <v>100592590.90909091</v>
      </c>
      <c r="O100" s="77">
        <v>61451218.18181818</v>
      </c>
      <c r="P100" s="72">
        <v>34</v>
      </c>
      <c r="Q100" s="80">
        <v>43</v>
      </c>
      <c r="R100" s="81">
        <v>27</v>
      </c>
      <c r="S100" s="72">
        <v>27</v>
      </c>
      <c r="T100" s="80">
        <v>45</v>
      </c>
      <c r="U100" s="82">
        <v>25</v>
      </c>
      <c r="V100" s="83">
        <v>39</v>
      </c>
      <c r="W100" s="80">
        <v>33</v>
      </c>
      <c r="X100" s="82">
        <v>28</v>
      </c>
      <c r="Y100" s="84" t="s">
        <v>529</v>
      </c>
    </row>
    <row r="101" spans="1:25" ht="16.5" customHeight="1" x14ac:dyDescent="0.3">
      <c r="A101" s="71" t="s">
        <v>539</v>
      </c>
      <c r="B101" s="72" t="s">
        <v>1042</v>
      </c>
      <c r="C101" s="73" t="s">
        <v>1236</v>
      </c>
      <c r="D101" s="73" t="s">
        <v>1237</v>
      </c>
      <c r="E101" s="73" t="s">
        <v>1727</v>
      </c>
      <c r="F101" s="74" t="s">
        <v>1728</v>
      </c>
      <c r="G101" s="75">
        <v>47188600</v>
      </c>
      <c r="H101" s="76">
        <v>69708000</v>
      </c>
      <c r="I101" s="77">
        <v>21941580</v>
      </c>
      <c r="J101" s="75">
        <v>13818860</v>
      </c>
      <c r="K101" s="76">
        <v>119028600</v>
      </c>
      <c r="L101" s="78">
        <v>17344700</v>
      </c>
      <c r="M101" s="79">
        <v>53555700</v>
      </c>
      <c r="N101" s="76">
        <v>35334000</v>
      </c>
      <c r="O101" s="77">
        <v>15613360</v>
      </c>
      <c r="P101" s="72">
        <v>10</v>
      </c>
      <c r="Q101" s="80">
        <v>16</v>
      </c>
      <c r="R101" s="81">
        <v>10</v>
      </c>
      <c r="S101" s="72">
        <v>7</v>
      </c>
      <c r="T101" s="80">
        <v>18</v>
      </c>
      <c r="U101" s="82">
        <v>9</v>
      </c>
      <c r="V101" s="83">
        <v>13</v>
      </c>
      <c r="W101" s="80">
        <v>12</v>
      </c>
      <c r="X101" s="82">
        <v>8</v>
      </c>
      <c r="Y101" s="84" t="s">
        <v>539</v>
      </c>
    </row>
    <row r="102" spans="1:25" ht="16.5" customHeight="1" x14ac:dyDescent="0.3">
      <c r="A102" s="71" t="s">
        <v>545</v>
      </c>
      <c r="B102" s="72" t="s">
        <v>1042</v>
      </c>
      <c r="C102" s="73" t="s">
        <v>1238</v>
      </c>
      <c r="D102" s="73" t="s">
        <v>1239</v>
      </c>
      <c r="E102" s="73" t="s">
        <v>1729</v>
      </c>
      <c r="F102" s="74" t="s">
        <v>1730</v>
      </c>
      <c r="G102" s="75">
        <v>7682700</v>
      </c>
      <c r="H102" s="76">
        <v>13723000</v>
      </c>
      <c r="I102" s="88">
        <v>0</v>
      </c>
      <c r="J102" s="85">
        <v>0</v>
      </c>
      <c r="K102" s="76">
        <v>16387000</v>
      </c>
      <c r="L102" s="86">
        <v>0</v>
      </c>
      <c r="M102" s="79">
        <v>3966700</v>
      </c>
      <c r="N102" s="76">
        <v>5042300</v>
      </c>
      <c r="O102" s="88">
        <v>0</v>
      </c>
      <c r="P102" s="72">
        <v>1</v>
      </c>
      <c r="Q102" s="80">
        <v>1</v>
      </c>
      <c r="R102" s="94"/>
      <c r="S102" s="89"/>
      <c r="T102" s="80">
        <v>1</v>
      </c>
      <c r="U102" s="90"/>
      <c r="V102" s="83">
        <v>1</v>
      </c>
      <c r="W102" s="80">
        <v>1</v>
      </c>
      <c r="X102" s="90"/>
      <c r="Y102" s="84" t="s">
        <v>545</v>
      </c>
    </row>
    <row r="103" spans="1:25" ht="16.5" customHeight="1" x14ac:dyDescent="0.3">
      <c r="A103" s="71" t="s">
        <v>550</v>
      </c>
      <c r="B103" s="72" t="s">
        <v>1042</v>
      </c>
      <c r="C103" s="73" t="s">
        <v>1240</v>
      </c>
      <c r="D103" s="73" t="s">
        <v>1241</v>
      </c>
      <c r="E103" s="73" t="s">
        <v>1731</v>
      </c>
      <c r="F103" s="74" t="s">
        <v>1732</v>
      </c>
      <c r="G103" s="75">
        <v>45426000</v>
      </c>
      <c r="H103" s="76">
        <v>98358000</v>
      </c>
      <c r="I103" s="77">
        <v>35707000</v>
      </c>
      <c r="J103" s="75">
        <v>7547900</v>
      </c>
      <c r="K103" s="76">
        <v>193820000</v>
      </c>
      <c r="L103" s="78">
        <v>23738000</v>
      </c>
      <c r="M103" s="79">
        <v>118390000</v>
      </c>
      <c r="N103" s="76">
        <v>24708000</v>
      </c>
      <c r="O103" s="77">
        <v>36811000</v>
      </c>
      <c r="P103" s="72">
        <v>4</v>
      </c>
      <c r="Q103" s="80">
        <v>4</v>
      </c>
      <c r="R103" s="81">
        <v>3</v>
      </c>
      <c r="S103" s="72">
        <v>2</v>
      </c>
      <c r="T103" s="80">
        <v>4</v>
      </c>
      <c r="U103" s="82">
        <v>1</v>
      </c>
      <c r="V103" s="83">
        <v>4</v>
      </c>
      <c r="W103" s="80">
        <v>2</v>
      </c>
      <c r="X103" s="82">
        <v>3</v>
      </c>
      <c r="Y103" s="84" t="s">
        <v>550</v>
      </c>
    </row>
    <row r="104" spans="1:25" ht="16.5" customHeight="1" x14ac:dyDescent="0.3">
      <c r="A104" s="71" t="s">
        <v>552</v>
      </c>
      <c r="B104" s="72" t="s">
        <v>1042</v>
      </c>
      <c r="C104" s="73" t="s">
        <v>1242</v>
      </c>
      <c r="D104" s="73" t="s">
        <v>1243</v>
      </c>
      <c r="E104" s="73" t="s">
        <v>1733</v>
      </c>
      <c r="F104" s="74" t="s">
        <v>1734</v>
      </c>
      <c r="G104" s="75">
        <v>5340850</v>
      </c>
      <c r="H104" s="76">
        <v>2084850</v>
      </c>
      <c r="I104" s="77">
        <v>1898100</v>
      </c>
      <c r="J104" s="75">
        <v>2964150</v>
      </c>
      <c r="K104" s="76">
        <v>1847100</v>
      </c>
      <c r="L104" s="86">
        <v>0</v>
      </c>
      <c r="M104" s="79">
        <v>10611450</v>
      </c>
      <c r="N104" s="76">
        <v>1107700</v>
      </c>
      <c r="O104" s="88">
        <v>0</v>
      </c>
      <c r="P104" s="72">
        <v>2</v>
      </c>
      <c r="Q104" s="80">
        <v>1</v>
      </c>
      <c r="R104" s="81">
        <v>1</v>
      </c>
      <c r="S104" s="72">
        <v>2</v>
      </c>
      <c r="T104" s="80">
        <v>1</v>
      </c>
      <c r="U104" s="90"/>
      <c r="V104" s="83">
        <v>2</v>
      </c>
      <c r="W104" s="80">
        <v>1</v>
      </c>
      <c r="X104" s="90"/>
      <c r="Y104" s="84" t="s">
        <v>552</v>
      </c>
    </row>
    <row r="105" spans="1:25" ht="16.5" customHeight="1" x14ac:dyDescent="0.3">
      <c r="A105" s="71" t="s">
        <v>555</v>
      </c>
      <c r="B105" s="72" t="s">
        <v>1042</v>
      </c>
      <c r="C105" s="73" t="s">
        <v>1244</v>
      </c>
      <c r="D105" s="73" t="s">
        <v>1245</v>
      </c>
      <c r="E105" s="73" t="s">
        <v>1735</v>
      </c>
      <c r="F105" s="74" t="s">
        <v>1736</v>
      </c>
      <c r="G105" s="75">
        <v>13582580</v>
      </c>
      <c r="H105" s="76">
        <v>44530700</v>
      </c>
      <c r="I105" s="77">
        <v>27880520</v>
      </c>
      <c r="J105" s="75">
        <v>10008100</v>
      </c>
      <c r="K105" s="76">
        <v>41518160</v>
      </c>
      <c r="L105" s="78">
        <v>25003680</v>
      </c>
      <c r="M105" s="79">
        <v>22370700</v>
      </c>
      <c r="N105" s="76">
        <v>16728620</v>
      </c>
      <c r="O105" s="77">
        <v>13238020</v>
      </c>
      <c r="P105" s="72">
        <v>8</v>
      </c>
      <c r="Q105" s="80">
        <v>10</v>
      </c>
      <c r="R105" s="81">
        <v>9</v>
      </c>
      <c r="S105" s="72">
        <v>5</v>
      </c>
      <c r="T105" s="80">
        <v>8</v>
      </c>
      <c r="U105" s="82">
        <v>10</v>
      </c>
      <c r="V105" s="83">
        <v>9</v>
      </c>
      <c r="W105" s="80">
        <v>9</v>
      </c>
      <c r="X105" s="82">
        <v>9</v>
      </c>
      <c r="Y105" s="84" t="s">
        <v>555</v>
      </c>
    </row>
    <row r="106" spans="1:25" ht="16.5" customHeight="1" x14ac:dyDescent="0.3">
      <c r="A106" s="71" t="s">
        <v>128</v>
      </c>
      <c r="B106" s="72" t="s">
        <v>1042</v>
      </c>
      <c r="C106" s="73" t="s">
        <v>1246</v>
      </c>
      <c r="D106" s="73" t="s">
        <v>1247</v>
      </c>
      <c r="E106" s="73" t="s">
        <v>1737</v>
      </c>
      <c r="F106" s="74" t="s">
        <v>1659</v>
      </c>
      <c r="G106" s="85">
        <v>0</v>
      </c>
      <c r="H106" s="76">
        <v>9512500</v>
      </c>
      <c r="I106" s="77">
        <v>139990000</v>
      </c>
      <c r="J106" s="85">
        <v>0</v>
      </c>
      <c r="K106" s="76">
        <v>25152200</v>
      </c>
      <c r="L106" s="78">
        <v>202415000</v>
      </c>
      <c r="M106" s="92">
        <v>0</v>
      </c>
      <c r="N106" s="76">
        <v>45625000</v>
      </c>
      <c r="O106" s="77">
        <v>268810000</v>
      </c>
      <c r="P106" s="89"/>
      <c r="Q106" s="80">
        <v>4</v>
      </c>
      <c r="R106" s="81">
        <v>13</v>
      </c>
      <c r="S106" s="89"/>
      <c r="T106" s="80">
        <v>6</v>
      </c>
      <c r="U106" s="82">
        <v>13</v>
      </c>
      <c r="V106" s="93"/>
      <c r="W106" s="80">
        <v>10</v>
      </c>
      <c r="X106" s="82">
        <v>16</v>
      </c>
      <c r="Y106" s="84" t="s">
        <v>1738</v>
      </c>
    </row>
    <row r="107" spans="1:25" ht="16.5" customHeight="1" x14ac:dyDescent="0.3">
      <c r="A107" s="71" t="s">
        <v>560</v>
      </c>
      <c r="B107" s="72" t="s">
        <v>1042</v>
      </c>
      <c r="C107" s="73" t="s">
        <v>1248</v>
      </c>
      <c r="D107" s="73" t="s">
        <v>1249</v>
      </c>
      <c r="E107" s="73" t="s">
        <v>1594</v>
      </c>
      <c r="F107" s="74" t="s">
        <v>1739</v>
      </c>
      <c r="G107" s="85">
        <v>0</v>
      </c>
      <c r="H107" s="76">
        <v>5018200</v>
      </c>
      <c r="I107" s="77">
        <v>17838000</v>
      </c>
      <c r="J107" s="85">
        <v>0</v>
      </c>
      <c r="K107" s="76">
        <v>19641000</v>
      </c>
      <c r="L107" s="78">
        <v>6006000</v>
      </c>
      <c r="M107" s="92">
        <v>0</v>
      </c>
      <c r="N107" s="76">
        <v>3202100</v>
      </c>
      <c r="O107" s="77">
        <v>7983600</v>
      </c>
      <c r="P107" s="89"/>
      <c r="Q107" s="80">
        <v>1</v>
      </c>
      <c r="R107" s="81">
        <v>2</v>
      </c>
      <c r="S107" s="89"/>
      <c r="T107" s="80">
        <v>2</v>
      </c>
      <c r="U107" s="82">
        <v>1</v>
      </c>
      <c r="V107" s="93"/>
      <c r="W107" s="80">
        <v>1</v>
      </c>
      <c r="X107" s="82">
        <v>1</v>
      </c>
      <c r="Y107" s="84" t="s">
        <v>560</v>
      </c>
    </row>
    <row r="108" spans="1:25" ht="16.5" customHeight="1" x14ac:dyDescent="0.3">
      <c r="A108" s="71" t="s">
        <v>1250</v>
      </c>
      <c r="B108" s="72" t="s">
        <v>1042</v>
      </c>
      <c r="C108" s="73" t="s">
        <v>1251</v>
      </c>
      <c r="D108" s="73" t="s">
        <v>1252</v>
      </c>
      <c r="E108" s="73">
        <v>0</v>
      </c>
      <c r="F108" s="74" t="s">
        <v>1740</v>
      </c>
      <c r="G108" s="85">
        <v>0</v>
      </c>
      <c r="H108" s="87">
        <v>0</v>
      </c>
      <c r="I108" s="77">
        <v>4675700</v>
      </c>
      <c r="J108" s="85">
        <v>0</v>
      </c>
      <c r="K108" s="76">
        <v>3162900</v>
      </c>
      <c r="L108" s="78">
        <v>10447000</v>
      </c>
      <c r="M108" s="92">
        <v>0</v>
      </c>
      <c r="N108" s="87">
        <v>0</v>
      </c>
      <c r="O108" s="77">
        <v>29766000</v>
      </c>
      <c r="P108" s="89"/>
      <c r="Q108" s="91"/>
      <c r="R108" s="81">
        <v>1</v>
      </c>
      <c r="S108" s="89"/>
      <c r="T108" s="80">
        <v>1</v>
      </c>
      <c r="U108" s="82">
        <v>1</v>
      </c>
      <c r="V108" s="93"/>
      <c r="W108" s="91"/>
      <c r="X108" s="82">
        <v>2</v>
      </c>
      <c r="Y108" s="84" t="s">
        <v>562</v>
      </c>
    </row>
    <row r="109" spans="1:25" ht="16.5" customHeight="1" x14ac:dyDescent="0.3">
      <c r="A109" s="71" t="s">
        <v>565</v>
      </c>
      <c r="B109" s="72" t="s">
        <v>1042</v>
      </c>
      <c r="C109" s="73" t="s">
        <v>1253</v>
      </c>
      <c r="D109" s="73" t="s">
        <v>1254</v>
      </c>
      <c r="E109" s="73" t="s">
        <v>1741</v>
      </c>
      <c r="F109" s="74" t="s">
        <v>1742</v>
      </c>
      <c r="G109" s="75">
        <v>10780000</v>
      </c>
      <c r="H109" s="87">
        <v>0</v>
      </c>
      <c r="I109" s="77">
        <v>11666000</v>
      </c>
      <c r="J109" s="75">
        <v>7372800</v>
      </c>
      <c r="K109" s="76">
        <v>20363000</v>
      </c>
      <c r="L109" s="78">
        <v>7401600</v>
      </c>
      <c r="M109" s="92">
        <v>0</v>
      </c>
      <c r="N109" s="76">
        <v>4605700</v>
      </c>
      <c r="O109" s="88">
        <v>0</v>
      </c>
      <c r="P109" s="72">
        <v>1</v>
      </c>
      <c r="Q109" s="80">
        <v>1</v>
      </c>
      <c r="R109" s="81">
        <v>1</v>
      </c>
      <c r="S109" s="72">
        <v>1</v>
      </c>
      <c r="T109" s="80">
        <v>1</v>
      </c>
      <c r="U109" s="82">
        <v>1</v>
      </c>
      <c r="V109" s="83">
        <v>1</v>
      </c>
      <c r="W109" s="80">
        <v>1</v>
      </c>
      <c r="X109" s="90"/>
      <c r="Y109" s="84" t="s">
        <v>565</v>
      </c>
    </row>
    <row r="110" spans="1:25" ht="16.5" customHeight="1" x14ac:dyDescent="0.3">
      <c r="A110" s="71" t="s">
        <v>567</v>
      </c>
      <c r="B110" s="72" t="s">
        <v>1042</v>
      </c>
      <c r="C110" s="73" t="s">
        <v>1255</v>
      </c>
      <c r="D110" s="73" t="s">
        <v>1256</v>
      </c>
      <c r="E110" s="73" t="s">
        <v>1650</v>
      </c>
      <c r="F110" s="74" t="s">
        <v>1743</v>
      </c>
      <c r="G110" s="75">
        <v>11806000</v>
      </c>
      <c r="H110" s="76">
        <v>21346666.666666668</v>
      </c>
      <c r="I110" s="77">
        <v>11065433.333333334</v>
      </c>
      <c r="J110" s="75">
        <v>7879366.666666667</v>
      </c>
      <c r="K110" s="76">
        <v>24834666.666666668</v>
      </c>
      <c r="L110" s="78">
        <v>11259100</v>
      </c>
      <c r="M110" s="79">
        <v>10811666.666666666</v>
      </c>
      <c r="N110" s="76">
        <v>4861400</v>
      </c>
      <c r="O110" s="77">
        <v>14676600</v>
      </c>
      <c r="P110" s="72">
        <v>4</v>
      </c>
      <c r="Q110" s="80">
        <v>5</v>
      </c>
      <c r="R110" s="81">
        <v>3</v>
      </c>
      <c r="S110" s="72">
        <v>3</v>
      </c>
      <c r="T110" s="80">
        <v>6</v>
      </c>
      <c r="U110" s="82">
        <v>5</v>
      </c>
      <c r="V110" s="83">
        <v>3</v>
      </c>
      <c r="W110" s="80">
        <v>3</v>
      </c>
      <c r="X110" s="82">
        <v>6</v>
      </c>
      <c r="Y110" s="84" t="s">
        <v>567</v>
      </c>
    </row>
    <row r="111" spans="1:25" ht="16.5" customHeight="1" x14ac:dyDescent="0.3">
      <c r="A111" s="71" t="s">
        <v>572</v>
      </c>
      <c r="B111" s="72" t="s">
        <v>1042</v>
      </c>
      <c r="C111" s="73" t="s">
        <v>1257</v>
      </c>
      <c r="D111" s="73" t="s">
        <v>1258</v>
      </c>
      <c r="E111" s="73" t="s">
        <v>1744</v>
      </c>
      <c r="F111" s="74" t="s">
        <v>1745</v>
      </c>
      <c r="G111" s="75">
        <v>6954000</v>
      </c>
      <c r="H111" s="76">
        <v>6016500</v>
      </c>
      <c r="I111" s="77">
        <v>47570000</v>
      </c>
      <c r="J111" s="85">
        <v>0</v>
      </c>
      <c r="K111" s="76">
        <v>95947000</v>
      </c>
      <c r="L111" s="78">
        <v>53123000</v>
      </c>
      <c r="M111" s="79">
        <v>11488000</v>
      </c>
      <c r="N111" s="76">
        <v>16819000</v>
      </c>
      <c r="O111" s="77">
        <v>32717000</v>
      </c>
      <c r="P111" s="72">
        <v>2</v>
      </c>
      <c r="Q111" s="80">
        <v>1</v>
      </c>
      <c r="R111" s="81">
        <v>3</v>
      </c>
      <c r="S111" s="89"/>
      <c r="T111" s="80">
        <v>3</v>
      </c>
      <c r="U111" s="82">
        <v>3</v>
      </c>
      <c r="V111" s="83">
        <v>1</v>
      </c>
      <c r="W111" s="80">
        <v>1</v>
      </c>
      <c r="X111" s="82">
        <v>2</v>
      </c>
      <c r="Y111" s="84" t="s">
        <v>571</v>
      </c>
    </row>
    <row r="112" spans="1:25" ht="16.5" customHeight="1" x14ac:dyDescent="0.3">
      <c r="A112" s="71" t="s">
        <v>574</v>
      </c>
      <c r="B112" s="72" t="s">
        <v>1042</v>
      </c>
      <c r="C112" s="73" t="s">
        <v>1259</v>
      </c>
      <c r="D112" s="73" t="s">
        <v>1260</v>
      </c>
      <c r="E112" s="73" t="s">
        <v>1746</v>
      </c>
      <c r="F112" s="74" t="s">
        <v>1747</v>
      </c>
      <c r="G112" s="75">
        <v>20078527.272727273</v>
      </c>
      <c r="H112" s="76">
        <v>103719990.90909091</v>
      </c>
      <c r="I112" s="77">
        <v>45755627.272727273</v>
      </c>
      <c r="J112" s="75">
        <v>343163.63636363635</v>
      </c>
      <c r="K112" s="76">
        <v>172263909.09090909</v>
      </c>
      <c r="L112" s="78">
        <v>55332590.909090906</v>
      </c>
      <c r="M112" s="79">
        <v>43400181.81818182</v>
      </c>
      <c r="N112" s="76">
        <v>53081181.81818182</v>
      </c>
      <c r="O112" s="77">
        <v>50342345.454545453</v>
      </c>
      <c r="P112" s="72">
        <v>22</v>
      </c>
      <c r="Q112" s="80">
        <v>37</v>
      </c>
      <c r="R112" s="81">
        <v>32</v>
      </c>
      <c r="S112" s="72">
        <v>2</v>
      </c>
      <c r="T112" s="80">
        <v>42</v>
      </c>
      <c r="U112" s="82">
        <v>34</v>
      </c>
      <c r="V112" s="83">
        <v>29</v>
      </c>
      <c r="W112" s="80">
        <v>27</v>
      </c>
      <c r="X112" s="82">
        <v>32</v>
      </c>
      <c r="Y112" s="84" t="s">
        <v>574</v>
      </c>
    </row>
    <row r="113" spans="1:25" ht="16.5" customHeight="1" x14ac:dyDescent="0.3">
      <c r="A113" s="71" t="s">
        <v>591</v>
      </c>
      <c r="B113" s="72" t="s">
        <v>1042</v>
      </c>
      <c r="C113" s="73" t="s">
        <v>1261</v>
      </c>
      <c r="D113" s="73" t="s">
        <v>1262</v>
      </c>
      <c r="E113" s="73" t="s">
        <v>1748</v>
      </c>
      <c r="F113" s="74" t="s">
        <v>1749</v>
      </c>
      <c r="G113" s="85">
        <v>0</v>
      </c>
      <c r="H113" s="87">
        <v>0</v>
      </c>
      <c r="I113" s="88">
        <v>0</v>
      </c>
      <c r="J113" s="85">
        <v>0</v>
      </c>
      <c r="K113" s="76">
        <v>12105000</v>
      </c>
      <c r="L113" s="78">
        <v>5494700</v>
      </c>
      <c r="M113" s="92">
        <v>0</v>
      </c>
      <c r="N113" s="76">
        <v>29834000</v>
      </c>
      <c r="O113" s="77">
        <v>3076200</v>
      </c>
      <c r="P113" s="89"/>
      <c r="Q113" s="91"/>
      <c r="R113" s="94"/>
      <c r="S113" s="89"/>
      <c r="T113" s="80">
        <v>2</v>
      </c>
      <c r="U113" s="82">
        <v>1</v>
      </c>
      <c r="V113" s="93"/>
      <c r="W113" s="80">
        <v>2</v>
      </c>
      <c r="X113" s="82">
        <v>1</v>
      </c>
      <c r="Y113" s="84" t="s">
        <v>591</v>
      </c>
    </row>
    <row r="114" spans="1:25" ht="16.5" customHeight="1" x14ac:dyDescent="0.3">
      <c r="A114" s="71" t="s">
        <v>600</v>
      </c>
      <c r="B114" s="72" t="s">
        <v>1042</v>
      </c>
      <c r="C114" s="73" t="s">
        <v>1263</v>
      </c>
      <c r="D114" s="73" t="s">
        <v>1264</v>
      </c>
      <c r="E114" s="73" t="s">
        <v>1750</v>
      </c>
      <c r="F114" s="74" t="s">
        <v>1751</v>
      </c>
      <c r="G114" s="75">
        <v>78356666.666666672</v>
      </c>
      <c r="H114" s="76">
        <v>189416333.33333334</v>
      </c>
      <c r="I114" s="77">
        <v>50019666.666666664</v>
      </c>
      <c r="J114" s="75">
        <v>53476666.666666664</v>
      </c>
      <c r="K114" s="76">
        <v>252957666.66666666</v>
      </c>
      <c r="L114" s="78">
        <v>42519000</v>
      </c>
      <c r="M114" s="79">
        <v>83427666.666666672</v>
      </c>
      <c r="N114" s="76">
        <v>99506333.333333328</v>
      </c>
      <c r="O114" s="77">
        <v>48156666.666666664</v>
      </c>
      <c r="P114" s="72">
        <v>6</v>
      </c>
      <c r="Q114" s="80">
        <v>9</v>
      </c>
      <c r="R114" s="81">
        <v>10</v>
      </c>
      <c r="S114" s="72">
        <v>6</v>
      </c>
      <c r="T114" s="80">
        <v>12</v>
      </c>
      <c r="U114" s="82">
        <v>9</v>
      </c>
      <c r="V114" s="83">
        <v>10</v>
      </c>
      <c r="W114" s="80">
        <v>10</v>
      </c>
      <c r="X114" s="82">
        <v>10</v>
      </c>
      <c r="Y114" s="84" t="s">
        <v>600</v>
      </c>
    </row>
    <row r="115" spans="1:25" ht="16.5" customHeight="1" x14ac:dyDescent="0.3">
      <c r="A115" s="71" t="s">
        <v>604</v>
      </c>
      <c r="B115" s="72" t="s">
        <v>1042</v>
      </c>
      <c r="C115" s="73" t="s">
        <v>1265</v>
      </c>
      <c r="D115" s="73" t="s">
        <v>1266</v>
      </c>
      <c r="E115" s="73" t="s">
        <v>1752</v>
      </c>
      <c r="F115" s="74" t="s">
        <v>1753</v>
      </c>
      <c r="G115" s="85">
        <v>0</v>
      </c>
      <c r="H115" s="76">
        <v>24963950</v>
      </c>
      <c r="I115" s="77">
        <v>9490000</v>
      </c>
      <c r="J115" s="85">
        <v>0</v>
      </c>
      <c r="K115" s="76">
        <v>56369000</v>
      </c>
      <c r="L115" s="78">
        <v>21274850</v>
      </c>
      <c r="M115" s="79">
        <v>5764500</v>
      </c>
      <c r="N115" s="76">
        <v>16183800</v>
      </c>
      <c r="O115" s="77">
        <v>10303000</v>
      </c>
      <c r="P115" s="89"/>
      <c r="Q115" s="80">
        <v>6</v>
      </c>
      <c r="R115" s="81">
        <v>3</v>
      </c>
      <c r="S115" s="89"/>
      <c r="T115" s="80">
        <v>7</v>
      </c>
      <c r="U115" s="82">
        <v>5</v>
      </c>
      <c r="V115" s="83">
        <v>3</v>
      </c>
      <c r="W115" s="80">
        <v>5</v>
      </c>
      <c r="X115" s="82">
        <v>4</v>
      </c>
      <c r="Y115" s="84" t="s">
        <v>604</v>
      </c>
    </row>
    <row r="116" spans="1:25" ht="16.5" customHeight="1" x14ac:dyDescent="0.3">
      <c r="A116" s="71" t="s">
        <v>610</v>
      </c>
      <c r="B116" s="72" t="s">
        <v>1042</v>
      </c>
      <c r="C116" s="73" t="s">
        <v>1267</v>
      </c>
      <c r="D116" s="73" t="s">
        <v>1268</v>
      </c>
      <c r="E116" s="73" t="s">
        <v>1754</v>
      </c>
      <c r="F116" s="74" t="s">
        <v>1755</v>
      </c>
      <c r="G116" s="75">
        <v>4069100</v>
      </c>
      <c r="H116" s="87">
        <v>0</v>
      </c>
      <c r="I116" s="77">
        <v>4151100</v>
      </c>
      <c r="J116" s="75">
        <v>4482100</v>
      </c>
      <c r="K116" s="87">
        <v>0</v>
      </c>
      <c r="L116" s="78">
        <v>4668100</v>
      </c>
      <c r="M116" s="79">
        <v>5011600</v>
      </c>
      <c r="N116" s="87">
        <v>0</v>
      </c>
      <c r="O116" s="77">
        <v>5424600</v>
      </c>
      <c r="P116" s="72">
        <v>1</v>
      </c>
      <c r="Q116" s="91"/>
      <c r="R116" s="81">
        <v>1</v>
      </c>
      <c r="S116" s="72">
        <v>1</v>
      </c>
      <c r="T116" s="91"/>
      <c r="U116" s="82">
        <v>1</v>
      </c>
      <c r="V116" s="83">
        <v>1</v>
      </c>
      <c r="W116" s="91"/>
      <c r="X116" s="82">
        <v>1</v>
      </c>
      <c r="Y116" s="84" t="s">
        <v>610</v>
      </c>
    </row>
    <row r="117" spans="1:25" ht="16.5" customHeight="1" x14ac:dyDescent="0.3">
      <c r="A117" s="71" t="s">
        <v>59</v>
      </c>
      <c r="B117" s="72" t="s">
        <v>1042</v>
      </c>
      <c r="C117" s="73" t="s">
        <v>1269</v>
      </c>
      <c r="D117" s="73" t="s">
        <v>1270</v>
      </c>
      <c r="E117" s="73" t="s">
        <v>1756</v>
      </c>
      <c r="F117" s="74" t="s">
        <v>1757</v>
      </c>
      <c r="G117" s="85">
        <v>0</v>
      </c>
      <c r="H117" s="87">
        <v>0</v>
      </c>
      <c r="I117" s="77">
        <v>2666100</v>
      </c>
      <c r="J117" s="85">
        <v>0</v>
      </c>
      <c r="K117" s="87">
        <v>0</v>
      </c>
      <c r="L117" s="78">
        <v>10859000</v>
      </c>
      <c r="M117" s="92">
        <v>0</v>
      </c>
      <c r="N117" s="87">
        <v>0</v>
      </c>
      <c r="O117" s="77">
        <v>9586200</v>
      </c>
      <c r="P117" s="89"/>
      <c r="Q117" s="91"/>
      <c r="R117" s="81">
        <v>1</v>
      </c>
      <c r="S117" s="89"/>
      <c r="T117" s="91"/>
      <c r="U117" s="82">
        <v>2</v>
      </c>
      <c r="V117" s="93"/>
      <c r="W117" s="91"/>
      <c r="X117" s="82">
        <v>2</v>
      </c>
      <c r="Y117" s="84" t="s">
        <v>59</v>
      </c>
    </row>
    <row r="118" spans="1:25" ht="16.5" customHeight="1" x14ac:dyDescent="0.3">
      <c r="A118" s="71" t="s">
        <v>613</v>
      </c>
      <c r="B118" s="72" t="s">
        <v>1042</v>
      </c>
      <c r="C118" s="73" t="s">
        <v>1271</v>
      </c>
      <c r="D118" s="73" t="s">
        <v>1272</v>
      </c>
      <c r="E118" s="73" t="s">
        <v>1758</v>
      </c>
      <c r="F118" s="74" t="s">
        <v>1759</v>
      </c>
      <c r="G118" s="85">
        <v>0</v>
      </c>
      <c r="H118" s="76">
        <v>4956100</v>
      </c>
      <c r="I118" s="77">
        <v>3766000</v>
      </c>
      <c r="J118" s="85">
        <v>0</v>
      </c>
      <c r="K118" s="76">
        <v>5724900</v>
      </c>
      <c r="L118" s="78">
        <v>6391700</v>
      </c>
      <c r="M118" s="92">
        <v>0</v>
      </c>
      <c r="N118" s="76">
        <v>6390100</v>
      </c>
      <c r="O118" s="77">
        <v>7507400</v>
      </c>
      <c r="P118" s="89"/>
      <c r="Q118" s="80">
        <v>1</v>
      </c>
      <c r="R118" s="81">
        <v>1</v>
      </c>
      <c r="S118" s="89"/>
      <c r="T118" s="80">
        <v>1</v>
      </c>
      <c r="U118" s="82">
        <v>1</v>
      </c>
      <c r="V118" s="93"/>
      <c r="W118" s="80">
        <v>1</v>
      </c>
      <c r="X118" s="82">
        <v>1</v>
      </c>
      <c r="Y118" s="84" t="s">
        <v>613</v>
      </c>
    </row>
    <row r="119" spans="1:25" ht="16.5" customHeight="1" x14ac:dyDescent="0.3">
      <c r="A119" s="71" t="s">
        <v>615</v>
      </c>
      <c r="B119" s="72" t="s">
        <v>1042</v>
      </c>
      <c r="C119" s="73" t="s">
        <v>1273</v>
      </c>
      <c r="D119" s="73" t="s">
        <v>1274</v>
      </c>
      <c r="E119" s="73" t="s">
        <v>1760</v>
      </c>
      <c r="F119" s="74" t="s">
        <v>1761</v>
      </c>
      <c r="G119" s="75">
        <v>941100</v>
      </c>
      <c r="H119" s="76">
        <v>66318500</v>
      </c>
      <c r="I119" s="77">
        <v>43454700</v>
      </c>
      <c r="J119" s="85">
        <v>0</v>
      </c>
      <c r="K119" s="76">
        <v>182602000</v>
      </c>
      <c r="L119" s="78">
        <v>83211500</v>
      </c>
      <c r="M119" s="79">
        <v>47807000</v>
      </c>
      <c r="N119" s="76">
        <v>40600000</v>
      </c>
      <c r="O119" s="77">
        <v>38305500</v>
      </c>
      <c r="P119" s="72">
        <v>1</v>
      </c>
      <c r="Q119" s="80">
        <v>7</v>
      </c>
      <c r="R119" s="81">
        <v>6</v>
      </c>
      <c r="S119" s="89"/>
      <c r="T119" s="80">
        <v>9</v>
      </c>
      <c r="U119" s="82">
        <v>10</v>
      </c>
      <c r="V119" s="83">
        <v>7</v>
      </c>
      <c r="W119" s="80">
        <v>4</v>
      </c>
      <c r="X119" s="82">
        <v>6</v>
      </c>
      <c r="Y119" s="84" t="s">
        <v>615</v>
      </c>
    </row>
    <row r="120" spans="1:25" ht="16.5" customHeight="1" x14ac:dyDescent="0.3">
      <c r="A120" s="71" t="s">
        <v>618</v>
      </c>
      <c r="B120" s="72" t="s">
        <v>1042</v>
      </c>
      <c r="C120" s="73" t="s">
        <v>1275</v>
      </c>
      <c r="D120" s="73" t="s">
        <v>1276</v>
      </c>
      <c r="E120" s="73" t="s">
        <v>1762</v>
      </c>
      <c r="F120" s="74" t="s">
        <v>1763</v>
      </c>
      <c r="G120" s="75">
        <v>26017000</v>
      </c>
      <c r="H120" s="76">
        <v>34363000</v>
      </c>
      <c r="I120" s="77">
        <v>19531000</v>
      </c>
      <c r="J120" s="75">
        <v>15023000</v>
      </c>
      <c r="K120" s="76">
        <v>56982000</v>
      </c>
      <c r="L120" s="78">
        <v>11230000</v>
      </c>
      <c r="M120" s="79">
        <v>22653000</v>
      </c>
      <c r="N120" s="76">
        <v>12824000</v>
      </c>
      <c r="O120" s="77">
        <v>14368000</v>
      </c>
      <c r="P120" s="72">
        <v>5</v>
      </c>
      <c r="Q120" s="80">
        <v>4</v>
      </c>
      <c r="R120" s="81">
        <v>3</v>
      </c>
      <c r="S120" s="72">
        <v>3</v>
      </c>
      <c r="T120" s="80">
        <v>5</v>
      </c>
      <c r="U120" s="82">
        <v>2</v>
      </c>
      <c r="V120" s="83">
        <v>3</v>
      </c>
      <c r="W120" s="80">
        <v>1</v>
      </c>
      <c r="X120" s="82">
        <v>2</v>
      </c>
      <c r="Y120" s="84" t="s">
        <v>618</v>
      </c>
    </row>
    <row r="121" spans="1:25" ht="16.5" customHeight="1" x14ac:dyDescent="0.3">
      <c r="A121" s="71" t="s">
        <v>620</v>
      </c>
      <c r="B121" s="72" t="s">
        <v>1042</v>
      </c>
      <c r="C121" s="73" t="s">
        <v>1277</v>
      </c>
      <c r="D121" s="73" t="s">
        <v>1278</v>
      </c>
      <c r="E121" s="73">
        <v>0</v>
      </c>
      <c r="F121" s="74"/>
      <c r="G121" s="85">
        <v>0</v>
      </c>
      <c r="H121" s="87">
        <v>0</v>
      </c>
      <c r="I121" s="77">
        <v>6972000</v>
      </c>
      <c r="J121" s="85">
        <v>0</v>
      </c>
      <c r="K121" s="76">
        <v>15895000</v>
      </c>
      <c r="L121" s="78">
        <v>4494200</v>
      </c>
      <c r="M121" s="92">
        <v>0</v>
      </c>
      <c r="N121" s="87">
        <v>0</v>
      </c>
      <c r="O121" s="77">
        <v>4424000</v>
      </c>
      <c r="P121" s="89"/>
      <c r="Q121" s="91"/>
      <c r="R121" s="81">
        <v>1</v>
      </c>
      <c r="S121" s="89"/>
      <c r="T121" s="80">
        <v>1</v>
      </c>
      <c r="U121" s="82">
        <v>1</v>
      </c>
      <c r="V121" s="93"/>
      <c r="W121" s="91"/>
      <c r="X121" s="82">
        <v>1</v>
      </c>
      <c r="Y121" s="84" t="s">
        <v>620</v>
      </c>
    </row>
    <row r="122" spans="1:25" ht="16.5" customHeight="1" x14ac:dyDescent="0.3">
      <c r="A122" s="71" t="s">
        <v>622</v>
      </c>
      <c r="B122" s="72" t="s">
        <v>1042</v>
      </c>
      <c r="C122" s="73" t="s">
        <v>1279</v>
      </c>
      <c r="D122" s="73" t="s">
        <v>1280</v>
      </c>
      <c r="E122" s="73" t="s">
        <v>1764</v>
      </c>
      <c r="F122" s="74" t="s">
        <v>1765</v>
      </c>
      <c r="G122" s="85">
        <v>0</v>
      </c>
      <c r="H122" s="76">
        <v>5076600</v>
      </c>
      <c r="I122" s="88">
        <v>0</v>
      </c>
      <c r="J122" s="85">
        <v>0</v>
      </c>
      <c r="K122" s="76">
        <v>33085000</v>
      </c>
      <c r="L122" s="78">
        <v>14243000</v>
      </c>
      <c r="M122" s="92">
        <v>0</v>
      </c>
      <c r="N122" s="76">
        <v>14450000</v>
      </c>
      <c r="O122" s="77">
        <v>2043100</v>
      </c>
      <c r="P122" s="89"/>
      <c r="Q122" s="80">
        <v>1</v>
      </c>
      <c r="R122" s="94"/>
      <c r="S122" s="89"/>
      <c r="T122" s="80">
        <v>2</v>
      </c>
      <c r="U122" s="82">
        <v>2</v>
      </c>
      <c r="V122" s="93"/>
      <c r="W122" s="80">
        <v>2</v>
      </c>
      <c r="X122" s="82">
        <v>1</v>
      </c>
      <c r="Y122" s="84" t="s">
        <v>622</v>
      </c>
    </row>
    <row r="123" spans="1:25" ht="16.5" customHeight="1" x14ac:dyDescent="0.3">
      <c r="A123" s="71" t="s">
        <v>627</v>
      </c>
      <c r="B123" s="72" t="s">
        <v>1042</v>
      </c>
      <c r="C123" s="73" t="s">
        <v>1281</v>
      </c>
      <c r="D123" s="73" t="s">
        <v>1282</v>
      </c>
      <c r="E123" s="73" t="s">
        <v>1748</v>
      </c>
      <c r="F123" s="74"/>
      <c r="G123" s="85">
        <v>0</v>
      </c>
      <c r="H123" s="76">
        <v>10650000</v>
      </c>
      <c r="I123" s="77">
        <v>12797000</v>
      </c>
      <c r="J123" s="85">
        <v>0</v>
      </c>
      <c r="K123" s="76">
        <v>26924000</v>
      </c>
      <c r="L123" s="78">
        <v>16305000</v>
      </c>
      <c r="M123" s="79">
        <v>5990600</v>
      </c>
      <c r="N123" s="87">
        <v>0</v>
      </c>
      <c r="O123" s="77">
        <v>10474000</v>
      </c>
      <c r="P123" s="89"/>
      <c r="Q123" s="80">
        <v>1</v>
      </c>
      <c r="R123" s="81">
        <v>1</v>
      </c>
      <c r="S123" s="89"/>
      <c r="T123" s="80">
        <v>1</v>
      </c>
      <c r="U123" s="82">
        <v>1</v>
      </c>
      <c r="V123" s="83">
        <v>1</v>
      </c>
      <c r="W123" s="91"/>
      <c r="X123" s="82">
        <v>1</v>
      </c>
      <c r="Y123" s="84" t="s">
        <v>627</v>
      </c>
    </row>
    <row r="124" spans="1:25" ht="16.5" customHeight="1" x14ac:dyDescent="0.3">
      <c r="A124" s="71" t="s">
        <v>340</v>
      </c>
      <c r="B124" s="72" t="s">
        <v>1042</v>
      </c>
      <c r="C124" s="73" t="s">
        <v>1283</v>
      </c>
      <c r="D124" s="73" t="s">
        <v>1284</v>
      </c>
      <c r="E124" s="73" t="s">
        <v>1766</v>
      </c>
      <c r="F124" s="74" t="s">
        <v>1767</v>
      </c>
      <c r="G124" s="85">
        <v>0</v>
      </c>
      <c r="H124" s="76">
        <v>87249333.333333328</v>
      </c>
      <c r="I124" s="88">
        <v>0</v>
      </c>
      <c r="J124" s="85">
        <v>0</v>
      </c>
      <c r="K124" s="76">
        <v>137491333.33333334</v>
      </c>
      <c r="L124" s="86">
        <v>0</v>
      </c>
      <c r="M124" s="92">
        <v>0</v>
      </c>
      <c r="N124" s="76">
        <v>117850666.66666667</v>
      </c>
      <c r="O124" s="77">
        <v>937900</v>
      </c>
      <c r="P124" s="89"/>
      <c r="Q124" s="80">
        <v>10</v>
      </c>
      <c r="R124" s="94"/>
      <c r="S124" s="89"/>
      <c r="T124" s="80">
        <v>12</v>
      </c>
      <c r="U124" s="90"/>
      <c r="V124" s="93"/>
      <c r="W124" s="80">
        <v>12</v>
      </c>
      <c r="X124" s="82">
        <v>1</v>
      </c>
      <c r="Y124" s="84" t="s">
        <v>340</v>
      </c>
    </row>
    <row r="125" spans="1:25" ht="16.5" customHeight="1" x14ac:dyDescent="0.3">
      <c r="A125" s="71" t="s">
        <v>635</v>
      </c>
      <c r="B125" s="72" t="s">
        <v>1042</v>
      </c>
      <c r="C125" s="73" t="s">
        <v>1285</v>
      </c>
      <c r="D125" s="73" t="s">
        <v>1286</v>
      </c>
      <c r="E125" s="73" t="s">
        <v>1594</v>
      </c>
      <c r="F125" s="74"/>
      <c r="G125" s="75">
        <v>4193650</v>
      </c>
      <c r="H125" s="76">
        <v>66306000</v>
      </c>
      <c r="I125" s="77">
        <v>35438500</v>
      </c>
      <c r="J125" s="75">
        <v>1583800</v>
      </c>
      <c r="K125" s="76">
        <v>87883000</v>
      </c>
      <c r="L125" s="78">
        <v>35375500</v>
      </c>
      <c r="M125" s="79">
        <v>49463000</v>
      </c>
      <c r="N125" s="76">
        <v>37343000</v>
      </c>
      <c r="O125" s="77">
        <v>29085500</v>
      </c>
      <c r="P125" s="72">
        <v>3</v>
      </c>
      <c r="Q125" s="80">
        <v>9</v>
      </c>
      <c r="R125" s="81">
        <v>8</v>
      </c>
      <c r="S125" s="72">
        <v>3</v>
      </c>
      <c r="T125" s="80">
        <v>8</v>
      </c>
      <c r="U125" s="82">
        <v>8</v>
      </c>
      <c r="V125" s="83">
        <v>9</v>
      </c>
      <c r="W125" s="80">
        <v>8</v>
      </c>
      <c r="X125" s="82">
        <v>5</v>
      </c>
      <c r="Y125" s="84" t="s">
        <v>635</v>
      </c>
    </row>
    <row r="126" spans="1:25" ht="16.5" customHeight="1" x14ac:dyDescent="0.3">
      <c r="A126" s="71" t="s">
        <v>638</v>
      </c>
      <c r="B126" s="72" t="s">
        <v>1042</v>
      </c>
      <c r="C126" s="73" t="s">
        <v>1287</v>
      </c>
      <c r="D126" s="73" t="s">
        <v>1288</v>
      </c>
      <c r="E126" s="73" t="s">
        <v>1768</v>
      </c>
      <c r="F126" s="74" t="s">
        <v>1769</v>
      </c>
      <c r="G126" s="85">
        <v>0</v>
      </c>
      <c r="H126" s="76">
        <v>2019750</v>
      </c>
      <c r="I126" s="77">
        <v>4160700</v>
      </c>
      <c r="J126" s="85">
        <v>0</v>
      </c>
      <c r="K126" s="76">
        <v>10435250</v>
      </c>
      <c r="L126" s="78">
        <v>4095000</v>
      </c>
      <c r="M126" s="79">
        <v>5430500</v>
      </c>
      <c r="N126" s="76">
        <v>689050</v>
      </c>
      <c r="O126" s="77">
        <v>3828300</v>
      </c>
      <c r="P126" s="89"/>
      <c r="Q126" s="80">
        <v>1</v>
      </c>
      <c r="R126" s="81">
        <v>1</v>
      </c>
      <c r="S126" s="89"/>
      <c r="T126" s="80">
        <v>2</v>
      </c>
      <c r="U126" s="82">
        <v>1</v>
      </c>
      <c r="V126" s="83">
        <v>1</v>
      </c>
      <c r="W126" s="80">
        <v>1</v>
      </c>
      <c r="X126" s="82">
        <v>1</v>
      </c>
      <c r="Y126" s="84" t="s">
        <v>638</v>
      </c>
    </row>
    <row r="127" spans="1:25" ht="16.5" customHeight="1" x14ac:dyDescent="0.3">
      <c r="A127" s="71" t="s">
        <v>647</v>
      </c>
      <c r="B127" s="72" t="s">
        <v>1042</v>
      </c>
      <c r="C127" s="73" t="s">
        <v>1289</v>
      </c>
      <c r="D127" s="73" t="s">
        <v>1290</v>
      </c>
      <c r="E127" s="73" t="s">
        <v>1770</v>
      </c>
      <c r="F127" s="74" t="s">
        <v>1726</v>
      </c>
      <c r="G127" s="75">
        <v>10184500</v>
      </c>
      <c r="H127" s="76">
        <v>100840750</v>
      </c>
      <c r="I127" s="77">
        <v>29344875</v>
      </c>
      <c r="J127" s="75">
        <v>11482000</v>
      </c>
      <c r="K127" s="76">
        <v>243293750</v>
      </c>
      <c r="L127" s="78">
        <v>39150000</v>
      </c>
      <c r="M127" s="79">
        <v>83425500</v>
      </c>
      <c r="N127" s="76">
        <v>39907750</v>
      </c>
      <c r="O127" s="77">
        <v>25082500</v>
      </c>
      <c r="P127" s="72">
        <v>6</v>
      </c>
      <c r="Q127" s="80">
        <v>20</v>
      </c>
      <c r="R127" s="81">
        <v>12</v>
      </c>
      <c r="S127" s="72">
        <v>9</v>
      </c>
      <c r="T127" s="80">
        <v>22</v>
      </c>
      <c r="U127" s="82">
        <v>13</v>
      </c>
      <c r="V127" s="83">
        <v>19</v>
      </c>
      <c r="W127" s="80">
        <v>13</v>
      </c>
      <c r="X127" s="82">
        <v>10</v>
      </c>
      <c r="Y127" s="84" t="s">
        <v>647</v>
      </c>
    </row>
    <row r="128" spans="1:25" ht="16.5" customHeight="1" x14ac:dyDescent="0.3">
      <c r="A128" s="71" t="s">
        <v>652</v>
      </c>
      <c r="B128" s="72" t="s">
        <v>1042</v>
      </c>
      <c r="C128" s="73" t="s">
        <v>1291</v>
      </c>
      <c r="D128" s="73" t="s">
        <v>1292</v>
      </c>
      <c r="E128" s="73" t="s">
        <v>1771</v>
      </c>
      <c r="F128" s="74" t="s">
        <v>1772</v>
      </c>
      <c r="G128" s="75">
        <v>30718266.666666668</v>
      </c>
      <c r="H128" s="76">
        <v>195473344.44444445</v>
      </c>
      <c r="I128" s="77">
        <v>114789844.44444445</v>
      </c>
      <c r="J128" s="75">
        <v>12368344.444444444</v>
      </c>
      <c r="K128" s="76">
        <v>420294000</v>
      </c>
      <c r="L128" s="78">
        <v>124305011.1111111</v>
      </c>
      <c r="M128" s="79">
        <v>70188511.111111104</v>
      </c>
      <c r="N128" s="76">
        <v>115338955.55555555</v>
      </c>
      <c r="O128" s="77">
        <v>96016166.666666672</v>
      </c>
      <c r="P128" s="72">
        <v>19</v>
      </c>
      <c r="Q128" s="80">
        <v>32</v>
      </c>
      <c r="R128" s="81">
        <v>32</v>
      </c>
      <c r="S128" s="72">
        <v>9</v>
      </c>
      <c r="T128" s="80">
        <v>40</v>
      </c>
      <c r="U128" s="82">
        <v>37</v>
      </c>
      <c r="V128" s="83">
        <v>30</v>
      </c>
      <c r="W128" s="80">
        <v>36</v>
      </c>
      <c r="X128" s="82">
        <v>30</v>
      </c>
      <c r="Y128" s="84" t="s">
        <v>652</v>
      </c>
    </row>
    <row r="129" spans="1:25" ht="16.5" customHeight="1" x14ac:dyDescent="0.3">
      <c r="A129" s="71" t="s">
        <v>664</v>
      </c>
      <c r="B129" s="72" t="s">
        <v>1042</v>
      </c>
      <c r="C129" s="73" t="s">
        <v>1293</v>
      </c>
      <c r="D129" s="73" t="s">
        <v>1294</v>
      </c>
      <c r="E129" s="73" t="s">
        <v>1773</v>
      </c>
      <c r="F129" s="74" t="s">
        <v>1774</v>
      </c>
      <c r="G129" s="75">
        <v>67071000</v>
      </c>
      <c r="H129" s="76">
        <v>131141571.42857143</v>
      </c>
      <c r="I129" s="77">
        <v>94418142.857142851</v>
      </c>
      <c r="J129" s="75">
        <v>1391725.7142857143</v>
      </c>
      <c r="K129" s="76">
        <v>201380571.42857143</v>
      </c>
      <c r="L129" s="78">
        <v>91569857.142857149</v>
      </c>
      <c r="M129" s="79">
        <v>54332285.714285716</v>
      </c>
      <c r="N129" s="76">
        <v>74570714.285714284</v>
      </c>
      <c r="O129" s="77">
        <v>103223428.57142857</v>
      </c>
      <c r="P129" s="72">
        <v>15</v>
      </c>
      <c r="Q129" s="80">
        <v>28</v>
      </c>
      <c r="R129" s="81">
        <v>27</v>
      </c>
      <c r="S129" s="72">
        <v>3</v>
      </c>
      <c r="T129" s="80">
        <v>32</v>
      </c>
      <c r="U129" s="82">
        <v>28</v>
      </c>
      <c r="V129" s="83">
        <v>25</v>
      </c>
      <c r="W129" s="80">
        <v>25</v>
      </c>
      <c r="X129" s="82">
        <v>27</v>
      </c>
      <c r="Y129" s="84" t="s">
        <v>663</v>
      </c>
    </row>
    <row r="130" spans="1:25" ht="16.5" customHeight="1" x14ac:dyDescent="0.3">
      <c r="A130" s="71" t="s">
        <v>669</v>
      </c>
      <c r="B130" s="72" t="s">
        <v>1042</v>
      </c>
      <c r="C130" s="73" t="s">
        <v>1295</v>
      </c>
      <c r="D130" s="73" t="s">
        <v>1296</v>
      </c>
      <c r="E130" s="73" t="s">
        <v>1775</v>
      </c>
      <c r="F130" s="74" t="s">
        <v>1776</v>
      </c>
      <c r="G130" s="75">
        <v>109418750</v>
      </c>
      <c r="H130" s="76">
        <v>288002500</v>
      </c>
      <c r="I130" s="77">
        <v>161463650</v>
      </c>
      <c r="J130" s="75">
        <v>97494700</v>
      </c>
      <c r="K130" s="76">
        <v>384660000</v>
      </c>
      <c r="L130" s="78">
        <v>135858750</v>
      </c>
      <c r="M130" s="79">
        <v>205376000</v>
      </c>
      <c r="N130" s="76">
        <v>125426000</v>
      </c>
      <c r="O130" s="77">
        <v>110422175</v>
      </c>
      <c r="P130" s="72">
        <v>13</v>
      </c>
      <c r="Q130" s="80">
        <v>12</v>
      </c>
      <c r="R130" s="81">
        <v>16</v>
      </c>
      <c r="S130" s="72">
        <v>7</v>
      </c>
      <c r="T130" s="80">
        <v>20</v>
      </c>
      <c r="U130" s="82">
        <v>18</v>
      </c>
      <c r="V130" s="83">
        <v>17</v>
      </c>
      <c r="W130" s="80">
        <v>16</v>
      </c>
      <c r="X130" s="82">
        <v>14</v>
      </c>
      <c r="Y130" s="84" t="s">
        <v>669</v>
      </c>
    </row>
    <row r="131" spans="1:25" ht="16.5" customHeight="1" x14ac:dyDescent="0.3">
      <c r="A131" s="71" t="s">
        <v>674</v>
      </c>
      <c r="B131" s="72" t="s">
        <v>1042</v>
      </c>
      <c r="C131" s="73" t="s">
        <v>1297</v>
      </c>
      <c r="D131" s="73" t="s">
        <v>1298</v>
      </c>
      <c r="E131" s="73" t="s">
        <v>1594</v>
      </c>
      <c r="F131" s="74" t="s">
        <v>1777</v>
      </c>
      <c r="G131" s="75">
        <v>17203000</v>
      </c>
      <c r="H131" s="76">
        <v>36696000</v>
      </c>
      <c r="I131" s="77">
        <v>14417000</v>
      </c>
      <c r="J131" s="75">
        <v>4405900</v>
      </c>
      <c r="K131" s="76">
        <v>48849000</v>
      </c>
      <c r="L131" s="78">
        <v>5879900</v>
      </c>
      <c r="M131" s="79">
        <v>23123000</v>
      </c>
      <c r="N131" s="76">
        <v>2522400</v>
      </c>
      <c r="O131" s="77">
        <v>15286000</v>
      </c>
      <c r="P131" s="72">
        <v>3</v>
      </c>
      <c r="Q131" s="80">
        <v>3</v>
      </c>
      <c r="R131" s="81">
        <v>2</v>
      </c>
      <c r="S131" s="72">
        <v>1</v>
      </c>
      <c r="T131" s="80">
        <v>3</v>
      </c>
      <c r="U131" s="82">
        <v>1</v>
      </c>
      <c r="V131" s="83">
        <v>3</v>
      </c>
      <c r="W131" s="80">
        <v>2</v>
      </c>
      <c r="X131" s="82">
        <v>3</v>
      </c>
      <c r="Y131" s="84" t="s">
        <v>674</v>
      </c>
    </row>
    <row r="132" spans="1:25" ht="16.5" customHeight="1" x14ac:dyDescent="0.3">
      <c r="A132" s="71" t="s">
        <v>676</v>
      </c>
      <c r="B132" s="72" t="s">
        <v>1042</v>
      </c>
      <c r="C132" s="73" t="s">
        <v>1299</v>
      </c>
      <c r="D132" s="73" t="s">
        <v>1300</v>
      </c>
      <c r="E132" s="73" t="s">
        <v>1778</v>
      </c>
      <c r="F132" s="74" t="s">
        <v>1779</v>
      </c>
      <c r="G132" s="75">
        <v>14296500</v>
      </c>
      <c r="H132" s="76">
        <v>18043500</v>
      </c>
      <c r="I132" s="77">
        <v>11145500</v>
      </c>
      <c r="J132" s="75">
        <v>7972300</v>
      </c>
      <c r="K132" s="76">
        <v>23131500</v>
      </c>
      <c r="L132" s="78">
        <v>9247200</v>
      </c>
      <c r="M132" s="79">
        <v>14624500</v>
      </c>
      <c r="N132" s="76">
        <v>12425750</v>
      </c>
      <c r="O132" s="77">
        <v>8272500</v>
      </c>
      <c r="P132" s="72">
        <v>4</v>
      </c>
      <c r="Q132" s="80">
        <v>5</v>
      </c>
      <c r="R132" s="81">
        <v>4</v>
      </c>
      <c r="S132" s="72">
        <v>4</v>
      </c>
      <c r="T132" s="80">
        <v>5</v>
      </c>
      <c r="U132" s="82">
        <v>5</v>
      </c>
      <c r="V132" s="83">
        <v>4</v>
      </c>
      <c r="W132" s="80">
        <v>5</v>
      </c>
      <c r="X132" s="82">
        <v>3</v>
      </c>
      <c r="Y132" s="84" t="s">
        <v>676</v>
      </c>
    </row>
    <row r="133" spans="1:25" ht="16.5" customHeight="1" x14ac:dyDescent="0.3">
      <c r="A133" s="71" t="s">
        <v>680</v>
      </c>
      <c r="B133" s="72" t="s">
        <v>1042</v>
      </c>
      <c r="C133" s="73" t="s">
        <v>1301</v>
      </c>
      <c r="D133" s="73" t="s">
        <v>1302</v>
      </c>
      <c r="E133" s="73" t="s">
        <v>1594</v>
      </c>
      <c r="F133" s="74"/>
      <c r="G133" s="85">
        <v>0</v>
      </c>
      <c r="H133" s="76">
        <v>14885000</v>
      </c>
      <c r="I133" s="77">
        <v>9769900</v>
      </c>
      <c r="J133" s="85">
        <v>0</v>
      </c>
      <c r="K133" s="76">
        <v>35472000</v>
      </c>
      <c r="L133" s="78">
        <v>12581000</v>
      </c>
      <c r="M133" s="79">
        <v>11740000</v>
      </c>
      <c r="N133" s="76">
        <v>13236000</v>
      </c>
      <c r="O133" s="88">
        <v>0</v>
      </c>
      <c r="P133" s="89"/>
      <c r="Q133" s="80">
        <v>2</v>
      </c>
      <c r="R133" s="81">
        <v>1</v>
      </c>
      <c r="S133" s="89"/>
      <c r="T133" s="80">
        <v>2</v>
      </c>
      <c r="U133" s="82">
        <v>1</v>
      </c>
      <c r="V133" s="83">
        <v>2</v>
      </c>
      <c r="W133" s="80">
        <v>2</v>
      </c>
      <c r="X133" s="90"/>
      <c r="Y133" s="84" t="s">
        <v>1780</v>
      </c>
    </row>
    <row r="134" spans="1:25" ht="16.5" customHeight="1" x14ac:dyDescent="0.3">
      <c r="A134" s="71" t="s">
        <v>682</v>
      </c>
      <c r="B134" s="72" t="s">
        <v>1042</v>
      </c>
      <c r="C134" s="73" t="s">
        <v>1303</v>
      </c>
      <c r="D134" s="73" t="s">
        <v>1304</v>
      </c>
      <c r="E134" s="73" t="s">
        <v>1781</v>
      </c>
      <c r="F134" s="74" t="s">
        <v>1782</v>
      </c>
      <c r="G134" s="75">
        <v>31217333.333333332</v>
      </c>
      <c r="H134" s="76">
        <v>4440666.666666667</v>
      </c>
      <c r="I134" s="88">
        <v>0</v>
      </c>
      <c r="J134" s="75">
        <v>1419266.6666666667</v>
      </c>
      <c r="K134" s="76">
        <v>43758000</v>
      </c>
      <c r="L134" s="78">
        <v>1770166.6666666667</v>
      </c>
      <c r="M134" s="79">
        <v>29466000</v>
      </c>
      <c r="N134" s="76">
        <v>11778300</v>
      </c>
      <c r="O134" s="77">
        <v>1918833.3333333333</v>
      </c>
      <c r="P134" s="72">
        <v>7</v>
      </c>
      <c r="Q134" s="80">
        <v>2</v>
      </c>
      <c r="R134" s="94"/>
      <c r="S134" s="72">
        <v>2</v>
      </c>
      <c r="T134" s="80">
        <v>6</v>
      </c>
      <c r="U134" s="82">
        <v>1</v>
      </c>
      <c r="V134" s="83">
        <v>6</v>
      </c>
      <c r="W134" s="80">
        <v>4</v>
      </c>
      <c r="X134" s="82">
        <v>1</v>
      </c>
      <c r="Y134" s="84" t="s">
        <v>682</v>
      </c>
    </row>
    <row r="135" spans="1:25" ht="16.5" customHeight="1" x14ac:dyDescent="0.3">
      <c r="A135" s="71" t="s">
        <v>686</v>
      </c>
      <c r="B135" s="72" t="s">
        <v>1042</v>
      </c>
      <c r="C135" s="73" t="s">
        <v>1305</v>
      </c>
      <c r="D135" s="73" t="s">
        <v>1306</v>
      </c>
      <c r="E135" s="73" t="s">
        <v>1668</v>
      </c>
      <c r="F135" s="74" t="s">
        <v>1653</v>
      </c>
      <c r="G135" s="75">
        <v>40440733.333333336</v>
      </c>
      <c r="H135" s="76">
        <v>26180333.333333332</v>
      </c>
      <c r="I135" s="77">
        <v>61050333.333333336</v>
      </c>
      <c r="J135" s="75">
        <v>15898333.333333334</v>
      </c>
      <c r="K135" s="76">
        <v>89652000</v>
      </c>
      <c r="L135" s="78">
        <v>27660666.666666668</v>
      </c>
      <c r="M135" s="79">
        <v>33857666.666666664</v>
      </c>
      <c r="N135" s="76">
        <v>10966533.333333334</v>
      </c>
      <c r="O135" s="77">
        <v>29595466.666666668</v>
      </c>
      <c r="P135" s="72">
        <v>8</v>
      </c>
      <c r="Q135" s="80">
        <v>4</v>
      </c>
      <c r="R135" s="81">
        <v>9</v>
      </c>
      <c r="S135" s="72">
        <v>5</v>
      </c>
      <c r="T135" s="80">
        <v>10</v>
      </c>
      <c r="U135" s="82">
        <v>6</v>
      </c>
      <c r="V135" s="83">
        <v>5</v>
      </c>
      <c r="W135" s="80">
        <v>3</v>
      </c>
      <c r="X135" s="82">
        <v>7</v>
      </c>
      <c r="Y135" s="84" t="s">
        <v>686</v>
      </c>
    </row>
    <row r="136" spans="1:25" ht="16.5" customHeight="1" x14ac:dyDescent="0.3">
      <c r="A136" s="71" t="s">
        <v>689</v>
      </c>
      <c r="B136" s="72" t="s">
        <v>1042</v>
      </c>
      <c r="C136" s="73" t="s">
        <v>1307</v>
      </c>
      <c r="D136" s="73" t="s">
        <v>1308</v>
      </c>
      <c r="E136" s="73" t="s">
        <v>1619</v>
      </c>
      <c r="F136" s="74" t="s">
        <v>1783</v>
      </c>
      <c r="G136" s="75">
        <v>135220000</v>
      </c>
      <c r="H136" s="76">
        <v>107870000</v>
      </c>
      <c r="I136" s="77">
        <v>420030000</v>
      </c>
      <c r="J136" s="75">
        <v>9682000</v>
      </c>
      <c r="K136" s="76">
        <v>160940000</v>
      </c>
      <c r="L136" s="78">
        <v>171240000</v>
      </c>
      <c r="M136" s="79">
        <v>109760000</v>
      </c>
      <c r="N136" s="76">
        <v>23831000</v>
      </c>
      <c r="O136" s="77">
        <v>118020000</v>
      </c>
      <c r="P136" s="72">
        <v>4</v>
      </c>
      <c r="Q136" s="80">
        <v>3</v>
      </c>
      <c r="R136" s="81">
        <v>4</v>
      </c>
      <c r="S136" s="72">
        <v>2</v>
      </c>
      <c r="T136" s="80">
        <v>4</v>
      </c>
      <c r="U136" s="82">
        <v>3</v>
      </c>
      <c r="V136" s="83">
        <v>4</v>
      </c>
      <c r="W136" s="80">
        <v>2</v>
      </c>
      <c r="X136" s="82">
        <v>3</v>
      </c>
      <c r="Y136" s="84" t="s">
        <v>689</v>
      </c>
    </row>
    <row r="137" spans="1:25" ht="16.5" customHeight="1" x14ac:dyDescent="0.3">
      <c r="A137" s="71" t="s">
        <v>691</v>
      </c>
      <c r="B137" s="72" t="s">
        <v>1042</v>
      </c>
      <c r="C137" s="73" t="s">
        <v>1309</v>
      </c>
      <c r="D137" s="73" t="s">
        <v>1310</v>
      </c>
      <c r="E137" s="73" t="s">
        <v>1784</v>
      </c>
      <c r="F137" s="74" t="s">
        <v>1785</v>
      </c>
      <c r="G137" s="75">
        <v>82170000</v>
      </c>
      <c r="H137" s="76">
        <v>864915000</v>
      </c>
      <c r="I137" s="77">
        <v>482774000</v>
      </c>
      <c r="J137" s="75">
        <v>15839000</v>
      </c>
      <c r="K137" s="76">
        <v>1040195000</v>
      </c>
      <c r="L137" s="78">
        <v>402517000</v>
      </c>
      <c r="M137" s="79">
        <v>338114500</v>
      </c>
      <c r="N137" s="76">
        <v>327267000</v>
      </c>
      <c r="O137" s="77">
        <v>385323500</v>
      </c>
      <c r="P137" s="72">
        <v>4</v>
      </c>
      <c r="Q137" s="80">
        <v>7</v>
      </c>
      <c r="R137" s="81">
        <v>9</v>
      </c>
      <c r="S137" s="72">
        <v>3</v>
      </c>
      <c r="T137" s="80">
        <v>8</v>
      </c>
      <c r="U137" s="82">
        <v>9</v>
      </c>
      <c r="V137" s="83">
        <v>8</v>
      </c>
      <c r="W137" s="80">
        <v>6</v>
      </c>
      <c r="X137" s="82">
        <v>8</v>
      </c>
      <c r="Y137" s="84" t="s">
        <v>691</v>
      </c>
    </row>
    <row r="138" spans="1:25" ht="16.5" customHeight="1" x14ac:dyDescent="0.3">
      <c r="A138" s="71" t="s">
        <v>693</v>
      </c>
      <c r="B138" s="72" t="s">
        <v>1042</v>
      </c>
      <c r="C138" s="73" t="s">
        <v>1311</v>
      </c>
      <c r="D138" s="73" t="s">
        <v>1312</v>
      </c>
      <c r="E138" s="73" t="s">
        <v>1648</v>
      </c>
      <c r="F138" s="74" t="s">
        <v>1786</v>
      </c>
      <c r="G138" s="75">
        <v>24061757.142857142</v>
      </c>
      <c r="H138" s="76">
        <v>23097428.571428571</v>
      </c>
      <c r="I138" s="77">
        <v>19315071.428571429</v>
      </c>
      <c r="J138" s="75">
        <v>8301780</v>
      </c>
      <c r="K138" s="76">
        <v>53463571.428571425</v>
      </c>
      <c r="L138" s="78">
        <v>18101414.285714287</v>
      </c>
      <c r="M138" s="79">
        <v>27246314.285714287</v>
      </c>
      <c r="N138" s="76">
        <v>9591871.4285714291</v>
      </c>
      <c r="O138" s="77">
        <v>18298814.285714287</v>
      </c>
      <c r="P138" s="72">
        <v>12</v>
      </c>
      <c r="Q138" s="80">
        <v>14</v>
      </c>
      <c r="R138" s="81">
        <v>11</v>
      </c>
      <c r="S138" s="72">
        <v>10</v>
      </c>
      <c r="T138" s="80">
        <v>19</v>
      </c>
      <c r="U138" s="82">
        <v>14</v>
      </c>
      <c r="V138" s="83">
        <v>14</v>
      </c>
      <c r="W138" s="80">
        <v>9</v>
      </c>
      <c r="X138" s="82">
        <v>9</v>
      </c>
      <c r="Y138" s="84" t="s">
        <v>693</v>
      </c>
    </row>
    <row r="139" spans="1:25" ht="16.5" customHeight="1" x14ac:dyDescent="0.3">
      <c r="A139" s="71" t="s">
        <v>699</v>
      </c>
      <c r="B139" s="72" t="s">
        <v>1042</v>
      </c>
      <c r="C139" s="73" t="s">
        <v>1313</v>
      </c>
      <c r="D139" s="73" t="s">
        <v>1314</v>
      </c>
      <c r="E139" s="73" t="s">
        <v>1787</v>
      </c>
      <c r="F139" s="74" t="s">
        <v>1788</v>
      </c>
      <c r="G139" s="85">
        <v>0</v>
      </c>
      <c r="H139" s="76">
        <v>35939000</v>
      </c>
      <c r="I139" s="88">
        <v>0</v>
      </c>
      <c r="J139" s="75">
        <v>3413600</v>
      </c>
      <c r="K139" s="76">
        <v>39493000</v>
      </c>
      <c r="L139" s="78">
        <v>10682000</v>
      </c>
      <c r="M139" s="79">
        <v>9697800</v>
      </c>
      <c r="N139" s="76">
        <v>16011000</v>
      </c>
      <c r="O139" s="77">
        <v>11429000</v>
      </c>
      <c r="P139" s="89"/>
      <c r="Q139" s="80">
        <v>1</v>
      </c>
      <c r="R139" s="94"/>
      <c r="S139" s="72">
        <v>1</v>
      </c>
      <c r="T139" s="80">
        <v>1</v>
      </c>
      <c r="U139" s="82">
        <v>1</v>
      </c>
      <c r="V139" s="83">
        <v>1</v>
      </c>
      <c r="W139" s="80">
        <v>1</v>
      </c>
      <c r="X139" s="82">
        <v>1</v>
      </c>
      <c r="Y139" s="84" t="s">
        <v>699</v>
      </c>
    </row>
    <row r="140" spans="1:25" ht="16.5" customHeight="1" x14ac:dyDescent="0.3">
      <c r="A140" s="71" t="s">
        <v>704</v>
      </c>
      <c r="B140" s="72" t="s">
        <v>1042</v>
      </c>
      <c r="C140" s="73" t="s">
        <v>1315</v>
      </c>
      <c r="D140" s="73" t="s">
        <v>1316</v>
      </c>
      <c r="E140" s="73" t="s">
        <v>1789</v>
      </c>
      <c r="F140" s="74" t="s">
        <v>1790</v>
      </c>
      <c r="G140" s="75">
        <v>10589300</v>
      </c>
      <c r="H140" s="76">
        <v>61919975</v>
      </c>
      <c r="I140" s="77">
        <v>48940450</v>
      </c>
      <c r="J140" s="75">
        <v>3457385</v>
      </c>
      <c r="K140" s="76">
        <v>85415750</v>
      </c>
      <c r="L140" s="78">
        <v>37962700</v>
      </c>
      <c r="M140" s="79">
        <v>19814000</v>
      </c>
      <c r="N140" s="76">
        <v>23680200</v>
      </c>
      <c r="O140" s="77">
        <v>33410500</v>
      </c>
      <c r="P140" s="72">
        <v>8</v>
      </c>
      <c r="Q140" s="80">
        <v>10</v>
      </c>
      <c r="R140" s="81">
        <v>10</v>
      </c>
      <c r="S140" s="72">
        <v>7</v>
      </c>
      <c r="T140" s="80">
        <v>10</v>
      </c>
      <c r="U140" s="82">
        <v>10</v>
      </c>
      <c r="V140" s="83">
        <v>7</v>
      </c>
      <c r="W140" s="80">
        <v>8</v>
      </c>
      <c r="X140" s="82">
        <v>7</v>
      </c>
      <c r="Y140" s="84" t="s">
        <v>704</v>
      </c>
    </row>
    <row r="141" spans="1:25" ht="16.5" customHeight="1" x14ac:dyDescent="0.3">
      <c r="A141" s="71" t="s">
        <v>708</v>
      </c>
      <c r="B141" s="72" t="s">
        <v>1042</v>
      </c>
      <c r="C141" s="73" t="s">
        <v>1317</v>
      </c>
      <c r="D141" s="73" t="s">
        <v>1318</v>
      </c>
      <c r="E141" s="73" t="s">
        <v>1791</v>
      </c>
      <c r="F141" s="74" t="s">
        <v>1792</v>
      </c>
      <c r="G141" s="75">
        <v>22830100</v>
      </c>
      <c r="H141" s="76">
        <v>50453666.666666664</v>
      </c>
      <c r="I141" s="77">
        <v>24351533.333333332</v>
      </c>
      <c r="J141" s="75">
        <v>2639300</v>
      </c>
      <c r="K141" s="76">
        <v>49798000</v>
      </c>
      <c r="L141" s="78">
        <v>16728500</v>
      </c>
      <c r="M141" s="79">
        <v>30928366.666666668</v>
      </c>
      <c r="N141" s="76">
        <v>19706133.333333332</v>
      </c>
      <c r="O141" s="77">
        <v>23399100</v>
      </c>
      <c r="P141" s="72">
        <v>8</v>
      </c>
      <c r="Q141" s="80">
        <v>10</v>
      </c>
      <c r="R141" s="81">
        <v>9</v>
      </c>
      <c r="S141" s="72">
        <v>2</v>
      </c>
      <c r="T141" s="80">
        <v>10</v>
      </c>
      <c r="U141" s="82">
        <v>6</v>
      </c>
      <c r="V141" s="83">
        <v>9</v>
      </c>
      <c r="W141" s="80">
        <v>7</v>
      </c>
      <c r="X141" s="82">
        <v>8</v>
      </c>
      <c r="Y141" s="84" t="s">
        <v>708</v>
      </c>
    </row>
    <row r="142" spans="1:25" ht="16.5" customHeight="1" x14ac:dyDescent="0.3">
      <c r="A142" s="71" t="s">
        <v>714</v>
      </c>
      <c r="B142" s="72" t="s">
        <v>1042</v>
      </c>
      <c r="C142" s="73" t="s">
        <v>1319</v>
      </c>
      <c r="D142" s="73" t="s">
        <v>1320</v>
      </c>
      <c r="E142" s="73" t="s">
        <v>1668</v>
      </c>
      <c r="F142" s="74" t="s">
        <v>1653</v>
      </c>
      <c r="G142" s="75">
        <v>10080825</v>
      </c>
      <c r="H142" s="76">
        <v>47651750</v>
      </c>
      <c r="I142" s="77">
        <v>26403250</v>
      </c>
      <c r="J142" s="75">
        <v>3568400</v>
      </c>
      <c r="K142" s="76">
        <v>59846250</v>
      </c>
      <c r="L142" s="78">
        <v>21449500</v>
      </c>
      <c r="M142" s="79">
        <v>18138750</v>
      </c>
      <c r="N142" s="76">
        <v>17496750</v>
      </c>
      <c r="O142" s="77">
        <v>17690250</v>
      </c>
      <c r="P142" s="72">
        <v>6</v>
      </c>
      <c r="Q142" s="80">
        <v>8</v>
      </c>
      <c r="R142" s="81">
        <v>10</v>
      </c>
      <c r="S142" s="72">
        <v>4</v>
      </c>
      <c r="T142" s="80">
        <v>10</v>
      </c>
      <c r="U142" s="82">
        <v>7</v>
      </c>
      <c r="V142" s="83">
        <v>8</v>
      </c>
      <c r="W142" s="80">
        <v>7</v>
      </c>
      <c r="X142" s="82">
        <v>7</v>
      </c>
      <c r="Y142" s="84" t="s">
        <v>713</v>
      </c>
    </row>
    <row r="143" spans="1:25" ht="16.5" customHeight="1" x14ac:dyDescent="0.3">
      <c r="A143" s="71" t="s">
        <v>725</v>
      </c>
      <c r="B143" s="72" t="s">
        <v>1042</v>
      </c>
      <c r="C143" s="73" t="s">
        <v>1321</v>
      </c>
      <c r="D143" s="73" t="s">
        <v>1322</v>
      </c>
      <c r="E143" s="73" t="s">
        <v>1793</v>
      </c>
      <c r="F143" s="74" t="s">
        <v>1794</v>
      </c>
      <c r="G143" s="75">
        <v>11115000</v>
      </c>
      <c r="H143" s="76">
        <v>131320000</v>
      </c>
      <c r="I143" s="77">
        <v>105990000</v>
      </c>
      <c r="J143" s="75">
        <v>1499600</v>
      </c>
      <c r="K143" s="76">
        <v>324340000</v>
      </c>
      <c r="L143" s="78">
        <v>153580000</v>
      </c>
      <c r="M143" s="79">
        <v>108620000</v>
      </c>
      <c r="N143" s="76">
        <v>132160000</v>
      </c>
      <c r="O143" s="77">
        <v>135140000</v>
      </c>
      <c r="P143" s="72">
        <v>2</v>
      </c>
      <c r="Q143" s="80">
        <v>4</v>
      </c>
      <c r="R143" s="81">
        <v>4</v>
      </c>
      <c r="S143" s="72">
        <v>1</v>
      </c>
      <c r="T143" s="80">
        <v>4</v>
      </c>
      <c r="U143" s="82">
        <v>4</v>
      </c>
      <c r="V143" s="83">
        <v>4</v>
      </c>
      <c r="W143" s="80">
        <v>4</v>
      </c>
      <c r="X143" s="82">
        <v>4</v>
      </c>
      <c r="Y143" s="84" t="s">
        <v>724</v>
      </c>
    </row>
    <row r="144" spans="1:25" ht="16.5" customHeight="1" x14ac:dyDescent="0.3">
      <c r="A144" s="71" t="s">
        <v>727</v>
      </c>
      <c r="B144" s="72" t="s">
        <v>1042</v>
      </c>
      <c r="C144" s="73" t="s">
        <v>1323</v>
      </c>
      <c r="D144" s="73" t="s">
        <v>1324</v>
      </c>
      <c r="E144" s="73" t="s">
        <v>1795</v>
      </c>
      <c r="F144" s="74" t="s">
        <v>1796</v>
      </c>
      <c r="G144" s="85">
        <v>0</v>
      </c>
      <c r="H144" s="76">
        <v>25719000</v>
      </c>
      <c r="I144" s="77">
        <v>1018100</v>
      </c>
      <c r="J144" s="85">
        <v>0</v>
      </c>
      <c r="K144" s="76">
        <v>7614500</v>
      </c>
      <c r="L144" s="78">
        <v>1509050</v>
      </c>
      <c r="M144" s="92">
        <v>0</v>
      </c>
      <c r="N144" s="76">
        <v>1188900</v>
      </c>
      <c r="O144" s="77">
        <v>1101800</v>
      </c>
      <c r="P144" s="89"/>
      <c r="Q144" s="80">
        <v>4</v>
      </c>
      <c r="R144" s="81">
        <v>1</v>
      </c>
      <c r="S144" s="89"/>
      <c r="T144" s="80">
        <v>4</v>
      </c>
      <c r="U144" s="82">
        <v>1</v>
      </c>
      <c r="V144" s="83">
        <v>1</v>
      </c>
      <c r="W144" s="80">
        <v>2</v>
      </c>
      <c r="X144" s="82">
        <v>1</v>
      </c>
      <c r="Y144" s="84" t="s">
        <v>727</v>
      </c>
    </row>
    <row r="145" spans="1:25" ht="16.5" customHeight="1" x14ac:dyDescent="0.3">
      <c r="A145" s="71" t="s">
        <v>729</v>
      </c>
      <c r="B145" s="72" t="s">
        <v>1042</v>
      </c>
      <c r="C145" s="73" t="s">
        <v>1325</v>
      </c>
      <c r="D145" s="73" t="s">
        <v>1326</v>
      </c>
      <c r="E145" s="73">
        <v>0</v>
      </c>
      <c r="F145" s="74"/>
      <c r="G145" s="85">
        <v>0</v>
      </c>
      <c r="H145" s="76">
        <v>3558900</v>
      </c>
      <c r="I145" s="88">
        <v>0</v>
      </c>
      <c r="J145" s="85">
        <v>0</v>
      </c>
      <c r="K145" s="87">
        <v>0</v>
      </c>
      <c r="L145" s="86">
        <v>0</v>
      </c>
      <c r="M145" s="92">
        <v>0</v>
      </c>
      <c r="N145" s="76">
        <v>4084200</v>
      </c>
      <c r="O145" s="88">
        <v>0</v>
      </c>
      <c r="P145" s="89"/>
      <c r="Q145" s="80">
        <v>1</v>
      </c>
      <c r="R145" s="94"/>
      <c r="S145" s="89"/>
      <c r="T145" s="80">
        <v>1</v>
      </c>
      <c r="U145" s="90"/>
      <c r="V145" s="93"/>
      <c r="W145" s="80">
        <v>1</v>
      </c>
      <c r="X145" s="90"/>
      <c r="Y145" s="84" t="s">
        <v>729</v>
      </c>
    </row>
    <row r="146" spans="1:25" ht="16.5" customHeight="1" x14ac:dyDescent="0.3">
      <c r="A146" s="71" t="s">
        <v>735</v>
      </c>
      <c r="B146" s="72" t="s">
        <v>1042</v>
      </c>
      <c r="C146" s="73" t="s">
        <v>1327</v>
      </c>
      <c r="D146" s="73" t="s">
        <v>1328</v>
      </c>
      <c r="E146" s="73" t="s">
        <v>1797</v>
      </c>
      <c r="F146" s="74" t="s">
        <v>1798</v>
      </c>
      <c r="G146" s="75">
        <v>13620017.5</v>
      </c>
      <c r="H146" s="76">
        <v>37118675</v>
      </c>
      <c r="I146" s="77">
        <v>36600000</v>
      </c>
      <c r="J146" s="75">
        <v>10732250</v>
      </c>
      <c r="K146" s="76">
        <v>71790750</v>
      </c>
      <c r="L146" s="78">
        <v>22226250</v>
      </c>
      <c r="M146" s="79">
        <v>29258625</v>
      </c>
      <c r="N146" s="76">
        <v>17356525</v>
      </c>
      <c r="O146" s="77">
        <v>25685075</v>
      </c>
      <c r="P146" s="72">
        <v>4</v>
      </c>
      <c r="Q146" s="80">
        <v>6</v>
      </c>
      <c r="R146" s="81">
        <v>7</v>
      </c>
      <c r="S146" s="72">
        <v>4</v>
      </c>
      <c r="T146" s="80">
        <v>8</v>
      </c>
      <c r="U146" s="82">
        <v>7</v>
      </c>
      <c r="V146" s="83">
        <v>6</v>
      </c>
      <c r="W146" s="80">
        <v>6</v>
      </c>
      <c r="X146" s="82">
        <v>7</v>
      </c>
      <c r="Y146" s="84" t="s">
        <v>735</v>
      </c>
    </row>
    <row r="147" spans="1:25" ht="16.5" customHeight="1" x14ac:dyDescent="0.3">
      <c r="A147" s="71" t="s">
        <v>740</v>
      </c>
      <c r="B147" s="72" t="s">
        <v>1042</v>
      </c>
      <c r="C147" s="73" t="s">
        <v>1329</v>
      </c>
      <c r="D147" s="73" t="s">
        <v>1330</v>
      </c>
      <c r="E147" s="73" t="s">
        <v>1799</v>
      </c>
      <c r="F147" s="74" t="s">
        <v>1800</v>
      </c>
      <c r="G147" s="85">
        <v>0</v>
      </c>
      <c r="H147" s="76">
        <v>38157000</v>
      </c>
      <c r="I147" s="77">
        <v>16838500</v>
      </c>
      <c r="J147" s="85">
        <v>0</v>
      </c>
      <c r="K147" s="76">
        <v>57858000</v>
      </c>
      <c r="L147" s="78">
        <v>15206000</v>
      </c>
      <c r="M147" s="79">
        <v>23546000</v>
      </c>
      <c r="N147" s="76">
        <v>19701500</v>
      </c>
      <c r="O147" s="77">
        <v>18137150</v>
      </c>
      <c r="P147" s="89"/>
      <c r="Q147" s="80">
        <v>7</v>
      </c>
      <c r="R147" s="81">
        <v>4</v>
      </c>
      <c r="S147" s="89"/>
      <c r="T147" s="80">
        <v>10</v>
      </c>
      <c r="U147" s="82">
        <v>4</v>
      </c>
      <c r="V147" s="83">
        <v>6</v>
      </c>
      <c r="W147" s="80">
        <v>5</v>
      </c>
      <c r="X147" s="82">
        <v>5</v>
      </c>
      <c r="Y147" s="84" t="s">
        <v>740</v>
      </c>
    </row>
    <row r="148" spans="1:25" ht="16.5" customHeight="1" x14ac:dyDescent="0.3">
      <c r="A148" s="71" t="s">
        <v>742</v>
      </c>
      <c r="B148" s="72" t="s">
        <v>1042</v>
      </c>
      <c r="C148" s="73" t="s">
        <v>1331</v>
      </c>
      <c r="D148" s="73" t="s">
        <v>1332</v>
      </c>
      <c r="E148" s="73" t="s">
        <v>1801</v>
      </c>
      <c r="F148" s="74" t="s">
        <v>1802</v>
      </c>
      <c r="G148" s="85">
        <v>0</v>
      </c>
      <c r="H148" s="87">
        <v>0</v>
      </c>
      <c r="I148" s="88">
        <v>0</v>
      </c>
      <c r="J148" s="85">
        <v>0</v>
      </c>
      <c r="K148" s="76">
        <v>12251000</v>
      </c>
      <c r="L148" s="78">
        <v>3324400</v>
      </c>
      <c r="M148" s="79">
        <v>2609700</v>
      </c>
      <c r="N148" s="76">
        <v>5159400</v>
      </c>
      <c r="O148" s="77">
        <v>3608100</v>
      </c>
      <c r="P148" s="89"/>
      <c r="Q148" s="91"/>
      <c r="R148" s="94"/>
      <c r="S148" s="89"/>
      <c r="T148" s="80">
        <v>1</v>
      </c>
      <c r="U148" s="82">
        <v>1</v>
      </c>
      <c r="V148" s="83">
        <v>1</v>
      </c>
      <c r="W148" s="80">
        <v>1</v>
      </c>
      <c r="X148" s="82">
        <v>1</v>
      </c>
      <c r="Y148" s="84" t="s">
        <v>742</v>
      </c>
    </row>
    <row r="149" spans="1:25" ht="16.5" customHeight="1" x14ac:dyDescent="0.3">
      <c r="A149" s="71" t="s">
        <v>744</v>
      </c>
      <c r="B149" s="72" t="s">
        <v>1042</v>
      </c>
      <c r="C149" s="73" t="s">
        <v>1333</v>
      </c>
      <c r="D149" s="73" t="s">
        <v>1334</v>
      </c>
      <c r="E149" s="73" t="s">
        <v>1803</v>
      </c>
      <c r="F149" s="74" t="s">
        <v>1804</v>
      </c>
      <c r="G149" s="75">
        <v>9531566.666666666</v>
      </c>
      <c r="H149" s="76">
        <v>74713333.333333328</v>
      </c>
      <c r="I149" s="77">
        <v>30362000</v>
      </c>
      <c r="J149" s="75">
        <v>3939366.6666666665</v>
      </c>
      <c r="K149" s="76">
        <v>101524333.33333333</v>
      </c>
      <c r="L149" s="78">
        <v>28743333.333333332</v>
      </c>
      <c r="M149" s="79">
        <v>13852600</v>
      </c>
      <c r="N149" s="76">
        <v>29145000</v>
      </c>
      <c r="O149" s="77">
        <v>28294666.666666668</v>
      </c>
      <c r="P149" s="72">
        <v>5</v>
      </c>
      <c r="Q149" s="80">
        <v>10</v>
      </c>
      <c r="R149" s="81">
        <v>7</v>
      </c>
      <c r="S149" s="72">
        <v>3</v>
      </c>
      <c r="T149" s="80">
        <v>11</v>
      </c>
      <c r="U149" s="82">
        <v>9</v>
      </c>
      <c r="V149" s="83">
        <v>4</v>
      </c>
      <c r="W149" s="80">
        <v>10</v>
      </c>
      <c r="X149" s="82">
        <v>7</v>
      </c>
      <c r="Y149" s="84" t="s">
        <v>746</v>
      </c>
    </row>
    <row r="150" spans="1:25" ht="16.5" customHeight="1" x14ac:dyDescent="0.3">
      <c r="A150" s="71" t="s">
        <v>754</v>
      </c>
      <c r="B150" s="72" t="s">
        <v>1042</v>
      </c>
      <c r="C150" s="73" t="s">
        <v>1335</v>
      </c>
      <c r="D150" s="73" t="s">
        <v>1336</v>
      </c>
      <c r="E150" s="73" t="s">
        <v>1623</v>
      </c>
      <c r="F150" s="74" t="s">
        <v>1805</v>
      </c>
      <c r="G150" s="75">
        <v>158117640</v>
      </c>
      <c r="H150" s="76">
        <v>602111200</v>
      </c>
      <c r="I150" s="77">
        <v>425858800</v>
      </c>
      <c r="J150" s="75">
        <v>139638000</v>
      </c>
      <c r="K150" s="76">
        <v>1176342000</v>
      </c>
      <c r="L150" s="78">
        <v>382796800</v>
      </c>
      <c r="M150" s="79">
        <v>322778200</v>
      </c>
      <c r="N150" s="76">
        <v>412033380</v>
      </c>
      <c r="O150" s="77">
        <v>365932680</v>
      </c>
      <c r="P150" s="72">
        <v>9</v>
      </c>
      <c r="Q150" s="80">
        <v>23</v>
      </c>
      <c r="R150" s="81">
        <v>27</v>
      </c>
      <c r="S150" s="72">
        <v>5</v>
      </c>
      <c r="T150" s="80">
        <v>27</v>
      </c>
      <c r="U150" s="82">
        <v>26</v>
      </c>
      <c r="V150" s="83">
        <v>20</v>
      </c>
      <c r="W150" s="80">
        <v>25</v>
      </c>
      <c r="X150" s="82">
        <v>22</v>
      </c>
      <c r="Y150" s="84" t="s">
        <v>753</v>
      </c>
    </row>
    <row r="151" spans="1:25" ht="16.5" customHeight="1" x14ac:dyDescent="0.3">
      <c r="A151" s="71" t="s">
        <v>760</v>
      </c>
      <c r="B151" s="72" t="s">
        <v>1042</v>
      </c>
      <c r="C151" s="73" t="s">
        <v>1337</v>
      </c>
      <c r="D151" s="73" t="s">
        <v>1338</v>
      </c>
      <c r="E151" s="73" t="s">
        <v>1594</v>
      </c>
      <c r="F151" s="74" t="s">
        <v>1806</v>
      </c>
      <c r="G151" s="75">
        <v>10950000</v>
      </c>
      <c r="H151" s="87">
        <v>0</v>
      </c>
      <c r="I151" s="88">
        <v>0</v>
      </c>
      <c r="J151" s="75">
        <v>5366300</v>
      </c>
      <c r="K151" s="87">
        <v>0</v>
      </c>
      <c r="L151" s="86">
        <v>0</v>
      </c>
      <c r="M151" s="79">
        <v>15123000</v>
      </c>
      <c r="N151" s="87">
        <v>0</v>
      </c>
      <c r="O151" s="88">
        <v>0</v>
      </c>
      <c r="P151" s="72">
        <v>2</v>
      </c>
      <c r="Q151" s="91"/>
      <c r="R151" s="94"/>
      <c r="S151" s="72">
        <v>2</v>
      </c>
      <c r="T151" s="91"/>
      <c r="U151" s="90"/>
      <c r="V151" s="83">
        <v>2</v>
      </c>
      <c r="W151" s="91"/>
      <c r="X151" s="90"/>
      <c r="Y151" s="84" t="s">
        <v>760</v>
      </c>
    </row>
    <row r="152" spans="1:25" ht="16.5" customHeight="1" x14ac:dyDescent="0.3">
      <c r="A152" s="71" t="s">
        <v>762</v>
      </c>
      <c r="B152" s="72" t="s">
        <v>1042</v>
      </c>
      <c r="C152" s="73" t="s">
        <v>1339</v>
      </c>
      <c r="D152" s="73" t="s">
        <v>1340</v>
      </c>
      <c r="E152" s="73" t="s">
        <v>1594</v>
      </c>
      <c r="F152" s="74"/>
      <c r="G152" s="75">
        <v>275644583.33333331</v>
      </c>
      <c r="H152" s="76">
        <v>964987000</v>
      </c>
      <c r="I152" s="77">
        <v>550561500</v>
      </c>
      <c r="J152" s="75">
        <v>279608031.66666669</v>
      </c>
      <c r="K152" s="76">
        <v>1176943333.3333333</v>
      </c>
      <c r="L152" s="78">
        <v>434439333.33333331</v>
      </c>
      <c r="M152" s="79">
        <v>403612500</v>
      </c>
      <c r="N152" s="76">
        <v>371968666.66666669</v>
      </c>
      <c r="O152" s="77">
        <v>471985166.66666669</v>
      </c>
      <c r="P152" s="72">
        <v>23</v>
      </c>
      <c r="Q152" s="80">
        <v>34</v>
      </c>
      <c r="R152" s="81">
        <v>31</v>
      </c>
      <c r="S152" s="72">
        <v>14</v>
      </c>
      <c r="T152" s="80">
        <v>37</v>
      </c>
      <c r="U152" s="82">
        <v>33</v>
      </c>
      <c r="V152" s="83">
        <v>27</v>
      </c>
      <c r="W152" s="80">
        <v>28</v>
      </c>
      <c r="X152" s="82">
        <v>32</v>
      </c>
      <c r="Y152" s="84" t="s">
        <v>762</v>
      </c>
    </row>
    <row r="153" spans="1:25" ht="16.5" customHeight="1" x14ac:dyDescent="0.3">
      <c r="A153" s="71" t="s">
        <v>769</v>
      </c>
      <c r="B153" s="72" t="s">
        <v>1042</v>
      </c>
      <c r="C153" s="73" t="s">
        <v>1341</v>
      </c>
      <c r="D153" s="73" t="s">
        <v>1342</v>
      </c>
      <c r="E153" s="73" t="s">
        <v>1807</v>
      </c>
      <c r="F153" s="74" t="s">
        <v>1808</v>
      </c>
      <c r="G153" s="75">
        <v>27112000</v>
      </c>
      <c r="H153" s="76">
        <v>48392000</v>
      </c>
      <c r="I153" s="77">
        <v>59627000</v>
      </c>
      <c r="J153" s="75">
        <v>25841000</v>
      </c>
      <c r="K153" s="76">
        <v>96415000</v>
      </c>
      <c r="L153" s="78">
        <v>36677000</v>
      </c>
      <c r="M153" s="79">
        <v>38428000</v>
      </c>
      <c r="N153" s="76">
        <v>17681000</v>
      </c>
      <c r="O153" s="77">
        <v>47642000</v>
      </c>
      <c r="P153" s="72">
        <v>2</v>
      </c>
      <c r="Q153" s="80">
        <v>2</v>
      </c>
      <c r="R153" s="81">
        <v>2</v>
      </c>
      <c r="S153" s="72">
        <v>2</v>
      </c>
      <c r="T153" s="80">
        <v>3</v>
      </c>
      <c r="U153" s="82">
        <v>2</v>
      </c>
      <c r="V153" s="83">
        <v>2</v>
      </c>
      <c r="W153" s="80">
        <v>1</v>
      </c>
      <c r="X153" s="82">
        <v>2</v>
      </c>
      <c r="Y153" s="84" t="s">
        <v>769</v>
      </c>
    </row>
    <row r="154" spans="1:25" ht="16.5" customHeight="1" x14ac:dyDescent="0.3">
      <c r="A154" s="71" t="s">
        <v>771</v>
      </c>
      <c r="B154" s="72" t="s">
        <v>1042</v>
      </c>
      <c r="C154" s="73" t="s">
        <v>1343</v>
      </c>
      <c r="D154" s="73" t="s">
        <v>1344</v>
      </c>
      <c r="E154" s="73" t="s">
        <v>1594</v>
      </c>
      <c r="F154" s="74" t="s">
        <v>1724</v>
      </c>
      <c r="G154" s="85">
        <v>0</v>
      </c>
      <c r="H154" s="76">
        <v>591351500</v>
      </c>
      <c r="I154" s="77">
        <v>119996000</v>
      </c>
      <c r="J154" s="85">
        <v>0</v>
      </c>
      <c r="K154" s="76">
        <v>909385000</v>
      </c>
      <c r="L154" s="78">
        <v>308746000</v>
      </c>
      <c r="M154" s="79">
        <v>115882500</v>
      </c>
      <c r="N154" s="76">
        <v>186796000</v>
      </c>
      <c r="O154" s="77">
        <v>125191000</v>
      </c>
      <c r="P154" s="89"/>
      <c r="Q154" s="80">
        <v>15</v>
      </c>
      <c r="R154" s="81">
        <v>12</v>
      </c>
      <c r="S154" s="89"/>
      <c r="T154" s="80">
        <v>21</v>
      </c>
      <c r="U154" s="82">
        <v>15</v>
      </c>
      <c r="V154" s="83">
        <v>11</v>
      </c>
      <c r="W154" s="80">
        <v>11</v>
      </c>
      <c r="X154" s="82">
        <v>11</v>
      </c>
      <c r="Y154" s="84" t="s">
        <v>771</v>
      </c>
    </row>
    <row r="155" spans="1:25" ht="16.5" customHeight="1" x14ac:dyDescent="0.3">
      <c r="A155" s="71" t="s">
        <v>774</v>
      </c>
      <c r="B155" s="72" t="s">
        <v>1042</v>
      </c>
      <c r="C155" s="73" t="s">
        <v>1345</v>
      </c>
      <c r="D155" s="73" t="s">
        <v>1346</v>
      </c>
      <c r="E155" s="73" t="s">
        <v>1752</v>
      </c>
      <c r="F155" s="74" t="s">
        <v>1809</v>
      </c>
      <c r="G155" s="85">
        <v>0</v>
      </c>
      <c r="H155" s="87">
        <v>0</v>
      </c>
      <c r="I155" s="77">
        <v>11220000</v>
      </c>
      <c r="J155" s="85">
        <v>0</v>
      </c>
      <c r="K155" s="87">
        <v>0</v>
      </c>
      <c r="L155" s="78">
        <v>21848000</v>
      </c>
      <c r="M155" s="92">
        <v>0</v>
      </c>
      <c r="N155" s="87">
        <v>0</v>
      </c>
      <c r="O155" s="77">
        <v>32196000</v>
      </c>
      <c r="P155" s="89"/>
      <c r="Q155" s="91"/>
      <c r="R155" s="81">
        <v>1</v>
      </c>
      <c r="S155" s="89"/>
      <c r="T155" s="91"/>
      <c r="U155" s="82">
        <v>2</v>
      </c>
      <c r="V155" s="93"/>
      <c r="W155" s="91"/>
      <c r="X155" s="82">
        <v>3</v>
      </c>
      <c r="Y155" s="84" t="s">
        <v>773</v>
      </c>
    </row>
    <row r="156" spans="1:25" ht="16.5" customHeight="1" x14ac:dyDescent="0.3">
      <c r="A156" s="71" t="s">
        <v>782</v>
      </c>
      <c r="B156" s="72" t="s">
        <v>1042</v>
      </c>
      <c r="C156" s="73" t="s">
        <v>1347</v>
      </c>
      <c r="D156" s="73" t="s">
        <v>1348</v>
      </c>
      <c r="E156" s="73" t="s">
        <v>1810</v>
      </c>
      <c r="F156" s="74" t="s">
        <v>1811</v>
      </c>
      <c r="G156" s="75">
        <v>16595000</v>
      </c>
      <c r="H156" s="76">
        <v>30108000</v>
      </c>
      <c r="I156" s="77">
        <v>19008000</v>
      </c>
      <c r="J156" s="75">
        <v>3561800</v>
      </c>
      <c r="K156" s="76">
        <v>19793000</v>
      </c>
      <c r="L156" s="78">
        <v>8146100</v>
      </c>
      <c r="M156" s="79">
        <v>10904000</v>
      </c>
      <c r="N156" s="76">
        <v>4843400</v>
      </c>
      <c r="O156" s="77">
        <v>6196200</v>
      </c>
      <c r="P156" s="72">
        <v>3</v>
      </c>
      <c r="Q156" s="80">
        <v>3</v>
      </c>
      <c r="R156" s="81">
        <v>2</v>
      </c>
      <c r="S156" s="72">
        <v>1</v>
      </c>
      <c r="T156" s="80">
        <v>2</v>
      </c>
      <c r="U156" s="82">
        <v>2</v>
      </c>
      <c r="V156" s="83">
        <v>2</v>
      </c>
      <c r="W156" s="80">
        <v>1</v>
      </c>
      <c r="X156" s="82">
        <v>1</v>
      </c>
      <c r="Y156" s="84" t="s">
        <v>782</v>
      </c>
    </row>
    <row r="157" spans="1:25" ht="16.5" customHeight="1" x14ac:dyDescent="0.3">
      <c r="A157" s="71" t="s">
        <v>785</v>
      </c>
      <c r="B157" s="72" t="s">
        <v>1042</v>
      </c>
      <c r="C157" s="73" t="s">
        <v>1349</v>
      </c>
      <c r="D157" s="73" t="s">
        <v>1350</v>
      </c>
      <c r="E157" s="73" t="s">
        <v>1676</v>
      </c>
      <c r="F157" s="74"/>
      <c r="G157" s="75">
        <v>6922800</v>
      </c>
      <c r="H157" s="76">
        <v>5873500</v>
      </c>
      <c r="I157" s="77">
        <v>12313000</v>
      </c>
      <c r="J157" s="75">
        <v>1148850</v>
      </c>
      <c r="K157" s="76">
        <v>109495000</v>
      </c>
      <c r="L157" s="78">
        <v>57801000</v>
      </c>
      <c r="M157" s="79">
        <v>33637500</v>
      </c>
      <c r="N157" s="76">
        <v>22687100</v>
      </c>
      <c r="O157" s="77">
        <v>28229500</v>
      </c>
      <c r="P157" s="72">
        <v>3</v>
      </c>
      <c r="Q157" s="80">
        <v>1</v>
      </c>
      <c r="R157" s="81">
        <v>2</v>
      </c>
      <c r="S157" s="72">
        <v>1</v>
      </c>
      <c r="T157" s="80">
        <v>4</v>
      </c>
      <c r="U157" s="82">
        <v>6</v>
      </c>
      <c r="V157" s="83">
        <v>5</v>
      </c>
      <c r="W157" s="80">
        <v>3</v>
      </c>
      <c r="X157" s="82">
        <v>5</v>
      </c>
      <c r="Y157" s="84" t="s">
        <v>784</v>
      </c>
    </row>
    <row r="158" spans="1:25" ht="16.5" customHeight="1" x14ac:dyDescent="0.3">
      <c r="A158" s="71" t="s">
        <v>787</v>
      </c>
      <c r="B158" s="72" t="s">
        <v>1042</v>
      </c>
      <c r="C158" s="73" t="s">
        <v>1351</v>
      </c>
      <c r="D158" s="73" t="s">
        <v>1352</v>
      </c>
      <c r="E158" s="73" t="s">
        <v>1812</v>
      </c>
      <c r="F158" s="74" t="s">
        <v>1813</v>
      </c>
      <c r="G158" s="85">
        <v>0</v>
      </c>
      <c r="H158" s="76">
        <v>9997400</v>
      </c>
      <c r="I158" s="77">
        <v>5058700</v>
      </c>
      <c r="J158" s="85">
        <v>0</v>
      </c>
      <c r="K158" s="76">
        <v>18141000</v>
      </c>
      <c r="L158" s="78">
        <v>6438200</v>
      </c>
      <c r="M158" s="79">
        <v>5477900</v>
      </c>
      <c r="N158" s="76">
        <v>4495600</v>
      </c>
      <c r="O158" s="77">
        <v>5049600</v>
      </c>
      <c r="P158" s="89"/>
      <c r="Q158" s="80">
        <v>1</v>
      </c>
      <c r="R158" s="81">
        <v>1</v>
      </c>
      <c r="S158" s="89"/>
      <c r="T158" s="80">
        <v>1</v>
      </c>
      <c r="U158" s="82">
        <v>1</v>
      </c>
      <c r="V158" s="83">
        <v>1</v>
      </c>
      <c r="W158" s="80">
        <v>1</v>
      </c>
      <c r="X158" s="82">
        <v>1</v>
      </c>
      <c r="Y158" s="84" t="s">
        <v>787</v>
      </c>
    </row>
    <row r="159" spans="1:25" ht="16.5" customHeight="1" x14ac:dyDescent="0.3">
      <c r="A159" s="71" t="s">
        <v>789</v>
      </c>
      <c r="B159" s="72" t="s">
        <v>1042</v>
      </c>
      <c r="C159" s="73" t="s">
        <v>1353</v>
      </c>
      <c r="D159" s="73" t="s">
        <v>1354</v>
      </c>
      <c r="E159" s="73" t="s">
        <v>1814</v>
      </c>
      <c r="F159" s="74" t="s">
        <v>1815</v>
      </c>
      <c r="G159" s="85">
        <v>0</v>
      </c>
      <c r="H159" s="76">
        <v>9805800</v>
      </c>
      <c r="I159" s="77">
        <v>6808100</v>
      </c>
      <c r="J159" s="85">
        <v>0</v>
      </c>
      <c r="K159" s="76">
        <v>17249000</v>
      </c>
      <c r="L159" s="78">
        <v>8336000</v>
      </c>
      <c r="M159" s="79">
        <v>6842400</v>
      </c>
      <c r="N159" s="87">
        <v>0</v>
      </c>
      <c r="O159" s="88">
        <v>0</v>
      </c>
      <c r="P159" s="89"/>
      <c r="Q159" s="80">
        <v>1</v>
      </c>
      <c r="R159" s="81">
        <v>1</v>
      </c>
      <c r="S159" s="89"/>
      <c r="T159" s="80">
        <v>1</v>
      </c>
      <c r="U159" s="82">
        <v>1</v>
      </c>
      <c r="V159" s="83">
        <v>1</v>
      </c>
      <c r="W159" s="91"/>
      <c r="X159" s="90"/>
      <c r="Y159" s="84" t="s">
        <v>789</v>
      </c>
    </row>
    <row r="160" spans="1:25" ht="16.5" customHeight="1" x14ac:dyDescent="0.3">
      <c r="A160" s="71" t="s">
        <v>791</v>
      </c>
      <c r="B160" s="72" t="s">
        <v>1042</v>
      </c>
      <c r="C160" s="73" t="s">
        <v>1355</v>
      </c>
      <c r="D160" s="73" t="s">
        <v>1356</v>
      </c>
      <c r="E160" s="73" t="s">
        <v>1668</v>
      </c>
      <c r="F160" s="74" t="s">
        <v>1816</v>
      </c>
      <c r="G160" s="85">
        <v>0</v>
      </c>
      <c r="H160" s="76">
        <v>4131800</v>
      </c>
      <c r="I160" s="77">
        <v>5695400</v>
      </c>
      <c r="J160" s="85">
        <v>0</v>
      </c>
      <c r="K160" s="76">
        <v>12199000</v>
      </c>
      <c r="L160" s="78">
        <v>7214400</v>
      </c>
      <c r="M160" s="92">
        <v>0</v>
      </c>
      <c r="N160" s="76">
        <v>5495700</v>
      </c>
      <c r="O160" s="77">
        <v>3118900</v>
      </c>
      <c r="P160" s="89"/>
      <c r="Q160" s="80">
        <v>1</v>
      </c>
      <c r="R160" s="81">
        <v>2</v>
      </c>
      <c r="S160" s="89"/>
      <c r="T160" s="80">
        <v>2</v>
      </c>
      <c r="U160" s="82">
        <v>2</v>
      </c>
      <c r="V160" s="93"/>
      <c r="W160" s="80">
        <v>1</v>
      </c>
      <c r="X160" s="82">
        <v>1</v>
      </c>
      <c r="Y160" s="84" t="s">
        <v>791</v>
      </c>
    </row>
    <row r="161" spans="1:25" ht="16.5" customHeight="1" x14ac:dyDescent="0.3">
      <c r="A161" s="71" t="s">
        <v>311</v>
      </c>
      <c r="B161" s="72" t="s">
        <v>1042</v>
      </c>
      <c r="C161" s="73" t="s">
        <v>1357</v>
      </c>
      <c r="D161" s="73" t="s">
        <v>1358</v>
      </c>
      <c r="E161" s="73" t="s">
        <v>1664</v>
      </c>
      <c r="F161" s="74" t="s">
        <v>1817</v>
      </c>
      <c r="G161" s="85">
        <v>0</v>
      </c>
      <c r="H161" s="76">
        <v>16057000</v>
      </c>
      <c r="I161" s="77">
        <v>12912000</v>
      </c>
      <c r="J161" s="75">
        <v>1950600</v>
      </c>
      <c r="K161" s="76">
        <v>12094000</v>
      </c>
      <c r="L161" s="78">
        <v>13487000</v>
      </c>
      <c r="M161" s="79">
        <v>4430900</v>
      </c>
      <c r="N161" s="76">
        <v>9836000</v>
      </c>
      <c r="O161" s="77">
        <v>24015000</v>
      </c>
      <c r="P161" s="89"/>
      <c r="Q161" s="80">
        <v>1</v>
      </c>
      <c r="R161" s="81">
        <v>1</v>
      </c>
      <c r="S161" s="72">
        <v>1</v>
      </c>
      <c r="T161" s="80">
        <v>1</v>
      </c>
      <c r="U161" s="82">
        <v>1</v>
      </c>
      <c r="V161" s="83">
        <v>1</v>
      </c>
      <c r="W161" s="80">
        <v>1</v>
      </c>
      <c r="X161" s="82">
        <v>1</v>
      </c>
      <c r="Y161" s="84" t="s">
        <v>310</v>
      </c>
    </row>
    <row r="162" spans="1:25" ht="16.5" customHeight="1" x14ac:dyDescent="0.3">
      <c r="A162" s="71" t="s">
        <v>799</v>
      </c>
      <c r="B162" s="72" t="s">
        <v>1042</v>
      </c>
      <c r="C162" s="73" t="s">
        <v>1359</v>
      </c>
      <c r="D162" s="73" t="s">
        <v>1360</v>
      </c>
      <c r="E162" s="73" t="s">
        <v>1623</v>
      </c>
      <c r="F162" s="74" t="s">
        <v>1749</v>
      </c>
      <c r="G162" s="85">
        <v>0</v>
      </c>
      <c r="H162" s="76">
        <v>11541000</v>
      </c>
      <c r="I162" s="77">
        <v>2960700</v>
      </c>
      <c r="J162" s="85">
        <v>0</v>
      </c>
      <c r="K162" s="76">
        <v>65628000</v>
      </c>
      <c r="L162" s="86">
        <v>0</v>
      </c>
      <c r="M162" s="79">
        <v>5897700</v>
      </c>
      <c r="N162" s="76">
        <v>12943000</v>
      </c>
      <c r="O162" s="88">
        <v>0</v>
      </c>
      <c r="P162" s="89"/>
      <c r="Q162" s="80">
        <v>1</v>
      </c>
      <c r="R162" s="81">
        <v>1</v>
      </c>
      <c r="S162" s="89"/>
      <c r="T162" s="80">
        <v>2</v>
      </c>
      <c r="U162" s="90"/>
      <c r="V162" s="83">
        <v>1</v>
      </c>
      <c r="W162" s="80">
        <v>1</v>
      </c>
      <c r="X162" s="90"/>
      <c r="Y162" s="84" t="s">
        <v>800</v>
      </c>
    </row>
    <row r="163" spans="1:25" ht="16.5" customHeight="1" x14ac:dyDescent="0.3">
      <c r="A163" s="71" t="s">
        <v>803</v>
      </c>
      <c r="B163" s="72" t="s">
        <v>1042</v>
      </c>
      <c r="C163" s="73" t="s">
        <v>1361</v>
      </c>
      <c r="D163" s="73" t="s">
        <v>1362</v>
      </c>
      <c r="E163" s="73" t="s">
        <v>1748</v>
      </c>
      <c r="F163" s="74" t="s">
        <v>1818</v>
      </c>
      <c r="G163" s="75">
        <v>1999633.3333333333</v>
      </c>
      <c r="H163" s="76">
        <v>87234583.333333328</v>
      </c>
      <c r="I163" s="77">
        <v>79572416.666666672</v>
      </c>
      <c r="J163" s="75">
        <v>150295</v>
      </c>
      <c r="K163" s="76">
        <v>191614166.66666666</v>
      </c>
      <c r="L163" s="78">
        <v>90963483.333333328</v>
      </c>
      <c r="M163" s="79">
        <v>30705500</v>
      </c>
      <c r="N163" s="76">
        <v>71367000</v>
      </c>
      <c r="O163" s="77">
        <v>74818716.666666672</v>
      </c>
      <c r="P163" s="72">
        <v>4</v>
      </c>
      <c r="Q163" s="80">
        <v>22</v>
      </c>
      <c r="R163" s="81">
        <v>19</v>
      </c>
      <c r="S163" s="72">
        <v>1</v>
      </c>
      <c r="T163" s="80">
        <v>23</v>
      </c>
      <c r="U163" s="82">
        <v>18</v>
      </c>
      <c r="V163" s="83">
        <v>17</v>
      </c>
      <c r="W163" s="80">
        <v>18</v>
      </c>
      <c r="X163" s="82">
        <v>16</v>
      </c>
      <c r="Y163" s="84" t="s">
        <v>802</v>
      </c>
    </row>
    <row r="164" spans="1:25" ht="16.5" customHeight="1" x14ac:dyDescent="0.3">
      <c r="A164" s="71" t="s">
        <v>809</v>
      </c>
      <c r="B164" s="72" t="s">
        <v>1042</v>
      </c>
      <c r="C164" s="73" t="s">
        <v>1363</v>
      </c>
      <c r="D164" s="73" t="s">
        <v>1364</v>
      </c>
      <c r="E164" s="73" t="s">
        <v>1819</v>
      </c>
      <c r="F164" s="74" t="s">
        <v>1820</v>
      </c>
      <c r="G164" s="75">
        <v>262900000</v>
      </c>
      <c r="H164" s="76">
        <v>401100000</v>
      </c>
      <c r="I164" s="77">
        <v>247440000</v>
      </c>
      <c r="J164" s="75">
        <v>232040000</v>
      </c>
      <c r="K164" s="76">
        <v>453440000</v>
      </c>
      <c r="L164" s="78">
        <v>143120000</v>
      </c>
      <c r="M164" s="79">
        <v>198960000</v>
      </c>
      <c r="N164" s="76">
        <v>174860000</v>
      </c>
      <c r="O164" s="77">
        <v>164140000</v>
      </c>
      <c r="P164" s="72">
        <v>7</v>
      </c>
      <c r="Q164" s="80">
        <v>6</v>
      </c>
      <c r="R164" s="81">
        <v>5</v>
      </c>
      <c r="S164" s="72">
        <v>5</v>
      </c>
      <c r="T164" s="80">
        <v>5</v>
      </c>
      <c r="U164" s="82">
        <v>4</v>
      </c>
      <c r="V164" s="83">
        <v>4</v>
      </c>
      <c r="W164" s="80">
        <v>5</v>
      </c>
      <c r="X164" s="82">
        <v>4</v>
      </c>
      <c r="Y164" s="84" t="s">
        <v>809</v>
      </c>
    </row>
    <row r="165" spans="1:25" ht="16.5" customHeight="1" x14ac:dyDescent="0.3">
      <c r="A165" s="71" t="s">
        <v>815</v>
      </c>
      <c r="B165" s="72" t="s">
        <v>1042</v>
      </c>
      <c r="C165" s="73" t="s">
        <v>1365</v>
      </c>
      <c r="D165" s="73" t="s">
        <v>1366</v>
      </c>
      <c r="E165" s="73" t="s">
        <v>1821</v>
      </c>
      <c r="F165" s="74" t="s">
        <v>1822</v>
      </c>
      <c r="G165" s="85">
        <v>0</v>
      </c>
      <c r="H165" s="76">
        <v>8090900</v>
      </c>
      <c r="I165" s="88">
        <v>0</v>
      </c>
      <c r="J165" s="75">
        <v>1542100</v>
      </c>
      <c r="K165" s="76">
        <v>10643000</v>
      </c>
      <c r="L165" s="78">
        <v>3565700</v>
      </c>
      <c r="M165" s="79">
        <v>3751800</v>
      </c>
      <c r="N165" s="76">
        <v>4588700</v>
      </c>
      <c r="O165" s="77">
        <v>3286100</v>
      </c>
      <c r="P165" s="89"/>
      <c r="Q165" s="80">
        <v>1</v>
      </c>
      <c r="R165" s="94"/>
      <c r="S165" s="72">
        <v>1</v>
      </c>
      <c r="T165" s="80">
        <v>1</v>
      </c>
      <c r="U165" s="82">
        <v>1</v>
      </c>
      <c r="V165" s="83">
        <v>1</v>
      </c>
      <c r="W165" s="80">
        <v>1</v>
      </c>
      <c r="X165" s="82">
        <v>1</v>
      </c>
      <c r="Y165" s="84" t="s">
        <v>815</v>
      </c>
    </row>
    <row r="166" spans="1:25" ht="16.5" customHeight="1" x14ac:dyDescent="0.3">
      <c r="A166" s="71" t="s">
        <v>822</v>
      </c>
      <c r="B166" s="72" t="s">
        <v>1042</v>
      </c>
      <c r="C166" s="73" t="s">
        <v>1367</v>
      </c>
      <c r="D166" s="73" t="s">
        <v>1368</v>
      </c>
      <c r="E166" s="73" t="s">
        <v>1823</v>
      </c>
      <c r="F166" s="74"/>
      <c r="G166" s="75">
        <v>3387600</v>
      </c>
      <c r="H166" s="76">
        <v>4137400</v>
      </c>
      <c r="I166" s="77">
        <v>6616500</v>
      </c>
      <c r="J166" s="85">
        <v>0</v>
      </c>
      <c r="K166" s="76">
        <v>19694000</v>
      </c>
      <c r="L166" s="78">
        <v>9544700</v>
      </c>
      <c r="M166" s="79">
        <v>2303100</v>
      </c>
      <c r="N166" s="76">
        <v>3785600</v>
      </c>
      <c r="O166" s="88">
        <v>0</v>
      </c>
      <c r="P166" s="72">
        <v>1</v>
      </c>
      <c r="Q166" s="80">
        <v>1</v>
      </c>
      <c r="R166" s="81">
        <v>1</v>
      </c>
      <c r="S166" s="89"/>
      <c r="T166" s="80">
        <v>2</v>
      </c>
      <c r="U166" s="82">
        <v>2</v>
      </c>
      <c r="V166" s="83">
        <v>1</v>
      </c>
      <c r="W166" s="80">
        <v>1</v>
      </c>
      <c r="X166" s="90"/>
      <c r="Y166" s="84" t="s">
        <v>822</v>
      </c>
    </row>
    <row r="167" spans="1:25" ht="16.5" customHeight="1" x14ac:dyDescent="0.3">
      <c r="A167" s="71" t="s">
        <v>824</v>
      </c>
      <c r="B167" s="72" t="s">
        <v>1042</v>
      </c>
      <c r="C167" s="73" t="s">
        <v>1369</v>
      </c>
      <c r="D167" s="73" t="s">
        <v>1370</v>
      </c>
      <c r="E167" s="73" t="s">
        <v>1650</v>
      </c>
      <c r="F167" s="74"/>
      <c r="G167" s="75">
        <v>8865700</v>
      </c>
      <c r="H167" s="76">
        <v>27582000</v>
      </c>
      <c r="I167" s="77">
        <v>11132000</v>
      </c>
      <c r="J167" s="75">
        <v>6140900</v>
      </c>
      <c r="K167" s="76">
        <v>21282000</v>
      </c>
      <c r="L167" s="78">
        <v>6101000</v>
      </c>
      <c r="M167" s="79">
        <v>6845300</v>
      </c>
      <c r="N167" s="76">
        <v>5367900</v>
      </c>
      <c r="O167" s="77">
        <v>6270900</v>
      </c>
      <c r="P167" s="72">
        <v>2</v>
      </c>
      <c r="Q167" s="80">
        <v>2</v>
      </c>
      <c r="R167" s="81">
        <v>1</v>
      </c>
      <c r="S167" s="72">
        <v>2</v>
      </c>
      <c r="T167" s="80">
        <v>1</v>
      </c>
      <c r="U167" s="82">
        <v>1</v>
      </c>
      <c r="V167" s="83">
        <v>1</v>
      </c>
      <c r="W167" s="80">
        <v>1</v>
      </c>
      <c r="X167" s="82">
        <v>1</v>
      </c>
      <c r="Y167" s="84" t="s">
        <v>824</v>
      </c>
    </row>
    <row r="168" spans="1:25" ht="16.5" customHeight="1" x14ac:dyDescent="0.3">
      <c r="A168" s="71" t="s">
        <v>827</v>
      </c>
      <c r="B168" s="72" t="s">
        <v>1042</v>
      </c>
      <c r="C168" s="73" t="s">
        <v>1371</v>
      </c>
      <c r="D168" s="73" t="s">
        <v>1372</v>
      </c>
      <c r="E168" s="73" t="s">
        <v>1824</v>
      </c>
      <c r="F168" s="74" t="s">
        <v>1605</v>
      </c>
      <c r="G168" s="75">
        <v>394713816.66666669</v>
      </c>
      <c r="H168" s="76">
        <v>2765612500</v>
      </c>
      <c r="I168" s="77">
        <v>1274045783.3333333</v>
      </c>
      <c r="J168" s="75">
        <v>190697883.33333334</v>
      </c>
      <c r="K168" s="76">
        <v>2722320333.3333335</v>
      </c>
      <c r="L168" s="78">
        <v>1071638816.6666666</v>
      </c>
      <c r="M168" s="79">
        <v>1130813950</v>
      </c>
      <c r="N168" s="76">
        <v>808272333.33333337</v>
      </c>
      <c r="O168" s="77">
        <v>1121442416.6666667</v>
      </c>
      <c r="P168" s="72">
        <v>33</v>
      </c>
      <c r="Q168" s="80">
        <v>39</v>
      </c>
      <c r="R168" s="81">
        <v>35</v>
      </c>
      <c r="S168" s="72">
        <v>25</v>
      </c>
      <c r="T168" s="80">
        <v>40</v>
      </c>
      <c r="U168" s="82">
        <v>33</v>
      </c>
      <c r="V168" s="83">
        <v>35</v>
      </c>
      <c r="W168" s="80">
        <v>29</v>
      </c>
      <c r="X168" s="82">
        <v>32</v>
      </c>
      <c r="Y168" s="84" t="s">
        <v>826</v>
      </c>
    </row>
    <row r="169" spans="1:25" ht="16.5" customHeight="1" x14ac:dyDescent="0.3">
      <c r="A169" s="71" t="s">
        <v>837</v>
      </c>
      <c r="B169" s="72" t="s">
        <v>1042</v>
      </c>
      <c r="C169" s="73" t="s">
        <v>1373</v>
      </c>
      <c r="D169" s="73" t="s">
        <v>1374</v>
      </c>
      <c r="E169" s="73" t="s">
        <v>1648</v>
      </c>
      <c r="F169" s="74" t="s">
        <v>1825</v>
      </c>
      <c r="G169" s="75">
        <v>7109860</v>
      </c>
      <c r="H169" s="76">
        <v>258462800</v>
      </c>
      <c r="I169" s="77">
        <v>195763400</v>
      </c>
      <c r="J169" s="75">
        <v>2265200</v>
      </c>
      <c r="K169" s="76">
        <v>421262000</v>
      </c>
      <c r="L169" s="78">
        <v>194563400</v>
      </c>
      <c r="M169" s="79">
        <v>153898440</v>
      </c>
      <c r="N169" s="76">
        <v>83075200</v>
      </c>
      <c r="O169" s="77">
        <v>145542000</v>
      </c>
      <c r="P169" s="72">
        <v>8</v>
      </c>
      <c r="Q169" s="80">
        <v>28</v>
      </c>
      <c r="R169" s="81">
        <v>25</v>
      </c>
      <c r="S169" s="72">
        <v>4</v>
      </c>
      <c r="T169" s="80">
        <v>33</v>
      </c>
      <c r="U169" s="82">
        <v>29</v>
      </c>
      <c r="V169" s="83">
        <v>23</v>
      </c>
      <c r="W169" s="80">
        <v>19</v>
      </c>
      <c r="X169" s="82">
        <v>22</v>
      </c>
      <c r="Y169" s="84" t="s">
        <v>837</v>
      </c>
    </row>
    <row r="170" spans="1:25" ht="16.5" customHeight="1" x14ac:dyDescent="0.3">
      <c r="A170" s="71" t="s">
        <v>842</v>
      </c>
      <c r="B170" s="72" t="s">
        <v>1042</v>
      </c>
      <c r="C170" s="73" t="s">
        <v>1375</v>
      </c>
      <c r="D170" s="73" t="s">
        <v>1376</v>
      </c>
      <c r="E170" s="73" t="s">
        <v>1826</v>
      </c>
      <c r="F170" s="74" t="s">
        <v>1827</v>
      </c>
      <c r="G170" s="75">
        <v>5778800</v>
      </c>
      <c r="H170" s="76">
        <v>9195500</v>
      </c>
      <c r="I170" s="88">
        <v>0</v>
      </c>
      <c r="J170" s="75">
        <v>2357900</v>
      </c>
      <c r="K170" s="76">
        <v>13298000</v>
      </c>
      <c r="L170" s="78">
        <v>2591300</v>
      </c>
      <c r="M170" s="79">
        <v>2794200</v>
      </c>
      <c r="N170" s="76">
        <v>4484900</v>
      </c>
      <c r="O170" s="88">
        <v>0</v>
      </c>
      <c r="P170" s="72">
        <v>1</v>
      </c>
      <c r="Q170" s="80">
        <v>1</v>
      </c>
      <c r="R170" s="94"/>
      <c r="S170" s="72">
        <v>1</v>
      </c>
      <c r="T170" s="80">
        <v>1</v>
      </c>
      <c r="U170" s="82">
        <v>1</v>
      </c>
      <c r="V170" s="83">
        <v>1</v>
      </c>
      <c r="W170" s="80">
        <v>1</v>
      </c>
      <c r="X170" s="90"/>
      <c r="Y170" s="84" t="s">
        <v>841</v>
      </c>
    </row>
    <row r="171" spans="1:25" ht="16.5" customHeight="1" x14ac:dyDescent="0.3">
      <c r="A171" s="71" t="s">
        <v>850</v>
      </c>
      <c r="B171" s="72" t="s">
        <v>1042</v>
      </c>
      <c r="C171" s="73" t="s">
        <v>1377</v>
      </c>
      <c r="D171" s="73" t="s">
        <v>1378</v>
      </c>
      <c r="E171" s="73" t="s">
        <v>1828</v>
      </c>
      <c r="F171" s="74" t="s">
        <v>1829</v>
      </c>
      <c r="G171" s="75">
        <v>12195000</v>
      </c>
      <c r="H171" s="76">
        <v>48177500</v>
      </c>
      <c r="I171" s="77">
        <v>14476500</v>
      </c>
      <c r="J171" s="75">
        <v>1506300</v>
      </c>
      <c r="K171" s="76">
        <v>67734500</v>
      </c>
      <c r="L171" s="78">
        <v>7356000</v>
      </c>
      <c r="M171" s="79">
        <v>7642500</v>
      </c>
      <c r="N171" s="76">
        <v>16149000</v>
      </c>
      <c r="O171" s="77">
        <v>15053000</v>
      </c>
      <c r="P171" s="72">
        <v>3</v>
      </c>
      <c r="Q171" s="80">
        <v>6</v>
      </c>
      <c r="R171" s="81">
        <v>3</v>
      </c>
      <c r="S171" s="72">
        <v>1</v>
      </c>
      <c r="T171" s="80">
        <v>8</v>
      </c>
      <c r="U171" s="82">
        <v>2</v>
      </c>
      <c r="V171" s="83">
        <v>3</v>
      </c>
      <c r="W171" s="80">
        <v>5</v>
      </c>
      <c r="X171" s="82">
        <v>3</v>
      </c>
      <c r="Y171" s="84" t="s">
        <v>850</v>
      </c>
    </row>
    <row r="172" spans="1:25" ht="16.5" customHeight="1" x14ac:dyDescent="0.3">
      <c r="A172" s="71" t="s">
        <v>852</v>
      </c>
      <c r="B172" s="72" t="s">
        <v>1042</v>
      </c>
      <c r="C172" s="73" t="s">
        <v>1379</v>
      </c>
      <c r="D172" s="73" t="s">
        <v>1380</v>
      </c>
      <c r="E172" s="73" t="s">
        <v>1830</v>
      </c>
      <c r="F172" s="74" t="s">
        <v>1831</v>
      </c>
      <c r="G172" s="85">
        <v>0</v>
      </c>
      <c r="H172" s="87">
        <v>0</v>
      </c>
      <c r="I172" s="88">
        <v>0</v>
      </c>
      <c r="J172" s="85">
        <v>0</v>
      </c>
      <c r="K172" s="76">
        <v>25280000</v>
      </c>
      <c r="L172" s="86">
        <v>0</v>
      </c>
      <c r="M172" s="92">
        <v>0</v>
      </c>
      <c r="N172" s="87">
        <v>0</v>
      </c>
      <c r="O172" s="88">
        <v>0</v>
      </c>
      <c r="P172" s="89"/>
      <c r="Q172" s="91"/>
      <c r="R172" s="94"/>
      <c r="S172" s="89"/>
      <c r="T172" s="80">
        <v>1</v>
      </c>
      <c r="U172" s="90"/>
      <c r="V172" s="93"/>
      <c r="W172" s="91"/>
      <c r="X172" s="90"/>
      <c r="Y172" s="84" t="s">
        <v>852</v>
      </c>
    </row>
    <row r="173" spans="1:25" ht="16.5" customHeight="1" x14ac:dyDescent="0.3">
      <c r="A173" s="71" t="s">
        <v>855</v>
      </c>
      <c r="B173" s="72" t="s">
        <v>1042</v>
      </c>
      <c r="C173" s="73" t="s">
        <v>1381</v>
      </c>
      <c r="D173" s="73" t="s">
        <v>1382</v>
      </c>
      <c r="E173" s="73" t="s">
        <v>1832</v>
      </c>
      <c r="F173" s="74"/>
      <c r="G173" s="75">
        <v>17878000</v>
      </c>
      <c r="H173" s="76">
        <v>31223000</v>
      </c>
      <c r="I173" s="77">
        <v>8503000</v>
      </c>
      <c r="J173" s="75">
        <v>2513500</v>
      </c>
      <c r="K173" s="76">
        <v>45946000</v>
      </c>
      <c r="L173" s="78">
        <v>7229300</v>
      </c>
      <c r="M173" s="79">
        <v>16426000</v>
      </c>
      <c r="N173" s="76">
        <v>13754000</v>
      </c>
      <c r="O173" s="77">
        <v>8098000</v>
      </c>
      <c r="P173" s="72">
        <v>2</v>
      </c>
      <c r="Q173" s="80">
        <v>2</v>
      </c>
      <c r="R173" s="81">
        <v>2</v>
      </c>
      <c r="S173" s="72">
        <v>2</v>
      </c>
      <c r="T173" s="80">
        <v>3</v>
      </c>
      <c r="U173" s="82">
        <v>2</v>
      </c>
      <c r="V173" s="83">
        <v>2</v>
      </c>
      <c r="W173" s="80">
        <v>2</v>
      </c>
      <c r="X173" s="82">
        <v>2</v>
      </c>
      <c r="Y173" s="84" t="s">
        <v>854</v>
      </c>
    </row>
    <row r="174" spans="1:25" ht="16.5" customHeight="1" x14ac:dyDescent="0.3">
      <c r="A174" s="71" t="s">
        <v>857</v>
      </c>
      <c r="B174" s="72" t="s">
        <v>1042</v>
      </c>
      <c r="C174" s="73" t="s">
        <v>1383</v>
      </c>
      <c r="D174" s="73" t="s">
        <v>1384</v>
      </c>
      <c r="E174" s="73" t="s">
        <v>1760</v>
      </c>
      <c r="F174" s="74" t="s">
        <v>1749</v>
      </c>
      <c r="G174" s="85">
        <v>0</v>
      </c>
      <c r="H174" s="76">
        <v>6254000</v>
      </c>
      <c r="I174" s="77">
        <v>7021000</v>
      </c>
      <c r="J174" s="85">
        <v>0</v>
      </c>
      <c r="K174" s="76">
        <v>16374000</v>
      </c>
      <c r="L174" s="78">
        <v>8669500</v>
      </c>
      <c r="M174" s="79">
        <v>7544500</v>
      </c>
      <c r="N174" s="76">
        <v>6102000</v>
      </c>
      <c r="O174" s="77">
        <v>5287000</v>
      </c>
      <c r="P174" s="89"/>
      <c r="Q174" s="80">
        <v>2</v>
      </c>
      <c r="R174" s="81">
        <v>2</v>
      </c>
      <c r="S174" s="89"/>
      <c r="T174" s="80">
        <v>3</v>
      </c>
      <c r="U174" s="82">
        <v>2</v>
      </c>
      <c r="V174" s="83">
        <v>2</v>
      </c>
      <c r="W174" s="80">
        <v>2</v>
      </c>
      <c r="X174" s="82">
        <v>2</v>
      </c>
      <c r="Y174" s="84" t="s">
        <v>857</v>
      </c>
    </row>
    <row r="175" spans="1:25" ht="16.5" customHeight="1" x14ac:dyDescent="0.3">
      <c r="A175" s="71" t="s">
        <v>861</v>
      </c>
      <c r="B175" s="72" t="s">
        <v>1042</v>
      </c>
      <c r="C175" s="73" t="s">
        <v>1385</v>
      </c>
      <c r="D175" s="73" t="s">
        <v>1386</v>
      </c>
      <c r="E175" s="73" t="s">
        <v>1668</v>
      </c>
      <c r="F175" s="74" t="s">
        <v>1653</v>
      </c>
      <c r="G175" s="75">
        <v>5658600</v>
      </c>
      <c r="H175" s="76">
        <v>212470860</v>
      </c>
      <c r="I175" s="77">
        <v>134008050</v>
      </c>
      <c r="J175" s="75">
        <v>1099740</v>
      </c>
      <c r="K175" s="76">
        <v>479333800</v>
      </c>
      <c r="L175" s="78">
        <v>189613900</v>
      </c>
      <c r="M175" s="79">
        <v>140089510</v>
      </c>
      <c r="N175" s="76">
        <v>131254650</v>
      </c>
      <c r="O175" s="77">
        <v>150570590</v>
      </c>
      <c r="P175" s="72">
        <v>9</v>
      </c>
      <c r="Q175" s="80">
        <v>30</v>
      </c>
      <c r="R175" s="81">
        <v>39</v>
      </c>
      <c r="S175" s="72">
        <v>4</v>
      </c>
      <c r="T175" s="80">
        <v>53</v>
      </c>
      <c r="U175" s="82">
        <v>44</v>
      </c>
      <c r="V175" s="83">
        <v>36</v>
      </c>
      <c r="W175" s="80">
        <v>40</v>
      </c>
      <c r="X175" s="82">
        <v>37</v>
      </c>
      <c r="Y175" s="84" t="s">
        <v>860</v>
      </c>
    </row>
    <row r="176" spans="1:25" ht="16.5" customHeight="1" x14ac:dyDescent="0.3">
      <c r="A176" s="71" t="s">
        <v>868</v>
      </c>
      <c r="B176" s="72" t="s">
        <v>1042</v>
      </c>
      <c r="C176" s="73" t="s">
        <v>1387</v>
      </c>
      <c r="D176" s="73" t="s">
        <v>1388</v>
      </c>
      <c r="E176" s="73" t="s">
        <v>1833</v>
      </c>
      <c r="F176" s="74" t="s">
        <v>1834</v>
      </c>
      <c r="G176" s="85">
        <v>0</v>
      </c>
      <c r="H176" s="76">
        <v>15215000</v>
      </c>
      <c r="I176" s="77">
        <v>6419200</v>
      </c>
      <c r="J176" s="85">
        <v>0</v>
      </c>
      <c r="K176" s="76">
        <v>10517000</v>
      </c>
      <c r="L176" s="78">
        <v>4732400</v>
      </c>
      <c r="M176" s="79">
        <v>3668000</v>
      </c>
      <c r="N176" s="87">
        <v>0</v>
      </c>
      <c r="O176" s="77">
        <v>6559300</v>
      </c>
      <c r="P176" s="89"/>
      <c r="Q176" s="80">
        <v>1</v>
      </c>
      <c r="R176" s="81">
        <v>1</v>
      </c>
      <c r="S176" s="89"/>
      <c r="T176" s="80">
        <v>1</v>
      </c>
      <c r="U176" s="82">
        <v>1</v>
      </c>
      <c r="V176" s="83">
        <v>1</v>
      </c>
      <c r="W176" s="91"/>
      <c r="X176" s="82">
        <v>1</v>
      </c>
      <c r="Y176" s="84" t="s">
        <v>867</v>
      </c>
    </row>
    <row r="177" spans="1:25" ht="16.5" customHeight="1" x14ac:dyDescent="0.3">
      <c r="A177" s="71" t="s">
        <v>870</v>
      </c>
      <c r="B177" s="72" t="s">
        <v>1042</v>
      </c>
      <c r="C177" s="73" t="s">
        <v>1389</v>
      </c>
      <c r="D177" s="73" t="s">
        <v>1390</v>
      </c>
      <c r="E177" s="73" t="s">
        <v>1748</v>
      </c>
      <c r="F177" s="74" t="s">
        <v>1835</v>
      </c>
      <c r="G177" s="75">
        <v>1673200</v>
      </c>
      <c r="H177" s="76">
        <v>26175000</v>
      </c>
      <c r="I177" s="77">
        <v>5871000</v>
      </c>
      <c r="J177" s="85">
        <v>0</v>
      </c>
      <c r="K177" s="76">
        <v>47898500</v>
      </c>
      <c r="L177" s="78">
        <v>8145000</v>
      </c>
      <c r="M177" s="79">
        <v>9386250</v>
      </c>
      <c r="N177" s="76">
        <v>10991000</v>
      </c>
      <c r="O177" s="77">
        <v>10498550</v>
      </c>
      <c r="P177" s="72">
        <v>1</v>
      </c>
      <c r="Q177" s="80">
        <v>5</v>
      </c>
      <c r="R177" s="81">
        <v>3</v>
      </c>
      <c r="S177" s="89"/>
      <c r="T177" s="80">
        <v>6</v>
      </c>
      <c r="U177" s="82">
        <v>3</v>
      </c>
      <c r="V177" s="83">
        <v>4</v>
      </c>
      <c r="W177" s="80">
        <v>3</v>
      </c>
      <c r="X177" s="82">
        <v>3</v>
      </c>
      <c r="Y177" s="84" t="s">
        <v>870</v>
      </c>
    </row>
    <row r="178" spans="1:25" ht="16.5" customHeight="1" x14ac:dyDescent="0.3">
      <c r="A178" s="71" t="s">
        <v>873</v>
      </c>
      <c r="B178" s="72" t="s">
        <v>1042</v>
      </c>
      <c r="C178" s="73" t="s">
        <v>1391</v>
      </c>
      <c r="D178" s="73" t="s">
        <v>1392</v>
      </c>
      <c r="E178" s="73" t="s">
        <v>1836</v>
      </c>
      <c r="F178" s="74"/>
      <c r="G178" s="75">
        <v>16100500</v>
      </c>
      <c r="H178" s="76">
        <v>39022100</v>
      </c>
      <c r="I178" s="77">
        <v>18174000</v>
      </c>
      <c r="J178" s="75">
        <v>12054000</v>
      </c>
      <c r="K178" s="76">
        <v>46250500</v>
      </c>
      <c r="L178" s="78">
        <v>19720050</v>
      </c>
      <c r="M178" s="79">
        <v>17761850</v>
      </c>
      <c r="N178" s="76">
        <v>17183650</v>
      </c>
      <c r="O178" s="77">
        <v>8359500</v>
      </c>
      <c r="P178" s="72">
        <v>2</v>
      </c>
      <c r="Q178" s="80">
        <v>3</v>
      </c>
      <c r="R178" s="81">
        <v>1</v>
      </c>
      <c r="S178" s="72">
        <v>1</v>
      </c>
      <c r="T178" s="80">
        <v>2</v>
      </c>
      <c r="U178" s="82">
        <v>3</v>
      </c>
      <c r="V178" s="83">
        <v>2</v>
      </c>
      <c r="W178" s="80">
        <v>3</v>
      </c>
      <c r="X178" s="82">
        <v>3</v>
      </c>
      <c r="Y178" s="84" t="s">
        <v>873</v>
      </c>
    </row>
    <row r="179" spans="1:25" ht="16.5" customHeight="1" x14ac:dyDescent="0.3">
      <c r="A179" s="71" t="s">
        <v>881</v>
      </c>
      <c r="B179" s="72" t="s">
        <v>1042</v>
      </c>
      <c r="C179" s="73" t="s">
        <v>1393</v>
      </c>
      <c r="D179" s="73" t="s">
        <v>1394</v>
      </c>
      <c r="E179" s="73" t="s">
        <v>1837</v>
      </c>
      <c r="F179" s="74" t="s">
        <v>1599</v>
      </c>
      <c r="G179" s="85">
        <v>0</v>
      </c>
      <c r="H179" s="76">
        <v>62716300</v>
      </c>
      <c r="I179" s="77">
        <v>17202433.333333332</v>
      </c>
      <c r="J179" s="85">
        <v>0</v>
      </c>
      <c r="K179" s="76">
        <v>96187000</v>
      </c>
      <c r="L179" s="78">
        <v>26838666.666666668</v>
      </c>
      <c r="M179" s="92">
        <v>0</v>
      </c>
      <c r="N179" s="76">
        <v>91735333.333333328</v>
      </c>
      <c r="O179" s="77">
        <v>27979833.333333332</v>
      </c>
      <c r="P179" s="89"/>
      <c r="Q179" s="80">
        <v>8</v>
      </c>
      <c r="R179" s="81">
        <v>6</v>
      </c>
      <c r="S179" s="89"/>
      <c r="T179" s="80">
        <v>12</v>
      </c>
      <c r="U179" s="82">
        <v>10</v>
      </c>
      <c r="V179" s="93"/>
      <c r="W179" s="80">
        <v>12</v>
      </c>
      <c r="X179" s="82">
        <v>7</v>
      </c>
      <c r="Y179" s="84" t="s">
        <v>881</v>
      </c>
    </row>
    <row r="180" spans="1:25" ht="16.5" customHeight="1" x14ac:dyDescent="0.3">
      <c r="A180" s="71" t="s">
        <v>886</v>
      </c>
      <c r="B180" s="72" t="s">
        <v>1042</v>
      </c>
      <c r="C180" s="73" t="s">
        <v>1395</v>
      </c>
      <c r="D180" s="73" t="s">
        <v>1396</v>
      </c>
      <c r="E180" s="73" t="s">
        <v>1838</v>
      </c>
      <c r="F180" s="74" t="s">
        <v>1839</v>
      </c>
      <c r="G180" s="85">
        <v>0</v>
      </c>
      <c r="H180" s="76">
        <v>9588533.333333334</v>
      </c>
      <c r="I180" s="77">
        <v>3528066.6666666665</v>
      </c>
      <c r="J180" s="85">
        <v>0</v>
      </c>
      <c r="K180" s="76">
        <v>13129866.666666666</v>
      </c>
      <c r="L180" s="78">
        <v>11239166.666666666</v>
      </c>
      <c r="M180" s="92">
        <v>0</v>
      </c>
      <c r="N180" s="76">
        <v>7948666.666666667</v>
      </c>
      <c r="O180" s="77">
        <v>12029933.333333334</v>
      </c>
      <c r="P180" s="89"/>
      <c r="Q180" s="80">
        <v>3</v>
      </c>
      <c r="R180" s="81">
        <v>2</v>
      </c>
      <c r="S180" s="89"/>
      <c r="T180" s="80">
        <v>3</v>
      </c>
      <c r="U180" s="82">
        <v>3</v>
      </c>
      <c r="V180" s="93"/>
      <c r="W180" s="80">
        <v>3</v>
      </c>
      <c r="X180" s="82">
        <v>3</v>
      </c>
      <c r="Y180" s="84" t="s">
        <v>886</v>
      </c>
    </row>
    <row r="181" spans="1:25" ht="16.5" customHeight="1" x14ac:dyDescent="0.3">
      <c r="A181" s="71" t="s">
        <v>890</v>
      </c>
      <c r="B181" s="72" t="s">
        <v>1042</v>
      </c>
      <c r="C181" s="73" t="s">
        <v>1397</v>
      </c>
      <c r="D181" s="73" t="s">
        <v>1398</v>
      </c>
      <c r="E181" s="73" t="s">
        <v>1840</v>
      </c>
      <c r="F181" s="74" t="s">
        <v>1841</v>
      </c>
      <c r="G181" s="85">
        <v>0</v>
      </c>
      <c r="H181" s="76">
        <v>34642000</v>
      </c>
      <c r="I181" s="88">
        <v>0</v>
      </c>
      <c r="J181" s="85">
        <v>0</v>
      </c>
      <c r="K181" s="76">
        <v>40356000</v>
      </c>
      <c r="L181" s="86">
        <v>0</v>
      </c>
      <c r="M181" s="92">
        <v>0</v>
      </c>
      <c r="N181" s="76">
        <v>46338000</v>
      </c>
      <c r="O181" s="88">
        <v>0</v>
      </c>
      <c r="P181" s="89"/>
      <c r="Q181" s="80">
        <v>2</v>
      </c>
      <c r="R181" s="94"/>
      <c r="S181" s="89"/>
      <c r="T181" s="80">
        <v>2</v>
      </c>
      <c r="U181" s="90"/>
      <c r="V181" s="93"/>
      <c r="W181" s="80">
        <v>2</v>
      </c>
      <c r="X181" s="90"/>
      <c r="Y181" s="84" t="s">
        <v>890</v>
      </c>
    </row>
    <row r="182" spans="1:25" ht="16.5" customHeight="1" x14ac:dyDescent="0.3">
      <c r="A182" s="71" t="s">
        <v>892</v>
      </c>
      <c r="B182" s="72" t="s">
        <v>1042</v>
      </c>
      <c r="C182" s="73" t="s">
        <v>1399</v>
      </c>
      <c r="D182" s="73" t="s">
        <v>1400</v>
      </c>
      <c r="E182" s="73" t="s">
        <v>1842</v>
      </c>
      <c r="F182" s="74" t="s">
        <v>1843</v>
      </c>
      <c r="G182" s="85">
        <v>0</v>
      </c>
      <c r="H182" s="76">
        <v>3133500</v>
      </c>
      <c r="I182" s="77">
        <v>9883800</v>
      </c>
      <c r="J182" s="85">
        <v>0</v>
      </c>
      <c r="K182" s="76">
        <v>13274250</v>
      </c>
      <c r="L182" s="78">
        <v>95201750</v>
      </c>
      <c r="M182" s="79">
        <v>1440950</v>
      </c>
      <c r="N182" s="76">
        <v>10941250</v>
      </c>
      <c r="O182" s="77">
        <v>84795025</v>
      </c>
      <c r="P182" s="89"/>
      <c r="Q182" s="80">
        <v>1</v>
      </c>
      <c r="R182" s="81">
        <v>5</v>
      </c>
      <c r="S182" s="89"/>
      <c r="T182" s="80">
        <v>2</v>
      </c>
      <c r="U182" s="82">
        <v>8</v>
      </c>
      <c r="V182" s="83">
        <v>1</v>
      </c>
      <c r="W182" s="80">
        <v>2</v>
      </c>
      <c r="X182" s="82">
        <v>10</v>
      </c>
      <c r="Y182" s="84" t="s">
        <v>892</v>
      </c>
    </row>
    <row r="183" spans="1:25" ht="16.5" customHeight="1" x14ac:dyDescent="0.3">
      <c r="A183" s="71" t="s">
        <v>484</v>
      </c>
      <c r="B183" s="72" t="s">
        <v>1042</v>
      </c>
      <c r="C183" s="73" t="s">
        <v>1401</v>
      </c>
      <c r="D183" s="73" t="s">
        <v>1402</v>
      </c>
      <c r="E183" s="73" t="s">
        <v>1844</v>
      </c>
      <c r="F183" s="74" t="s">
        <v>1845</v>
      </c>
      <c r="G183" s="75">
        <v>48979333.333333336</v>
      </c>
      <c r="H183" s="76">
        <v>188100666.66666666</v>
      </c>
      <c r="I183" s="77">
        <v>116881333.33333333</v>
      </c>
      <c r="J183" s="75">
        <v>72774466.666666672</v>
      </c>
      <c r="K183" s="76">
        <v>251786666.66666666</v>
      </c>
      <c r="L183" s="78">
        <v>123216000</v>
      </c>
      <c r="M183" s="79">
        <v>82463333.333333328</v>
      </c>
      <c r="N183" s="76">
        <v>108341333.33333333</v>
      </c>
      <c r="O183" s="77">
        <v>122193666.66666667</v>
      </c>
      <c r="P183" s="72">
        <v>10</v>
      </c>
      <c r="Q183" s="80">
        <v>12</v>
      </c>
      <c r="R183" s="81">
        <v>13</v>
      </c>
      <c r="S183" s="72">
        <v>9</v>
      </c>
      <c r="T183" s="80">
        <v>12</v>
      </c>
      <c r="U183" s="82">
        <v>13</v>
      </c>
      <c r="V183" s="83">
        <v>12</v>
      </c>
      <c r="W183" s="80">
        <v>11</v>
      </c>
      <c r="X183" s="82">
        <v>13</v>
      </c>
      <c r="Y183" s="84" t="s">
        <v>1846</v>
      </c>
    </row>
    <row r="184" spans="1:25" ht="16.5" customHeight="1" x14ac:dyDescent="0.3">
      <c r="A184" s="71" t="s">
        <v>899</v>
      </c>
      <c r="B184" s="72" t="s">
        <v>1042</v>
      </c>
      <c r="C184" s="73" t="s">
        <v>1403</v>
      </c>
      <c r="D184" s="73" t="s">
        <v>1404</v>
      </c>
      <c r="E184" s="73" t="s">
        <v>1847</v>
      </c>
      <c r="F184" s="74"/>
      <c r="G184" s="75">
        <v>1034700</v>
      </c>
      <c r="H184" s="76">
        <v>84192000</v>
      </c>
      <c r="I184" s="77">
        <v>34308400</v>
      </c>
      <c r="J184" s="85">
        <v>0</v>
      </c>
      <c r="K184" s="76">
        <v>94048500</v>
      </c>
      <c r="L184" s="78">
        <v>26530550</v>
      </c>
      <c r="M184" s="79">
        <v>27342650</v>
      </c>
      <c r="N184" s="76">
        <v>27270950</v>
      </c>
      <c r="O184" s="77">
        <v>7255050</v>
      </c>
      <c r="P184" s="72">
        <v>1</v>
      </c>
      <c r="Q184" s="80">
        <v>6</v>
      </c>
      <c r="R184" s="81">
        <v>6</v>
      </c>
      <c r="S184" s="89"/>
      <c r="T184" s="80">
        <v>6</v>
      </c>
      <c r="U184" s="82">
        <v>5</v>
      </c>
      <c r="V184" s="83">
        <v>6</v>
      </c>
      <c r="W184" s="80">
        <v>5</v>
      </c>
      <c r="X184" s="82">
        <v>4</v>
      </c>
      <c r="Y184" s="84" t="s">
        <v>899</v>
      </c>
    </row>
    <row r="185" spans="1:25" ht="16.5" customHeight="1" x14ac:dyDescent="0.3">
      <c r="A185" s="71" t="s">
        <v>902</v>
      </c>
      <c r="B185" s="72" t="s">
        <v>1042</v>
      </c>
      <c r="C185" s="73" t="s">
        <v>1405</v>
      </c>
      <c r="D185" s="73" t="s">
        <v>1406</v>
      </c>
      <c r="E185" s="73" t="s">
        <v>1848</v>
      </c>
      <c r="F185" s="74" t="s">
        <v>1849</v>
      </c>
      <c r="G185" s="85">
        <v>0</v>
      </c>
      <c r="H185" s="76">
        <v>4270600</v>
      </c>
      <c r="I185" s="88">
        <v>0</v>
      </c>
      <c r="J185" s="85">
        <v>0</v>
      </c>
      <c r="K185" s="76">
        <v>14235000</v>
      </c>
      <c r="L185" s="78">
        <v>6304200</v>
      </c>
      <c r="M185" s="92">
        <v>0</v>
      </c>
      <c r="N185" s="76">
        <v>5321000</v>
      </c>
      <c r="O185" s="77">
        <v>4648500</v>
      </c>
      <c r="P185" s="89"/>
      <c r="Q185" s="80">
        <v>1</v>
      </c>
      <c r="R185" s="94"/>
      <c r="S185" s="89"/>
      <c r="T185" s="80">
        <v>1</v>
      </c>
      <c r="U185" s="82">
        <v>1</v>
      </c>
      <c r="V185" s="93"/>
      <c r="W185" s="80">
        <v>1</v>
      </c>
      <c r="X185" s="82">
        <v>1</v>
      </c>
      <c r="Y185" s="84" t="s">
        <v>902</v>
      </c>
    </row>
    <row r="186" spans="1:25" ht="16.5" customHeight="1" x14ac:dyDescent="0.3">
      <c r="A186" s="71" t="s">
        <v>911</v>
      </c>
      <c r="B186" s="72" t="s">
        <v>1042</v>
      </c>
      <c r="C186" s="73" t="s">
        <v>1407</v>
      </c>
      <c r="D186" s="73" t="s">
        <v>1408</v>
      </c>
      <c r="E186" s="73" t="s">
        <v>1850</v>
      </c>
      <c r="F186" s="74" t="s">
        <v>1851</v>
      </c>
      <c r="G186" s="85">
        <v>0</v>
      </c>
      <c r="H186" s="87">
        <v>0</v>
      </c>
      <c r="I186" s="77">
        <v>9652000</v>
      </c>
      <c r="J186" s="85">
        <v>0</v>
      </c>
      <c r="K186" s="76">
        <v>7911500</v>
      </c>
      <c r="L186" s="78">
        <v>28444000</v>
      </c>
      <c r="M186" s="92">
        <v>0</v>
      </c>
      <c r="N186" s="87">
        <v>0</v>
      </c>
      <c r="O186" s="77">
        <v>35700500</v>
      </c>
      <c r="P186" s="89"/>
      <c r="Q186" s="91"/>
      <c r="R186" s="81">
        <v>2</v>
      </c>
      <c r="S186" s="89"/>
      <c r="T186" s="80">
        <v>1</v>
      </c>
      <c r="U186" s="82">
        <v>4</v>
      </c>
      <c r="V186" s="93"/>
      <c r="W186" s="91"/>
      <c r="X186" s="82">
        <v>7</v>
      </c>
      <c r="Y186" s="84" t="s">
        <v>911</v>
      </c>
    </row>
    <row r="187" spans="1:25" ht="16.5" customHeight="1" x14ac:dyDescent="0.3">
      <c r="A187" s="71" t="s">
        <v>563</v>
      </c>
      <c r="B187" s="72" t="s">
        <v>1042</v>
      </c>
      <c r="C187" s="73" t="s">
        <v>1409</v>
      </c>
      <c r="D187" s="73" t="s">
        <v>1410</v>
      </c>
      <c r="E187" s="73">
        <v>0</v>
      </c>
      <c r="F187" s="74" t="s">
        <v>1852</v>
      </c>
      <c r="G187" s="75">
        <v>506100</v>
      </c>
      <c r="H187" s="87">
        <v>0</v>
      </c>
      <c r="I187" s="77">
        <v>10407675</v>
      </c>
      <c r="J187" s="85">
        <v>0</v>
      </c>
      <c r="K187" s="87">
        <v>0</v>
      </c>
      <c r="L187" s="78">
        <v>17984275</v>
      </c>
      <c r="M187" s="79">
        <v>739475</v>
      </c>
      <c r="N187" s="87">
        <v>0</v>
      </c>
      <c r="O187" s="77">
        <v>11277275</v>
      </c>
      <c r="P187" s="72">
        <v>1</v>
      </c>
      <c r="Q187" s="91"/>
      <c r="R187" s="81">
        <v>5</v>
      </c>
      <c r="S187" s="89"/>
      <c r="T187" s="91"/>
      <c r="U187" s="82">
        <v>7</v>
      </c>
      <c r="V187" s="83">
        <v>1</v>
      </c>
      <c r="W187" s="91"/>
      <c r="X187" s="82">
        <v>4</v>
      </c>
      <c r="Y187" s="84" t="s">
        <v>914</v>
      </c>
    </row>
    <row r="188" spans="1:25" ht="16.5" customHeight="1" x14ac:dyDescent="0.3">
      <c r="A188" s="71" t="s">
        <v>919</v>
      </c>
      <c r="B188" s="72" t="s">
        <v>1042</v>
      </c>
      <c r="C188" s="73" t="s">
        <v>1411</v>
      </c>
      <c r="D188" s="73" t="s">
        <v>1412</v>
      </c>
      <c r="E188" s="73" t="s">
        <v>1853</v>
      </c>
      <c r="F188" s="74" t="s">
        <v>1854</v>
      </c>
      <c r="G188" s="75">
        <v>6993050</v>
      </c>
      <c r="H188" s="76">
        <v>34212883.333333336</v>
      </c>
      <c r="I188" s="77">
        <v>22995683.333333332</v>
      </c>
      <c r="J188" s="75">
        <v>2015166.6666666667</v>
      </c>
      <c r="K188" s="76">
        <v>47205933.333333336</v>
      </c>
      <c r="L188" s="78">
        <v>20372983.333333332</v>
      </c>
      <c r="M188" s="79">
        <v>15445000</v>
      </c>
      <c r="N188" s="76">
        <v>16895733.333333332</v>
      </c>
      <c r="O188" s="77">
        <v>20279183.333333332</v>
      </c>
      <c r="P188" s="72">
        <v>7</v>
      </c>
      <c r="Q188" s="80">
        <v>13</v>
      </c>
      <c r="R188" s="81">
        <v>9</v>
      </c>
      <c r="S188" s="72">
        <v>3</v>
      </c>
      <c r="T188" s="80">
        <v>12</v>
      </c>
      <c r="U188" s="82">
        <v>9</v>
      </c>
      <c r="V188" s="83">
        <v>7</v>
      </c>
      <c r="W188" s="80">
        <v>8</v>
      </c>
      <c r="X188" s="82">
        <v>8</v>
      </c>
      <c r="Y188" s="84" t="s">
        <v>918</v>
      </c>
    </row>
    <row r="189" spans="1:25" ht="16.5" customHeight="1" x14ac:dyDescent="0.3">
      <c r="A189" s="71" t="s">
        <v>928</v>
      </c>
      <c r="B189" s="72" t="s">
        <v>1042</v>
      </c>
      <c r="C189" s="73" t="s">
        <v>1413</v>
      </c>
      <c r="D189" s="73" t="s">
        <v>1414</v>
      </c>
      <c r="E189" s="73">
        <v>0</v>
      </c>
      <c r="F189" s="74" t="s">
        <v>1855</v>
      </c>
      <c r="G189" s="85">
        <v>0</v>
      </c>
      <c r="H189" s="76">
        <v>11553000</v>
      </c>
      <c r="I189" s="77">
        <v>4214100</v>
      </c>
      <c r="J189" s="85">
        <v>0</v>
      </c>
      <c r="K189" s="76">
        <v>18001000</v>
      </c>
      <c r="L189" s="78">
        <v>9823200</v>
      </c>
      <c r="M189" s="92">
        <v>0</v>
      </c>
      <c r="N189" s="76">
        <v>20056000</v>
      </c>
      <c r="O189" s="77">
        <v>12172000</v>
      </c>
      <c r="P189" s="89"/>
      <c r="Q189" s="80">
        <v>1</v>
      </c>
      <c r="R189" s="81">
        <v>1</v>
      </c>
      <c r="S189" s="89"/>
      <c r="T189" s="80">
        <v>1</v>
      </c>
      <c r="U189" s="82">
        <v>1</v>
      </c>
      <c r="V189" s="93"/>
      <c r="W189" s="80">
        <v>2</v>
      </c>
      <c r="X189" s="82">
        <v>1</v>
      </c>
      <c r="Y189" s="84" t="s">
        <v>928</v>
      </c>
    </row>
    <row r="190" spans="1:25" ht="16.5" customHeight="1" x14ac:dyDescent="0.3">
      <c r="A190" s="71" t="s">
        <v>930</v>
      </c>
      <c r="B190" s="72" t="s">
        <v>1042</v>
      </c>
      <c r="C190" s="73" t="s">
        <v>1415</v>
      </c>
      <c r="D190" s="73" t="s">
        <v>1416</v>
      </c>
      <c r="E190" s="73" t="s">
        <v>1856</v>
      </c>
      <c r="F190" s="74" t="s">
        <v>1857</v>
      </c>
      <c r="G190" s="75">
        <v>3097700</v>
      </c>
      <c r="H190" s="87">
        <v>0</v>
      </c>
      <c r="I190" s="77">
        <v>4129300</v>
      </c>
      <c r="J190" s="85">
        <v>0</v>
      </c>
      <c r="K190" s="76">
        <v>12751000</v>
      </c>
      <c r="L190" s="78">
        <v>3930900</v>
      </c>
      <c r="M190" s="79">
        <v>2845600</v>
      </c>
      <c r="N190" s="87">
        <v>0</v>
      </c>
      <c r="O190" s="77">
        <v>2841100</v>
      </c>
      <c r="P190" s="72">
        <v>1</v>
      </c>
      <c r="Q190" s="91"/>
      <c r="R190" s="81">
        <v>1</v>
      </c>
      <c r="S190" s="89"/>
      <c r="T190" s="80">
        <v>1</v>
      </c>
      <c r="U190" s="82">
        <v>1</v>
      </c>
      <c r="V190" s="83">
        <v>1</v>
      </c>
      <c r="W190" s="91"/>
      <c r="X190" s="82">
        <v>1</v>
      </c>
      <c r="Y190" s="84" t="s">
        <v>930</v>
      </c>
    </row>
    <row r="191" spans="1:25" ht="16.5" customHeight="1" x14ac:dyDescent="0.3">
      <c r="A191" s="71" t="s">
        <v>932</v>
      </c>
      <c r="B191" s="72" t="s">
        <v>1042</v>
      </c>
      <c r="C191" s="73" t="s">
        <v>1417</v>
      </c>
      <c r="D191" s="73" t="s">
        <v>1418</v>
      </c>
      <c r="E191" s="73" t="s">
        <v>1858</v>
      </c>
      <c r="F191" s="74" t="s">
        <v>1859</v>
      </c>
      <c r="G191" s="85">
        <v>0</v>
      </c>
      <c r="H191" s="76">
        <v>83052000</v>
      </c>
      <c r="I191" s="77">
        <v>6443600</v>
      </c>
      <c r="J191" s="85">
        <v>0</v>
      </c>
      <c r="K191" s="76">
        <v>112850000</v>
      </c>
      <c r="L191" s="78">
        <v>10348000</v>
      </c>
      <c r="M191" s="79">
        <v>15132000</v>
      </c>
      <c r="N191" s="76">
        <v>38373000</v>
      </c>
      <c r="O191" s="77">
        <v>15782000</v>
      </c>
      <c r="P191" s="89"/>
      <c r="Q191" s="80">
        <v>3</v>
      </c>
      <c r="R191" s="81">
        <v>2</v>
      </c>
      <c r="S191" s="89"/>
      <c r="T191" s="80">
        <v>3</v>
      </c>
      <c r="U191" s="82">
        <v>2</v>
      </c>
      <c r="V191" s="83">
        <v>3</v>
      </c>
      <c r="W191" s="80">
        <v>3</v>
      </c>
      <c r="X191" s="82">
        <v>3</v>
      </c>
      <c r="Y191" s="84" t="s">
        <v>932</v>
      </c>
    </row>
    <row r="192" spans="1:25" ht="16.5" customHeight="1" x14ac:dyDescent="0.3">
      <c r="A192" s="71" t="s">
        <v>934</v>
      </c>
      <c r="B192" s="72" t="s">
        <v>1042</v>
      </c>
      <c r="C192" s="73" t="s">
        <v>1419</v>
      </c>
      <c r="D192" s="73" t="s">
        <v>1420</v>
      </c>
      <c r="E192" s="73" t="s">
        <v>1860</v>
      </c>
      <c r="F192" s="74" t="s">
        <v>1861</v>
      </c>
      <c r="G192" s="85">
        <v>0</v>
      </c>
      <c r="H192" s="76">
        <v>64399400</v>
      </c>
      <c r="I192" s="77">
        <v>19478000</v>
      </c>
      <c r="J192" s="85">
        <v>0</v>
      </c>
      <c r="K192" s="76">
        <v>71374040</v>
      </c>
      <c r="L192" s="78">
        <v>27320600</v>
      </c>
      <c r="M192" s="79">
        <v>22996180</v>
      </c>
      <c r="N192" s="76">
        <v>27407560</v>
      </c>
      <c r="O192" s="77">
        <v>14009600</v>
      </c>
      <c r="P192" s="89"/>
      <c r="Q192" s="80">
        <v>12</v>
      </c>
      <c r="R192" s="81">
        <v>11</v>
      </c>
      <c r="S192" s="89"/>
      <c r="T192" s="80">
        <v>14</v>
      </c>
      <c r="U192" s="82">
        <v>11</v>
      </c>
      <c r="V192" s="83">
        <v>9</v>
      </c>
      <c r="W192" s="80">
        <v>11</v>
      </c>
      <c r="X192" s="82">
        <v>10</v>
      </c>
      <c r="Y192" s="84" t="s">
        <v>934</v>
      </c>
    </row>
    <row r="193" spans="1:25" ht="16.5" customHeight="1" x14ac:dyDescent="0.3">
      <c r="A193" s="71" t="s">
        <v>937</v>
      </c>
      <c r="B193" s="72" t="s">
        <v>1042</v>
      </c>
      <c r="C193" s="73" t="s">
        <v>1421</v>
      </c>
      <c r="D193" s="73" t="s">
        <v>1422</v>
      </c>
      <c r="E193" s="73" t="s">
        <v>1862</v>
      </c>
      <c r="F193" s="74" t="s">
        <v>1863</v>
      </c>
      <c r="G193" s="75">
        <v>4624250</v>
      </c>
      <c r="H193" s="76">
        <v>55547000</v>
      </c>
      <c r="I193" s="77">
        <v>21760750</v>
      </c>
      <c r="J193" s="75">
        <v>450475</v>
      </c>
      <c r="K193" s="76">
        <v>91988500</v>
      </c>
      <c r="L193" s="78">
        <v>29759250</v>
      </c>
      <c r="M193" s="79">
        <v>10700250</v>
      </c>
      <c r="N193" s="76">
        <v>29868475</v>
      </c>
      <c r="O193" s="77">
        <v>23508750</v>
      </c>
      <c r="P193" s="72">
        <v>4</v>
      </c>
      <c r="Q193" s="80">
        <v>13</v>
      </c>
      <c r="R193" s="81">
        <v>8</v>
      </c>
      <c r="S193" s="72">
        <v>1</v>
      </c>
      <c r="T193" s="80">
        <v>13</v>
      </c>
      <c r="U193" s="82">
        <v>9</v>
      </c>
      <c r="V193" s="83">
        <v>6</v>
      </c>
      <c r="W193" s="80">
        <v>9</v>
      </c>
      <c r="X193" s="82">
        <v>9</v>
      </c>
      <c r="Y193" s="84" t="s">
        <v>937</v>
      </c>
    </row>
    <row r="194" spans="1:25" ht="16.5" customHeight="1" x14ac:dyDescent="0.3">
      <c r="A194" s="71" t="s">
        <v>386</v>
      </c>
      <c r="B194" s="72" t="s">
        <v>1423</v>
      </c>
      <c r="C194" s="73" t="s">
        <v>1424</v>
      </c>
      <c r="D194" s="73" t="s">
        <v>1425</v>
      </c>
      <c r="E194" s="73">
        <v>0</v>
      </c>
      <c r="F194" s="74"/>
      <c r="G194" s="85">
        <v>0</v>
      </c>
      <c r="H194" s="76">
        <v>3773200</v>
      </c>
      <c r="I194" s="77">
        <v>1896100</v>
      </c>
      <c r="J194" s="85">
        <v>0</v>
      </c>
      <c r="K194" s="76">
        <v>4619700</v>
      </c>
      <c r="L194" s="86">
        <v>0</v>
      </c>
      <c r="M194" s="92">
        <v>0</v>
      </c>
      <c r="N194" s="76">
        <v>2343800</v>
      </c>
      <c r="O194" s="77">
        <v>2244000</v>
      </c>
      <c r="P194" s="89"/>
      <c r="Q194" s="80">
        <v>2</v>
      </c>
      <c r="R194" s="81">
        <v>1</v>
      </c>
      <c r="S194" s="89"/>
      <c r="T194" s="80">
        <v>1</v>
      </c>
      <c r="U194" s="90"/>
      <c r="V194" s="93"/>
      <c r="W194" s="80">
        <v>1</v>
      </c>
      <c r="X194" s="82">
        <v>1</v>
      </c>
      <c r="Y194" s="84" t="s">
        <v>385</v>
      </c>
    </row>
    <row r="195" spans="1:25" ht="16.5" customHeight="1" x14ac:dyDescent="0.3">
      <c r="A195" s="71" t="s">
        <v>202</v>
      </c>
      <c r="B195" s="72" t="s">
        <v>1423</v>
      </c>
      <c r="C195" s="73" t="s">
        <v>1426</v>
      </c>
      <c r="D195" s="73" t="s">
        <v>1427</v>
      </c>
      <c r="E195" s="73">
        <v>0</v>
      </c>
      <c r="F195" s="74"/>
      <c r="G195" s="75">
        <v>16044666.666666666</v>
      </c>
      <c r="H195" s="76">
        <v>46820333.333333336</v>
      </c>
      <c r="I195" s="77">
        <v>7562066.666666667</v>
      </c>
      <c r="J195" s="75">
        <v>14720966.666666666</v>
      </c>
      <c r="K195" s="76">
        <v>82853000</v>
      </c>
      <c r="L195" s="78">
        <v>18534933.333333332</v>
      </c>
      <c r="M195" s="79">
        <v>40301700</v>
      </c>
      <c r="N195" s="76">
        <v>36292000</v>
      </c>
      <c r="O195" s="77">
        <v>20977500</v>
      </c>
      <c r="P195" s="72">
        <v>4</v>
      </c>
      <c r="Q195" s="80">
        <v>9</v>
      </c>
      <c r="R195" s="81">
        <v>4</v>
      </c>
      <c r="S195" s="72">
        <v>5</v>
      </c>
      <c r="T195" s="80">
        <v>10</v>
      </c>
      <c r="U195" s="82">
        <v>8</v>
      </c>
      <c r="V195" s="83">
        <v>11</v>
      </c>
      <c r="W195" s="80">
        <v>8</v>
      </c>
      <c r="X195" s="82">
        <v>8</v>
      </c>
      <c r="Y195" s="84" t="s">
        <v>201</v>
      </c>
    </row>
    <row r="196" spans="1:25" ht="16.5" customHeight="1" x14ac:dyDescent="0.3">
      <c r="A196" s="71" t="s">
        <v>945</v>
      </c>
      <c r="B196" s="72" t="s">
        <v>1423</v>
      </c>
      <c r="C196" s="73" t="s">
        <v>1428</v>
      </c>
      <c r="D196" s="73" t="s">
        <v>1429</v>
      </c>
      <c r="E196" s="73">
        <v>0</v>
      </c>
      <c r="F196" s="74"/>
      <c r="G196" s="85">
        <v>0</v>
      </c>
      <c r="H196" s="76">
        <v>2222300</v>
      </c>
      <c r="I196" s="77">
        <v>10480000</v>
      </c>
      <c r="J196" s="85">
        <v>0</v>
      </c>
      <c r="K196" s="76">
        <v>2386600</v>
      </c>
      <c r="L196" s="78">
        <v>11392000</v>
      </c>
      <c r="M196" s="92">
        <v>0</v>
      </c>
      <c r="N196" s="87">
        <v>0</v>
      </c>
      <c r="O196" s="77">
        <v>13139000</v>
      </c>
      <c r="P196" s="89"/>
      <c r="Q196" s="80">
        <v>1</v>
      </c>
      <c r="R196" s="81">
        <v>3</v>
      </c>
      <c r="S196" s="89"/>
      <c r="T196" s="80">
        <v>1</v>
      </c>
      <c r="U196" s="82">
        <v>2</v>
      </c>
      <c r="V196" s="93"/>
      <c r="W196" s="91"/>
      <c r="X196" s="82">
        <v>3</v>
      </c>
      <c r="Y196" s="84" t="s">
        <v>944</v>
      </c>
    </row>
    <row r="197" spans="1:25" ht="16.5" customHeight="1" x14ac:dyDescent="0.3">
      <c r="A197" s="71" t="s">
        <v>848</v>
      </c>
      <c r="B197" s="72" t="s">
        <v>1423</v>
      </c>
      <c r="C197" s="73" t="s">
        <v>1430</v>
      </c>
      <c r="D197" s="73" t="s">
        <v>1431</v>
      </c>
      <c r="E197" s="73">
        <v>0</v>
      </c>
      <c r="F197" s="74"/>
      <c r="G197" s="75">
        <v>17786000</v>
      </c>
      <c r="H197" s="76">
        <v>72980000</v>
      </c>
      <c r="I197" s="77">
        <v>51660000</v>
      </c>
      <c r="J197" s="75">
        <v>19833500</v>
      </c>
      <c r="K197" s="76">
        <v>67290000</v>
      </c>
      <c r="L197" s="78">
        <v>29778000</v>
      </c>
      <c r="M197" s="79">
        <v>28419000</v>
      </c>
      <c r="N197" s="76">
        <v>16496000</v>
      </c>
      <c r="O197" s="77">
        <v>34612500</v>
      </c>
      <c r="P197" s="72">
        <v>2</v>
      </c>
      <c r="Q197" s="80">
        <v>4</v>
      </c>
      <c r="R197" s="81">
        <v>4</v>
      </c>
      <c r="S197" s="72">
        <v>3</v>
      </c>
      <c r="T197" s="80">
        <v>5</v>
      </c>
      <c r="U197" s="82">
        <v>3</v>
      </c>
      <c r="V197" s="83">
        <v>4</v>
      </c>
      <c r="W197" s="80">
        <v>2</v>
      </c>
      <c r="X197" s="82">
        <v>4</v>
      </c>
      <c r="Y197" s="84" t="s">
        <v>847</v>
      </c>
    </row>
    <row r="198" spans="1:25" ht="16.5" customHeight="1" x14ac:dyDescent="0.3">
      <c r="A198" s="71" t="s">
        <v>242</v>
      </c>
      <c r="B198" s="72" t="s">
        <v>1423</v>
      </c>
      <c r="C198" s="73" t="s">
        <v>1432</v>
      </c>
      <c r="D198" s="73" t="s">
        <v>1433</v>
      </c>
      <c r="E198" s="73">
        <v>0</v>
      </c>
      <c r="F198" s="74"/>
      <c r="G198" s="85">
        <v>0</v>
      </c>
      <c r="H198" s="76">
        <v>12237000</v>
      </c>
      <c r="I198" s="77">
        <v>6345500</v>
      </c>
      <c r="J198" s="85">
        <v>0</v>
      </c>
      <c r="K198" s="76">
        <v>79824000</v>
      </c>
      <c r="L198" s="78">
        <v>9610350</v>
      </c>
      <c r="M198" s="79">
        <v>9356450</v>
      </c>
      <c r="N198" s="76">
        <v>15820683.333333334</v>
      </c>
      <c r="O198" s="77">
        <v>6084683.333333333</v>
      </c>
      <c r="P198" s="89"/>
      <c r="Q198" s="80">
        <v>9</v>
      </c>
      <c r="R198" s="81">
        <v>6</v>
      </c>
      <c r="S198" s="89"/>
      <c r="T198" s="80">
        <v>21</v>
      </c>
      <c r="U198" s="82">
        <v>11</v>
      </c>
      <c r="V198" s="83">
        <v>8</v>
      </c>
      <c r="W198" s="80">
        <v>12</v>
      </c>
      <c r="X198" s="82">
        <v>7</v>
      </c>
      <c r="Y198" s="84" t="s">
        <v>241</v>
      </c>
    </row>
    <row r="199" spans="1:25" ht="16.5" customHeight="1" x14ac:dyDescent="0.3">
      <c r="A199" s="71" t="s">
        <v>642</v>
      </c>
      <c r="B199" s="72" t="s">
        <v>1423</v>
      </c>
      <c r="C199" s="73" t="s">
        <v>1434</v>
      </c>
      <c r="D199" s="73" t="s">
        <v>1435</v>
      </c>
      <c r="E199" s="73">
        <v>0</v>
      </c>
      <c r="F199" s="74"/>
      <c r="G199" s="75">
        <v>5446900</v>
      </c>
      <c r="H199" s="76">
        <v>10077000</v>
      </c>
      <c r="I199" s="88">
        <v>0</v>
      </c>
      <c r="J199" s="75">
        <v>5210400</v>
      </c>
      <c r="K199" s="76">
        <v>10732000</v>
      </c>
      <c r="L199" s="86">
        <v>0</v>
      </c>
      <c r="M199" s="79">
        <v>6100200</v>
      </c>
      <c r="N199" s="76">
        <v>3955100</v>
      </c>
      <c r="O199" s="88">
        <v>0</v>
      </c>
      <c r="P199" s="72">
        <v>1</v>
      </c>
      <c r="Q199" s="80">
        <v>1</v>
      </c>
      <c r="R199" s="94"/>
      <c r="S199" s="72">
        <v>1</v>
      </c>
      <c r="T199" s="80">
        <v>1</v>
      </c>
      <c r="U199" s="90"/>
      <c r="V199" s="83">
        <v>1</v>
      </c>
      <c r="W199" s="80">
        <v>1</v>
      </c>
      <c r="X199" s="90"/>
      <c r="Y199" s="84" t="s">
        <v>641</v>
      </c>
    </row>
    <row r="200" spans="1:25" ht="16.5" customHeight="1" x14ac:dyDescent="0.3">
      <c r="A200" s="71" t="s">
        <v>354</v>
      </c>
      <c r="B200" s="72" t="s">
        <v>1423</v>
      </c>
      <c r="C200" s="73" t="s">
        <v>1436</v>
      </c>
      <c r="D200" s="73" t="s">
        <v>1437</v>
      </c>
      <c r="E200" s="73">
        <v>0</v>
      </c>
      <c r="F200" s="74"/>
      <c r="G200" s="75">
        <v>12571000</v>
      </c>
      <c r="H200" s="87">
        <v>0</v>
      </c>
      <c r="I200" s="77">
        <v>14930000</v>
      </c>
      <c r="J200" s="75">
        <v>27242000</v>
      </c>
      <c r="K200" s="87">
        <v>0</v>
      </c>
      <c r="L200" s="78">
        <v>18971000</v>
      </c>
      <c r="M200" s="92">
        <v>0</v>
      </c>
      <c r="N200" s="87">
        <v>0</v>
      </c>
      <c r="O200" s="77">
        <v>15401000</v>
      </c>
      <c r="P200" s="72">
        <v>2</v>
      </c>
      <c r="Q200" s="80">
        <v>1</v>
      </c>
      <c r="R200" s="81">
        <v>1</v>
      </c>
      <c r="S200" s="72">
        <v>2</v>
      </c>
      <c r="T200" s="80">
        <v>1</v>
      </c>
      <c r="U200" s="82">
        <v>1</v>
      </c>
      <c r="V200" s="83">
        <v>1</v>
      </c>
      <c r="W200" s="91"/>
      <c r="X200" s="82">
        <v>1</v>
      </c>
      <c r="Y200" s="84" t="s">
        <v>353</v>
      </c>
    </row>
    <row r="201" spans="1:25" ht="16.5" customHeight="1" x14ac:dyDescent="0.3">
      <c r="A201" s="71" t="s">
        <v>108</v>
      </c>
      <c r="B201" s="72" t="s">
        <v>1423</v>
      </c>
      <c r="C201" s="73" t="s">
        <v>1438</v>
      </c>
      <c r="D201" s="73" t="s">
        <v>1439</v>
      </c>
      <c r="E201" s="73">
        <v>0</v>
      </c>
      <c r="F201" s="74"/>
      <c r="G201" s="85">
        <v>0</v>
      </c>
      <c r="H201" s="76">
        <v>8522000</v>
      </c>
      <c r="I201" s="77">
        <v>24271450</v>
      </c>
      <c r="J201" s="85">
        <v>0</v>
      </c>
      <c r="K201" s="76">
        <v>9246000</v>
      </c>
      <c r="L201" s="78">
        <v>51539500</v>
      </c>
      <c r="M201" s="92">
        <v>0</v>
      </c>
      <c r="N201" s="76">
        <v>6476000</v>
      </c>
      <c r="O201" s="77">
        <v>61125500</v>
      </c>
      <c r="P201" s="89"/>
      <c r="Q201" s="80">
        <v>1</v>
      </c>
      <c r="R201" s="81">
        <v>4</v>
      </c>
      <c r="S201" s="89"/>
      <c r="T201" s="80">
        <v>1</v>
      </c>
      <c r="U201" s="82">
        <v>6</v>
      </c>
      <c r="V201" s="93"/>
      <c r="W201" s="80">
        <v>1</v>
      </c>
      <c r="X201" s="82">
        <v>6</v>
      </c>
      <c r="Y201" s="84" t="s">
        <v>107</v>
      </c>
    </row>
    <row r="202" spans="1:25" ht="16.5" customHeight="1" x14ac:dyDescent="0.3">
      <c r="A202" s="71" t="s">
        <v>1440</v>
      </c>
      <c r="B202" s="72" t="s">
        <v>1423</v>
      </c>
      <c r="C202" s="73" t="s">
        <v>1441</v>
      </c>
      <c r="D202" s="73" t="s">
        <v>1442</v>
      </c>
      <c r="E202" s="73">
        <v>0</v>
      </c>
      <c r="F202" s="74" t="s">
        <v>1864</v>
      </c>
      <c r="G202" s="85">
        <v>0</v>
      </c>
      <c r="H202" s="87">
        <v>0</v>
      </c>
      <c r="I202" s="88">
        <v>0</v>
      </c>
      <c r="J202" s="85">
        <v>0</v>
      </c>
      <c r="K202" s="76">
        <v>3459000</v>
      </c>
      <c r="L202" s="86">
        <v>0</v>
      </c>
      <c r="M202" s="92">
        <v>0</v>
      </c>
      <c r="N202" s="87">
        <v>0</v>
      </c>
      <c r="O202" s="77">
        <v>5707000</v>
      </c>
      <c r="P202" s="89"/>
      <c r="Q202" s="91"/>
      <c r="R202" s="94"/>
      <c r="S202" s="89"/>
      <c r="T202" s="80">
        <v>1</v>
      </c>
      <c r="U202" s="90"/>
      <c r="V202" s="93"/>
      <c r="W202" s="91"/>
      <c r="X202" s="82">
        <v>1</v>
      </c>
      <c r="Y202" s="84" t="s">
        <v>1865</v>
      </c>
    </row>
    <row r="203" spans="1:25" ht="16.5" customHeight="1" x14ac:dyDescent="0.3">
      <c r="A203" s="71" t="s">
        <v>719</v>
      </c>
      <c r="B203" s="72" t="s">
        <v>1423</v>
      </c>
      <c r="C203" s="73" t="s">
        <v>1443</v>
      </c>
      <c r="D203" s="73" t="s">
        <v>1444</v>
      </c>
      <c r="E203" s="73">
        <v>0</v>
      </c>
      <c r="F203" s="74"/>
      <c r="G203" s="85">
        <v>0</v>
      </c>
      <c r="H203" s="87">
        <v>0</v>
      </c>
      <c r="I203" s="88">
        <v>0</v>
      </c>
      <c r="J203" s="85">
        <v>0</v>
      </c>
      <c r="K203" s="76">
        <v>12079000</v>
      </c>
      <c r="L203" s="78">
        <v>5626300</v>
      </c>
      <c r="M203" s="79">
        <v>1662700</v>
      </c>
      <c r="N203" s="87">
        <v>0</v>
      </c>
      <c r="O203" s="88">
        <v>0</v>
      </c>
      <c r="P203" s="89"/>
      <c r="Q203" s="91"/>
      <c r="R203" s="94"/>
      <c r="S203" s="89"/>
      <c r="T203" s="80">
        <v>1</v>
      </c>
      <c r="U203" s="82">
        <v>1</v>
      </c>
      <c r="V203" s="83">
        <v>1</v>
      </c>
      <c r="W203" s="91"/>
      <c r="X203" s="90"/>
      <c r="Y203" s="84" t="s">
        <v>718</v>
      </c>
    </row>
    <row r="204" spans="1:25" ht="16.5" customHeight="1" x14ac:dyDescent="0.3">
      <c r="A204" s="71" t="s">
        <v>948</v>
      </c>
      <c r="B204" s="72" t="s">
        <v>1423</v>
      </c>
      <c r="C204" s="73" t="s">
        <v>1445</v>
      </c>
      <c r="D204" s="73" t="s">
        <v>1446</v>
      </c>
      <c r="E204" s="73">
        <v>0</v>
      </c>
      <c r="F204" s="74"/>
      <c r="G204" s="75">
        <v>30265000</v>
      </c>
      <c r="H204" s="76">
        <v>100300000</v>
      </c>
      <c r="I204" s="77">
        <v>84320000</v>
      </c>
      <c r="J204" s="75">
        <v>20673000</v>
      </c>
      <c r="K204" s="76">
        <v>138080000</v>
      </c>
      <c r="L204" s="78">
        <v>59069000</v>
      </c>
      <c r="M204" s="79">
        <v>40983000</v>
      </c>
      <c r="N204" s="76">
        <v>41023000</v>
      </c>
      <c r="O204" s="77">
        <v>69307000</v>
      </c>
      <c r="P204" s="72">
        <v>4</v>
      </c>
      <c r="Q204" s="80">
        <v>4</v>
      </c>
      <c r="R204" s="81">
        <v>4</v>
      </c>
      <c r="S204" s="72">
        <v>4</v>
      </c>
      <c r="T204" s="80">
        <v>4</v>
      </c>
      <c r="U204" s="82">
        <v>4</v>
      </c>
      <c r="V204" s="83">
        <v>4</v>
      </c>
      <c r="W204" s="80">
        <v>3</v>
      </c>
      <c r="X204" s="82">
        <v>4</v>
      </c>
      <c r="Y204" s="84" t="s">
        <v>947</v>
      </c>
    </row>
    <row r="205" spans="1:25" ht="16.5" customHeight="1" x14ac:dyDescent="0.3">
      <c r="A205" s="71" t="s">
        <v>36</v>
      </c>
      <c r="B205" s="72" t="s">
        <v>1423</v>
      </c>
      <c r="C205" s="73" t="s">
        <v>1447</v>
      </c>
      <c r="D205" s="73" t="s">
        <v>1448</v>
      </c>
      <c r="E205" s="73">
        <v>0</v>
      </c>
      <c r="F205" s="74"/>
      <c r="G205" s="75">
        <v>1493800</v>
      </c>
      <c r="H205" s="76">
        <v>16407000</v>
      </c>
      <c r="I205" s="77">
        <v>10646000</v>
      </c>
      <c r="J205" s="75">
        <v>1117900</v>
      </c>
      <c r="K205" s="76">
        <v>20133000</v>
      </c>
      <c r="L205" s="78">
        <v>10509000</v>
      </c>
      <c r="M205" s="79">
        <v>10359000</v>
      </c>
      <c r="N205" s="76">
        <v>2255900</v>
      </c>
      <c r="O205" s="77">
        <v>8002300</v>
      </c>
      <c r="P205" s="72">
        <v>1</v>
      </c>
      <c r="Q205" s="80">
        <v>2</v>
      </c>
      <c r="R205" s="81">
        <v>2</v>
      </c>
      <c r="S205" s="72">
        <v>1</v>
      </c>
      <c r="T205" s="80">
        <v>2</v>
      </c>
      <c r="U205" s="82">
        <v>2</v>
      </c>
      <c r="V205" s="83">
        <v>2</v>
      </c>
      <c r="W205" s="80">
        <v>1</v>
      </c>
      <c r="X205" s="82">
        <v>2</v>
      </c>
      <c r="Y205" s="84" t="s">
        <v>35</v>
      </c>
    </row>
    <row r="206" spans="1:25" ht="16.5" customHeight="1" x14ac:dyDescent="0.3">
      <c r="A206" s="71" t="s">
        <v>191</v>
      </c>
      <c r="B206" s="72" t="s">
        <v>1423</v>
      </c>
      <c r="C206" s="73" t="s">
        <v>1449</v>
      </c>
      <c r="D206" s="73" t="s">
        <v>1450</v>
      </c>
      <c r="E206" s="73">
        <v>0</v>
      </c>
      <c r="F206" s="74"/>
      <c r="G206" s="75">
        <v>69421666.666666672</v>
      </c>
      <c r="H206" s="76">
        <v>70838000</v>
      </c>
      <c r="I206" s="77">
        <v>48113666.666666664</v>
      </c>
      <c r="J206" s="75">
        <v>3425213.3333333335</v>
      </c>
      <c r="K206" s="76">
        <v>292957666.66666669</v>
      </c>
      <c r="L206" s="78">
        <v>86064666.666666672</v>
      </c>
      <c r="M206" s="79">
        <v>97863333.333333328</v>
      </c>
      <c r="N206" s="76">
        <v>115909666.66666667</v>
      </c>
      <c r="O206" s="77">
        <v>71583000</v>
      </c>
      <c r="P206" s="72">
        <v>10</v>
      </c>
      <c r="Q206" s="80">
        <v>13</v>
      </c>
      <c r="R206" s="81">
        <v>9</v>
      </c>
      <c r="S206" s="72">
        <v>3</v>
      </c>
      <c r="T206" s="80">
        <v>17</v>
      </c>
      <c r="U206" s="82">
        <v>10</v>
      </c>
      <c r="V206" s="83">
        <v>12</v>
      </c>
      <c r="W206" s="80">
        <v>12</v>
      </c>
      <c r="X206" s="82">
        <v>8</v>
      </c>
      <c r="Y206" s="84" t="s">
        <v>190</v>
      </c>
    </row>
    <row r="207" spans="1:25" ht="16.5" customHeight="1" x14ac:dyDescent="0.3">
      <c r="A207" s="71" t="s">
        <v>230</v>
      </c>
      <c r="B207" s="72" t="s">
        <v>1423</v>
      </c>
      <c r="C207" s="73" t="s">
        <v>1451</v>
      </c>
      <c r="D207" s="73" t="s">
        <v>1452</v>
      </c>
      <c r="E207" s="73">
        <v>0</v>
      </c>
      <c r="F207" s="74"/>
      <c r="G207" s="75">
        <v>8314000</v>
      </c>
      <c r="H207" s="76">
        <v>36619000</v>
      </c>
      <c r="I207" s="77">
        <v>18313000</v>
      </c>
      <c r="J207" s="75">
        <v>6832400</v>
      </c>
      <c r="K207" s="76">
        <v>22034000</v>
      </c>
      <c r="L207" s="78">
        <v>6538000</v>
      </c>
      <c r="M207" s="79">
        <v>10207000</v>
      </c>
      <c r="N207" s="76">
        <v>10356000</v>
      </c>
      <c r="O207" s="77">
        <v>9774400</v>
      </c>
      <c r="P207" s="72">
        <v>1</v>
      </c>
      <c r="Q207" s="80">
        <v>3</v>
      </c>
      <c r="R207" s="81">
        <v>1</v>
      </c>
      <c r="S207" s="72">
        <v>1</v>
      </c>
      <c r="T207" s="80">
        <v>1</v>
      </c>
      <c r="U207" s="82">
        <v>1</v>
      </c>
      <c r="V207" s="83">
        <v>1</v>
      </c>
      <c r="W207" s="80">
        <v>1</v>
      </c>
      <c r="X207" s="82">
        <v>1</v>
      </c>
      <c r="Y207" s="84" t="s">
        <v>229</v>
      </c>
    </row>
    <row r="208" spans="1:25" ht="16.5" customHeight="1" x14ac:dyDescent="0.3">
      <c r="A208" s="71" t="s">
        <v>624</v>
      </c>
      <c r="B208" s="72" t="s">
        <v>1423</v>
      </c>
      <c r="C208" s="73" t="s">
        <v>1453</v>
      </c>
      <c r="D208" s="73" t="s">
        <v>1454</v>
      </c>
      <c r="E208" s="73">
        <v>0</v>
      </c>
      <c r="F208" s="74"/>
      <c r="G208" s="85">
        <v>0</v>
      </c>
      <c r="H208" s="76">
        <v>4064100</v>
      </c>
      <c r="I208" s="77">
        <v>2595450</v>
      </c>
      <c r="J208" s="85">
        <v>0</v>
      </c>
      <c r="K208" s="76">
        <v>1201400</v>
      </c>
      <c r="L208" s="78">
        <v>3891250</v>
      </c>
      <c r="M208" s="92">
        <v>0</v>
      </c>
      <c r="N208" s="76">
        <v>1081200</v>
      </c>
      <c r="O208" s="77">
        <v>10769150</v>
      </c>
      <c r="P208" s="89"/>
      <c r="Q208" s="80">
        <v>2</v>
      </c>
      <c r="R208" s="81">
        <v>1</v>
      </c>
      <c r="S208" s="89"/>
      <c r="T208" s="80">
        <v>1</v>
      </c>
      <c r="U208" s="82">
        <v>1</v>
      </c>
      <c r="V208" s="93"/>
      <c r="W208" s="80">
        <v>1</v>
      </c>
      <c r="X208" s="82">
        <v>2</v>
      </c>
      <c r="Y208" s="84" t="s">
        <v>625</v>
      </c>
    </row>
    <row r="209" spans="1:25" ht="16.5" customHeight="1" x14ac:dyDescent="0.3">
      <c r="A209" s="71" t="s">
        <v>958</v>
      </c>
      <c r="B209" s="72" t="s">
        <v>1423</v>
      </c>
      <c r="C209" s="73" t="s">
        <v>1455</v>
      </c>
      <c r="D209" s="73" t="s">
        <v>1456</v>
      </c>
      <c r="E209" s="73">
        <v>0</v>
      </c>
      <c r="F209" s="74"/>
      <c r="G209" s="75">
        <v>6055900</v>
      </c>
      <c r="H209" s="87">
        <v>0</v>
      </c>
      <c r="I209" s="77">
        <v>11877000</v>
      </c>
      <c r="J209" s="75">
        <v>11319000</v>
      </c>
      <c r="K209" s="76">
        <v>39666000</v>
      </c>
      <c r="L209" s="78">
        <v>12340000</v>
      </c>
      <c r="M209" s="92">
        <v>0</v>
      </c>
      <c r="N209" s="76">
        <v>9106700</v>
      </c>
      <c r="O209" s="77">
        <v>20073000</v>
      </c>
      <c r="P209" s="72">
        <v>1</v>
      </c>
      <c r="Q209" s="91"/>
      <c r="R209" s="81">
        <v>1</v>
      </c>
      <c r="S209" s="72">
        <v>1</v>
      </c>
      <c r="T209" s="80">
        <v>1</v>
      </c>
      <c r="U209" s="82">
        <v>1</v>
      </c>
      <c r="V209" s="93"/>
      <c r="W209" s="80">
        <v>1</v>
      </c>
      <c r="X209" s="82">
        <v>1</v>
      </c>
      <c r="Y209" s="84" t="s">
        <v>957</v>
      </c>
    </row>
    <row r="210" spans="1:25" ht="16.5" customHeight="1" x14ac:dyDescent="0.3">
      <c r="A210" s="71" t="s">
        <v>908</v>
      </c>
      <c r="B210" s="72" t="s">
        <v>1423</v>
      </c>
      <c r="C210" s="73" t="s">
        <v>1457</v>
      </c>
      <c r="D210" s="73" t="s">
        <v>1458</v>
      </c>
      <c r="E210" s="73">
        <v>0</v>
      </c>
      <c r="F210" s="74"/>
      <c r="G210" s="75">
        <v>1753320</v>
      </c>
      <c r="H210" s="76">
        <v>53042280</v>
      </c>
      <c r="I210" s="77">
        <v>152837740</v>
      </c>
      <c r="J210" s="75">
        <v>898240</v>
      </c>
      <c r="K210" s="76">
        <v>60887200</v>
      </c>
      <c r="L210" s="78">
        <v>227091800</v>
      </c>
      <c r="M210" s="79">
        <v>2945400</v>
      </c>
      <c r="N210" s="76">
        <v>31506220</v>
      </c>
      <c r="O210" s="77">
        <v>194451200</v>
      </c>
      <c r="P210" s="72">
        <v>3</v>
      </c>
      <c r="Q210" s="80">
        <v>9</v>
      </c>
      <c r="R210" s="81">
        <v>14</v>
      </c>
      <c r="S210" s="72">
        <v>2</v>
      </c>
      <c r="T210" s="80">
        <v>9</v>
      </c>
      <c r="U210" s="82">
        <v>17</v>
      </c>
      <c r="V210" s="83">
        <v>2</v>
      </c>
      <c r="W210" s="80">
        <v>8</v>
      </c>
      <c r="X210" s="82">
        <v>16</v>
      </c>
      <c r="Y210" s="84" t="s">
        <v>1866</v>
      </c>
    </row>
    <row r="211" spans="1:25" ht="16.5" customHeight="1" x14ac:dyDescent="0.3">
      <c r="A211" s="71" t="s">
        <v>961</v>
      </c>
      <c r="B211" s="72" t="s">
        <v>1423</v>
      </c>
      <c r="C211" s="73" t="s">
        <v>1459</v>
      </c>
      <c r="D211" s="73" t="s">
        <v>1460</v>
      </c>
      <c r="E211" s="73">
        <v>0</v>
      </c>
      <c r="F211" s="74"/>
      <c r="G211" s="85">
        <v>0</v>
      </c>
      <c r="H211" s="76">
        <v>1436233.3333333333</v>
      </c>
      <c r="I211" s="88">
        <v>0</v>
      </c>
      <c r="J211" s="85">
        <v>0</v>
      </c>
      <c r="K211" s="76">
        <v>18042133.333333332</v>
      </c>
      <c r="L211" s="78">
        <v>8869566.666666666</v>
      </c>
      <c r="M211" s="92">
        <v>0</v>
      </c>
      <c r="N211" s="76">
        <v>12562700</v>
      </c>
      <c r="O211" s="77">
        <v>3972233.3333333335</v>
      </c>
      <c r="P211" s="89"/>
      <c r="Q211" s="80">
        <v>1</v>
      </c>
      <c r="R211" s="94"/>
      <c r="S211" s="89"/>
      <c r="T211" s="80">
        <v>4</v>
      </c>
      <c r="U211" s="82">
        <v>4</v>
      </c>
      <c r="V211" s="93"/>
      <c r="W211" s="80">
        <v>5</v>
      </c>
      <c r="X211" s="82">
        <v>3</v>
      </c>
      <c r="Y211" s="84" t="s">
        <v>962</v>
      </c>
    </row>
    <row r="212" spans="1:25" ht="16.5" customHeight="1" x14ac:dyDescent="0.3">
      <c r="A212" s="71" t="s">
        <v>645</v>
      </c>
      <c r="B212" s="72" t="s">
        <v>1423</v>
      </c>
      <c r="C212" s="73" t="s">
        <v>1461</v>
      </c>
      <c r="D212" s="73" t="s">
        <v>1462</v>
      </c>
      <c r="E212" s="73">
        <v>0</v>
      </c>
      <c r="F212" s="74"/>
      <c r="G212" s="85">
        <v>0</v>
      </c>
      <c r="H212" s="76">
        <v>6942300</v>
      </c>
      <c r="I212" s="77">
        <v>2818300</v>
      </c>
      <c r="J212" s="85">
        <v>0</v>
      </c>
      <c r="K212" s="76">
        <v>6828100</v>
      </c>
      <c r="L212" s="78">
        <v>2078400</v>
      </c>
      <c r="M212" s="92">
        <v>0</v>
      </c>
      <c r="N212" s="76">
        <v>1637200</v>
      </c>
      <c r="O212" s="77">
        <v>2786600</v>
      </c>
      <c r="P212" s="89"/>
      <c r="Q212" s="80">
        <v>1</v>
      </c>
      <c r="R212" s="81">
        <v>1</v>
      </c>
      <c r="S212" s="89"/>
      <c r="T212" s="80">
        <v>1</v>
      </c>
      <c r="U212" s="82">
        <v>1</v>
      </c>
      <c r="V212" s="93"/>
      <c r="W212" s="80">
        <v>1</v>
      </c>
      <c r="X212" s="82">
        <v>1</v>
      </c>
      <c r="Y212" s="84" t="s">
        <v>644</v>
      </c>
    </row>
    <row r="213" spans="1:25" ht="16.5" customHeight="1" x14ac:dyDescent="0.3">
      <c r="A213" s="71" t="s">
        <v>845</v>
      </c>
      <c r="B213" s="72" t="s">
        <v>1423</v>
      </c>
      <c r="C213" s="73" t="s">
        <v>1463</v>
      </c>
      <c r="D213" s="73" t="s">
        <v>1464</v>
      </c>
      <c r="E213" s="73">
        <v>0</v>
      </c>
      <c r="F213" s="74"/>
      <c r="G213" s="75">
        <v>3253600</v>
      </c>
      <c r="H213" s="76">
        <v>4737600</v>
      </c>
      <c r="I213" s="88">
        <v>0</v>
      </c>
      <c r="J213" s="75">
        <v>1822500</v>
      </c>
      <c r="K213" s="76">
        <v>5605000</v>
      </c>
      <c r="L213" s="78">
        <v>2663500</v>
      </c>
      <c r="M213" s="79">
        <v>3362500</v>
      </c>
      <c r="N213" s="76">
        <v>1810800</v>
      </c>
      <c r="O213" s="88">
        <v>0</v>
      </c>
      <c r="P213" s="72">
        <v>1</v>
      </c>
      <c r="Q213" s="80">
        <v>1</v>
      </c>
      <c r="R213" s="94"/>
      <c r="S213" s="72">
        <v>1</v>
      </c>
      <c r="T213" s="80">
        <v>1</v>
      </c>
      <c r="U213" s="82">
        <v>1</v>
      </c>
      <c r="V213" s="83">
        <v>1</v>
      </c>
      <c r="W213" s="80">
        <v>1</v>
      </c>
      <c r="X213" s="90"/>
      <c r="Y213" s="84" t="s">
        <v>844</v>
      </c>
    </row>
    <row r="214" spans="1:25" ht="16.5" customHeight="1" x14ac:dyDescent="0.3">
      <c r="A214" s="71" t="s">
        <v>968</v>
      </c>
      <c r="B214" s="72" t="s">
        <v>1423</v>
      </c>
      <c r="C214" s="73" t="s">
        <v>1465</v>
      </c>
      <c r="D214" s="73" t="s">
        <v>1466</v>
      </c>
      <c r="E214" s="73">
        <v>0</v>
      </c>
      <c r="F214" s="74"/>
      <c r="G214" s="75">
        <v>248249500</v>
      </c>
      <c r="H214" s="76">
        <v>557555000</v>
      </c>
      <c r="I214" s="77">
        <v>410775000</v>
      </c>
      <c r="J214" s="75">
        <v>268250500</v>
      </c>
      <c r="K214" s="76">
        <v>699170000</v>
      </c>
      <c r="L214" s="78">
        <v>343900000</v>
      </c>
      <c r="M214" s="79">
        <v>307369000</v>
      </c>
      <c r="N214" s="76">
        <v>248340000</v>
      </c>
      <c r="O214" s="77">
        <v>381975000</v>
      </c>
      <c r="P214" s="72">
        <v>7</v>
      </c>
      <c r="Q214" s="80">
        <v>11</v>
      </c>
      <c r="R214" s="81">
        <v>10</v>
      </c>
      <c r="S214" s="72">
        <v>6</v>
      </c>
      <c r="T214" s="80">
        <v>11</v>
      </c>
      <c r="U214" s="82">
        <v>9</v>
      </c>
      <c r="V214" s="83">
        <v>7</v>
      </c>
      <c r="W214" s="80">
        <v>9</v>
      </c>
      <c r="X214" s="82">
        <v>10</v>
      </c>
      <c r="Y214" s="84" t="s">
        <v>967</v>
      </c>
    </row>
    <row r="215" spans="1:25" ht="16.5" customHeight="1" x14ac:dyDescent="0.3">
      <c r="A215" s="71" t="s">
        <v>975</v>
      </c>
      <c r="B215" s="72" t="s">
        <v>1423</v>
      </c>
      <c r="C215" s="73" t="s">
        <v>1467</v>
      </c>
      <c r="D215" s="73" t="s">
        <v>1468</v>
      </c>
      <c r="E215" s="73">
        <v>0</v>
      </c>
      <c r="F215" s="74"/>
      <c r="G215" s="85">
        <v>0</v>
      </c>
      <c r="H215" s="87">
        <v>0</v>
      </c>
      <c r="I215" s="77">
        <v>4806100</v>
      </c>
      <c r="J215" s="85">
        <v>0</v>
      </c>
      <c r="K215" s="87">
        <v>0</v>
      </c>
      <c r="L215" s="78">
        <v>8313200</v>
      </c>
      <c r="M215" s="92">
        <v>0</v>
      </c>
      <c r="N215" s="87">
        <v>0</v>
      </c>
      <c r="O215" s="77">
        <v>10789000</v>
      </c>
      <c r="P215" s="89"/>
      <c r="Q215" s="91"/>
      <c r="R215" s="81">
        <v>1</v>
      </c>
      <c r="S215" s="89"/>
      <c r="T215" s="91"/>
      <c r="U215" s="82">
        <v>2</v>
      </c>
      <c r="V215" s="93"/>
      <c r="W215" s="91"/>
      <c r="X215" s="82">
        <v>2</v>
      </c>
      <c r="Y215" s="84" t="s">
        <v>975</v>
      </c>
    </row>
    <row r="216" spans="1:25" ht="16.5" customHeight="1" x14ac:dyDescent="0.3">
      <c r="A216" s="71" t="s">
        <v>522</v>
      </c>
      <c r="B216" s="72" t="s">
        <v>1423</v>
      </c>
      <c r="C216" s="73" t="s">
        <v>1469</v>
      </c>
      <c r="D216" s="73" t="s">
        <v>1470</v>
      </c>
      <c r="E216" s="73">
        <v>0</v>
      </c>
      <c r="F216" s="74"/>
      <c r="G216" s="85">
        <v>0</v>
      </c>
      <c r="H216" s="76">
        <v>8825100</v>
      </c>
      <c r="I216" s="77">
        <v>3763500</v>
      </c>
      <c r="J216" s="85">
        <v>0</v>
      </c>
      <c r="K216" s="76">
        <v>9024200</v>
      </c>
      <c r="L216" s="86">
        <v>0</v>
      </c>
      <c r="M216" s="92">
        <v>0</v>
      </c>
      <c r="N216" s="87">
        <v>0</v>
      </c>
      <c r="O216" s="77">
        <v>5023900</v>
      </c>
      <c r="P216" s="89"/>
      <c r="Q216" s="80">
        <v>1</v>
      </c>
      <c r="R216" s="81">
        <v>1</v>
      </c>
      <c r="S216" s="89"/>
      <c r="T216" s="80">
        <v>1</v>
      </c>
      <c r="U216" s="90"/>
      <c r="V216" s="93"/>
      <c r="W216" s="91"/>
      <c r="X216" s="82">
        <v>1</v>
      </c>
      <c r="Y216" s="84" t="s">
        <v>521</v>
      </c>
    </row>
    <row r="217" spans="1:25" ht="16.5" customHeight="1" x14ac:dyDescent="0.3">
      <c r="A217" s="71" t="s">
        <v>979</v>
      </c>
      <c r="B217" s="72" t="s">
        <v>1423</v>
      </c>
      <c r="C217" s="73" t="s">
        <v>1471</v>
      </c>
      <c r="D217" s="73" t="s">
        <v>1472</v>
      </c>
      <c r="E217" s="73">
        <v>0</v>
      </c>
      <c r="F217" s="74"/>
      <c r="G217" s="75">
        <v>17090900</v>
      </c>
      <c r="H217" s="76">
        <v>2317200</v>
      </c>
      <c r="I217" s="77">
        <v>4324933.333333333</v>
      </c>
      <c r="J217" s="75">
        <v>2710900</v>
      </c>
      <c r="K217" s="76">
        <v>2718200</v>
      </c>
      <c r="L217" s="78">
        <v>13365133.333333334</v>
      </c>
      <c r="M217" s="79">
        <v>20071333.333333332</v>
      </c>
      <c r="N217" s="76">
        <v>2280400</v>
      </c>
      <c r="O217" s="77">
        <v>9663166.666666666</v>
      </c>
      <c r="P217" s="72">
        <v>3</v>
      </c>
      <c r="Q217" s="80">
        <v>1</v>
      </c>
      <c r="R217" s="81">
        <v>3</v>
      </c>
      <c r="S217" s="72">
        <v>2</v>
      </c>
      <c r="T217" s="80">
        <v>1</v>
      </c>
      <c r="U217" s="82">
        <v>5</v>
      </c>
      <c r="V217" s="83">
        <v>4</v>
      </c>
      <c r="W217" s="80">
        <v>1</v>
      </c>
      <c r="X217" s="82">
        <v>5</v>
      </c>
      <c r="Y217" s="84" t="s">
        <v>978</v>
      </c>
    </row>
    <row r="218" spans="1:25" ht="16.5" customHeight="1" x14ac:dyDescent="0.3">
      <c r="A218" s="71" t="s">
        <v>235</v>
      </c>
      <c r="B218" s="72" t="s">
        <v>1423</v>
      </c>
      <c r="C218" s="73" t="s">
        <v>1473</v>
      </c>
      <c r="D218" s="73" t="s">
        <v>1474</v>
      </c>
      <c r="E218" s="73">
        <v>0</v>
      </c>
      <c r="F218" s="74"/>
      <c r="G218" s="75">
        <v>20923700</v>
      </c>
      <c r="H218" s="76">
        <v>121944060</v>
      </c>
      <c r="I218" s="77">
        <v>59803060</v>
      </c>
      <c r="J218" s="75">
        <v>9780140</v>
      </c>
      <c r="K218" s="76">
        <v>219231060</v>
      </c>
      <c r="L218" s="78">
        <v>62625000</v>
      </c>
      <c r="M218" s="79">
        <v>60481400</v>
      </c>
      <c r="N218" s="76">
        <v>64700200</v>
      </c>
      <c r="O218" s="77">
        <v>50829840</v>
      </c>
      <c r="P218" s="72">
        <v>11</v>
      </c>
      <c r="Q218" s="80">
        <v>16</v>
      </c>
      <c r="R218" s="81">
        <v>14</v>
      </c>
      <c r="S218" s="72">
        <v>8</v>
      </c>
      <c r="T218" s="80">
        <v>18</v>
      </c>
      <c r="U218" s="82">
        <v>17</v>
      </c>
      <c r="V218" s="83">
        <v>14</v>
      </c>
      <c r="W218" s="80">
        <v>18</v>
      </c>
      <c r="X218" s="82">
        <v>14</v>
      </c>
      <c r="Y218" s="84" t="s">
        <v>234</v>
      </c>
    </row>
    <row r="219" spans="1:25" ht="16.5" customHeight="1" x14ac:dyDescent="0.3">
      <c r="A219" s="71" t="s">
        <v>835</v>
      </c>
      <c r="B219" s="72" t="s">
        <v>1423</v>
      </c>
      <c r="C219" s="73" t="s">
        <v>1475</v>
      </c>
      <c r="D219" s="73" t="s">
        <v>1476</v>
      </c>
      <c r="E219" s="73">
        <v>0</v>
      </c>
      <c r="F219" s="74"/>
      <c r="G219" s="75">
        <v>12052000</v>
      </c>
      <c r="H219" s="76">
        <v>19384000</v>
      </c>
      <c r="I219" s="77">
        <v>30128000</v>
      </c>
      <c r="J219" s="75">
        <v>4519700</v>
      </c>
      <c r="K219" s="76">
        <v>28439000</v>
      </c>
      <c r="L219" s="86">
        <v>0</v>
      </c>
      <c r="M219" s="79">
        <v>10859000</v>
      </c>
      <c r="N219" s="76">
        <v>6188000</v>
      </c>
      <c r="O219" s="88">
        <v>0</v>
      </c>
      <c r="P219" s="72">
        <v>1</v>
      </c>
      <c r="Q219" s="80">
        <v>2</v>
      </c>
      <c r="R219" s="81">
        <v>1</v>
      </c>
      <c r="S219" s="72">
        <v>1</v>
      </c>
      <c r="T219" s="80">
        <v>1</v>
      </c>
      <c r="U219" s="90"/>
      <c r="V219" s="83">
        <v>1</v>
      </c>
      <c r="W219" s="80">
        <v>1</v>
      </c>
      <c r="X219" s="90"/>
      <c r="Y219" s="84" t="s">
        <v>834</v>
      </c>
    </row>
    <row r="220" spans="1:25" ht="16.5" customHeight="1" x14ac:dyDescent="0.3">
      <c r="A220" s="71" t="s">
        <v>812</v>
      </c>
      <c r="B220" s="72" t="s">
        <v>1423</v>
      </c>
      <c r="C220" s="73" t="s">
        <v>1477</v>
      </c>
      <c r="D220" s="73" t="s">
        <v>1478</v>
      </c>
      <c r="E220" s="73">
        <v>0</v>
      </c>
      <c r="F220" s="74"/>
      <c r="G220" s="75">
        <v>7854066.666666667</v>
      </c>
      <c r="H220" s="76">
        <v>52017600</v>
      </c>
      <c r="I220" s="77">
        <v>28831400</v>
      </c>
      <c r="J220" s="75">
        <v>4267333.333333333</v>
      </c>
      <c r="K220" s="76">
        <v>54180666.666666664</v>
      </c>
      <c r="L220" s="78">
        <v>27192466.666666668</v>
      </c>
      <c r="M220" s="79">
        <v>14647900</v>
      </c>
      <c r="N220" s="76">
        <v>16754666.666666666</v>
      </c>
      <c r="O220" s="77">
        <v>23834766.666666668</v>
      </c>
      <c r="P220" s="72">
        <v>5</v>
      </c>
      <c r="Q220" s="80">
        <v>7</v>
      </c>
      <c r="R220" s="81">
        <v>6</v>
      </c>
      <c r="S220" s="72">
        <v>4</v>
      </c>
      <c r="T220" s="80">
        <v>7</v>
      </c>
      <c r="U220" s="82">
        <v>7</v>
      </c>
      <c r="V220" s="83">
        <v>6</v>
      </c>
      <c r="W220" s="80">
        <v>7</v>
      </c>
      <c r="X220" s="82">
        <v>5</v>
      </c>
      <c r="Y220" s="84" t="s">
        <v>811</v>
      </c>
    </row>
    <row r="221" spans="1:25" ht="16.5" customHeight="1" x14ac:dyDescent="0.3">
      <c r="A221" s="71" t="s">
        <v>409</v>
      </c>
      <c r="B221" s="72" t="s">
        <v>1423</v>
      </c>
      <c r="C221" s="73" t="s">
        <v>1479</v>
      </c>
      <c r="D221" s="73" t="s">
        <v>1480</v>
      </c>
      <c r="E221" s="73">
        <v>0</v>
      </c>
      <c r="F221" s="74"/>
      <c r="G221" s="75">
        <v>10294000</v>
      </c>
      <c r="H221" s="76">
        <v>187903500</v>
      </c>
      <c r="I221" s="77">
        <v>81330000</v>
      </c>
      <c r="J221" s="75">
        <v>3726050</v>
      </c>
      <c r="K221" s="76">
        <v>213095500</v>
      </c>
      <c r="L221" s="78">
        <v>86827600</v>
      </c>
      <c r="M221" s="79">
        <v>54560000</v>
      </c>
      <c r="N221" s="76">
        <v>66013000</v>
      </c>
      <c r="O221" s="77">
        <v>77166950</v>
      </c>
      <c r="P221" s="72">
        <v>1</v>
      </c>
      <c r="Q221" s="80">
        <v>4</v>
      </c>
      <c r="R221" s="81">
        <v>2</v>
      </c>
      <c r="S221" s="72">
        <v>1</v>
      </c>
      <c r="T221" s="80">
        <v>4</v>
      </c>
      <c r="U221" s="82">
        <v>3</v>
      </c>
      <c r="V221" s="83">
        <v>1</v>
      </c>
      <c r="W221" s="80">
        <v>4</v>
      </c>
      <c r="X221" s="82">
        <v>3</v>
      </c>
      <c r="Y221" s="84" t="s">
        <v>984</v>
      </c>
    </row>
    <row r="222" spans="1:25" ht="16.5" customHeight="1" x14ac:dyDescent="0.3">
      <c r="A222" s="71" t="s">
        <v>630</v>
      </c>
      <c r="B222" s="72" t="s">
        <v>1423</v>
      </c>
      <c r="C222" s="73" t="s">
        <v>1481</v>
      </c>
      <c r="D222" s="73" t="s">
        <v>1482</v>
      </c>
      <c r="E222" s="73" t="s">
        <v>1867</v>
      </c>
      <c r="F222" s="74" t="s">
        <v>1868</v>
      </c>
      <c r="G222" s="85">
        <v>0</v>
      </c>
      <c r="H222" s="76">
        <v>15513000</v>
      </c>
      <c r="I222" s="77">
        <v>8704700</v>
      </c>
      <c r="J222" s="85">
        <v>0</v>
      </c>
      <c r="K222" s="76">
        <v>24137000</v>
      </c>
      <c r="L222" s="78">
        <v>7275200</v>
      </c>
      <c r="M222" s="92">
        <v>0</v>
      </c>
      <c r="N222" s="87">
        <v>0</v>
      </c>
      <c r="O222" s="77">
        <v>7300300</v>
      </c>
      <c r="P222" s="89"/>
      <c r="Q222" s="80">
        <v>1</v>
      </c>
      <c r="R222" s="81">
        <v>1</v>
      </c>
      <c r="S222" s="89"/>
      <c r="T222" s="80">
        <v>2</v>
      </c>
      <c r="U222" s="82">
        <v>1</v>
      </c>
      <c r="V222" s="93"/>
      <c r="W222" s="91"/>
      <c r="X222" s="82">
        <v>1</v>
      </c>
      <c r="Y222" s="84" t="s">
        <v>629</v>
      </c>
    </row>
    <row r="223" spans="1:25" ht="16.5" customHeight="1" x14ac:dyDescent="0.3">
      <c r="A223" s="71" t="s">
        <v>594</v>
      </c>
      <c r="B223" s="72" t="s">
        <v>1423</v>
      </c>
      <c r="C223" s="73" t="s">
        <v>1483</v>
      </c>
      <c r="D223" s="73" t="s">
        <v>1484</v>
      </c>
      <c r="E223" s="73">
        <v>0</v>
      </c>
      <c r="F223" s="74"/>
      <c r="G223" s="85">
        <v>0</v>
      </c>
      <c r="H223" s="87">
        <v>0</v>
      </c>
      <c r="I223" s="88">
        <v>0</v>
      </c>
      <c r="J223" s="85">
        <v>0</v>
      </c>
      <c r="K223" s="87">
        <v>0</v>
      </c>
      <c r="L223" s="78">
        <v>19255000</v>
      </c>
      <c r="M223" s="92">
        <v>0</v>
      </c>
      <c r="N223" s="87">
        <v>0</v>
      </c>
      <c r="O223" s="77">
        <v>8472200</v>
      </c>
      <c r="P223" s="89"/>
      <c r="Q223" s="91"/>
      <c r="R223" s="94"/>
      <c r="S223" s="89"/>
      <c r="T223" s="91"/>
      <c r="U223" s="82">
        <v>1</v>
      </c>
      <c r="V223" s="93"/>
      <c r="W223" s="91"/>
      <c r="X223" s="82">
        <v>1</v>
      </c>
      <c r="Y223" s="84" t="s">
        <v>593</v>
      </c>
    </row>
    <row r="224" spans="1:25" ht="16.5" customHeight="1" x14ac:dyDescent="0.3">
      <c r="A224" s="71" t="s">
        <v>1485</v>
      </c>
      <c r="B224" s="72" t="s">
        <v>1423</v>
      </c>
      <c r="C224" s="73" t="s">
        <v>1486</v>
      </c>
      <c r="D224" s="73" t="s">
        <v>1487</v>
      </c>
      <c r="E224" s="73">
        <v>0</v>
      </c>
      <c r="F224" s="74"/>
      <c r="G224" s="85">
        <v>0</v>
      </c>
      <c r="H224" s="87">
        <v>0</v>
      </c>
      <c r="I224" s="88">
        <v>0</v>
      </c>
      <c r="J224" s="85">
        <v>0</v>
      </c>
      <c r="K224" s="76">
        <v>4065300</v>
      </c>
      <c r="L224" s="86">
        <v>0</v>
      </c>
      <c r="M224" s="92">
        <v>0</v>
      </c>
      <c r="N224" s="87">
        <v>0</v>
      </c>
      <c r="O224" s="88">
        <v>0</v>
      </c>
      <c r="P224" s="89"/>
      <c r="Q224" s="91"/>
      <c r="R224" s="94"/>
      <c r="S224" s="89"/>
      <c r="T224" s="80">
        <v>1</v>
      </c>
      <c r="U224" s="90"/>
      <c r="V224" s="93"/>
      <c r="W224" s="91"/>
      <c r="X224" s="90"/>
      <c r="Y224" s="84" t="s">
        <v>1869</v>
      </c>
    </row>
    <row r="225" spans="1:25" ht="16.5" customHeight="1" x14ac:dyDescent="0.3">
      <c r="A225" s="71" t="s">
        <v>187</v>
      </c>
      <c r="B225" s="72" t="s">
        <v>1423</v>
      </c>
      <c r="C225" s="73" t="s">
        <v>1488</v>
      </c>
      <c r="D225" s="73" t="s">
        <v>1489</v>
      </c>
      <c r="E225" s="73">
        <v>0</v>
      </c>
      <c r="F225" s="74"/>
      <c r="G225" s="75">
        <v>3705900</v>
      </c>
      <c r="H225" s="76">
        <v>4639550</v>
      </c>
      <c r="I225" s="77">
        <v>1859700</v>
      </c>
      <c r="J225" s="85">
        <v>0</v>
      </c>
      <c r="K225" s="76">
        <v>19823000</v>
      </c>
      <c r="L225" s="78">
        <v>7382100</v>
      </c>
      <c r="M225" s="79">
        <v>2388550</v>
      </c>
      <c r="N225" s="76">
        <v>5674100</v>
      </c>
      <c r="O225" s="77">
        <v>4567100</v>
      </c>
      <c r="P225" s="72">
        <v>2</v>
      </c>
      <c r="Q225" s="80">
        <v>1</v>
      </c>
      <c r="R225" s="81">
        <v>1</v>
      </c>
      <c r="S225" s="89"/>
      <c r="T225" s="80">
        <v>3</v>
      </c>
      <c r="U225" s="82">
        <v>2</v>
      </c>
      <c r="V225" s="83">
        <v>1</v>
      </c>
      <c r="W225" s="80">
        <v>2</v>
      </c>
      <c r="X225" s="82">
        <v>1</v>
      </c>
      <c r="Y225" s="84" t="s">
        <v>186</v>
      </c>
    </row>
    <row r="226" spans="1:25" ht="16.5" customHeight="1" x14ac:dyDescent="0.3">
      <c r="A226" s="71" t="s">
        <v>702</v>
      </c>
      <c r="B226" s="72" t="s">
        <v>1423</v>
      </c>
      <c r="C226" s="73" t="s">
        <v>1490</v>
      </c>
      <c r="D226" s="73" t="s">
        <v>1491</v>
      </c>
      <c r="E226" s="73">
        <v>0</v>
      </c>
      <c r="F226" s="74"/>
      <c r="G226" s="75">
        <v>623150</v>
      </c>
      <c r="H226" s="76">
        <v>13621500</v>
      </c>
      <c r="I226" s="77">
        <v>3797250</v>
      </c>
      <c r="J226" s="85">
        <v>0</v>
      </c>
      <c r="K226" s="76">
        <v>23569000</v>
      </c>
      <c r="L226" s="78">
        <v>7594800</v>
      </c>
      <c r="M226" s="79">
        <v>4018150</v>
      </c>
      <c r="N226" s="76">
        <v>9990100</v>
      </c>
      <c r="O226" s="77">
        <v>5103500</v>
      </c>
      <c r="P226" s="72">
        <v>1</v>
      </c>
      <c r="Q226" s="80">
        <v>4</v>
      </c>
      <c r="R226" s="81">
        <v>2</v>
      </c>
      <c r="S226" s="89"/>
      <c r="T226" s="80">
        <v>5</v>
      </c>
      <c r="U226" s="82">
        <v>3</v>
      </c>
      <c r="V226" s="83">
        <v>3</v>
      </c>
      <c r="W226" s="80">
        <v>4</v>
      </c>
      <c r="X226" s="82">
        <v>3</v>
      </c>
      <c r="Y226" s="84" t="s">
        <v>701</v>
      </c>
    </row>
    <row r="227" spans="1:25" ht="16.5" customHeight="1" x14ac:dyDescent="0.3">
      <c r="A227" s="71" t="s">
        <v>722</v>
      </c>
      <c r="B227" s="72" t="s">
        <v>1423</v>
      </c>
      <c r="C227" s="73" t="s">
        <v>1492</v>
      </c>
      <c r="D227" s="73" t="s">
        <v>1493</v>
      </c>
      <c r="E227" s="73">
        <v>0</v>
      </c>
      <c r="F227" s="74"/>
      <c r="G227" s="85">
        <v>0</v>
      </c>
      <c r="H227" s="87">
        <v>0</v>
      </c>
      <c r="I227" s="77">
        <v>3916300</v>
      </c>
      <c r="J227" s="75">
        <v>895090</v>
      </c>
      <c r="K227" s="76">
        <v>8301700</v>
      </c>
      <c r="L227" s="78">
        <v>3047900</v>
      </c>
      <c r="M227" s="92">
        <v>0</v>
      </c>
      <c r="N227" s="76">
        <v>2534900</v>
      </c>
      <c r="O227" s="77">
        <v>3581100</v>
      </c>
      <c r="P227" s="89"/>
      <c r="Q227" s="91"/>
      <c r="R227" s="81">
        <v>1</v>
      </c>
      <c r="S227" s="72">
        <v>1</v>
      </c>
      <c r="T227" s="80">
        <v>1</v>
      </c>
      <c r="U227" s="82">
        <v>1</v>
      </c>
      <c r="V227" s="93"/>
      <c r="W227" s="80">
        <v>1</v>
      </c>
      <c r="X227" s="82">
        <v>1</v>
      </c>
      <c r="Y227" s="84" t="s">
        <v>721</v>
      </c>
    </row>
    <row r="228" spans="1:25" ht="16.5" customHeight="1" x14ac:dyDescent="0.3">
      <c r="A228" s="71" t="s">
        <v>988</v>
      </c>
      <c r="B228" s="72" t="s">
        <v>1423</v>
      </c>
      <c r="C228" s="73" t="s">
        <v>1494</v>
      </c>
      <c r="D228" s="73" t="s">
        <v>1495</v>
      </c>
      <c r="E228" s="73">
        <v>0</v>
      </c>
      <c r="F228" s="74"/>
      <c r="G228" s="75">
        <v>26778000</v>
      </c>
      <c r="H228" s="76">
        <v>56621000</v>
      </c>
      <c r="I228" s="77">
        <v>46796000</v>
      </c>
      <c r="J228" s="75">
        <v>11524000</v>
      </c>
      <c r="K228" s="76">
        <v>67654000</v>
      </c>
      <c r="L228" s="86">
        <v>0</v>
      </c>
      <c r="M228" s="92">
        <v>0</v>
      </c>
      <c r="N228" s="87">
        <v>0</v>
      </c>
      <c r="O228" s="77">
        <v>42351000</v>
      </c>
      <c r="P228" s="72">
        <v>1</v>
      </c>
      <c r="Q228" s="80">
        <v>2</v>
      </c>
      <c r="R228" s="81">
        <v>1</v>
      </c>
      <c r="S228" s="72">
        <v>1</v>
      </c>
      <c r="T228" s="80">
        <v>2</v>
      </c>
      <c r="U228" s="90"/>
      <c r="V228" s="93"/>
      <c r="W228" s="91"/>
      <c r="X228" s="82">
        <v>1</v>
      </c>
      <c r="Y228" s="84" t="s">
        <v>988</v>
      </c>
    </row>
    <row r="229" spans="1:25" ht="16.5" customHeight="1" x14ac:dyDescent="0.3">
      <c r="A229" s="71" t="s">
        <v>342</v>
      </c>
      <c r="B229" s="72" t="s">
        <v>1423</v>
      </c>
      <c r="C229" s="73" t="s">
        <v>1496</v>
      </c>
      <c r="D229" s="73" t="s">
        <v>1497</v>
      </c>
      <c r="E229" s="73">
        <v>0</v>
      </c>
      <c r="F229" s="74" t="s">
        <v>1870</v>
      </c>
      <c r="G229" s="75">
        <v>87407000</v>
      </c>
      <c r="H229" s="76">
        <v>951641100</v>
      </c>
      <c r="I229" s="77">
        <v>476843928.5714286</v>
      </c>
      <c r="J229" s="75">
        <v>51035928.571428575</v>
      </c>
      <c r="K229" s="76">
        <v>1196805571.4285715</v>
      </c>
      <c r="L229" s="78">
        <v>365360285.71428573</v>
      </c>
      <c r="M229" s="79">
        <v>423749100</v>
      </c>
      <c r="N229" s="76">
        <v>455396571.4285714</v>
      </c>
      <c r="O229" s="77">
        <v>424312571.4285714</v>
      </c>
      <c r="P229" s="72">
        <v>17</v>
      </c>
      <c r="Q229" s="80">
        <v>34</v>
      </c>
      <c r="R229" s="81">
        <v>24</v>
      </c>
      <c r="S229" s="72">
        <v>13</v>
      </c>
      <c r="T229" s="80">
        <v>38</v>
      </c>
      <c r="U229" s="82">
        <v>26</v>
      </c>
      <c r="V229" s="83">
        <v>30</v>
      </c>
      <c r="W229" s="80">
        <v>32</v>
      </c>
      <c r="X229" s="82">
        <v>24</v>
      </c>
      <c r="Y229" s="84" t="s">
        <v>341</v>
      </c>
    </row>
    <row r="230" spans="1:25" ht="16.5" customHeight="1" x14ac:dyDescent="0.3">
      <c r="A230" s="71" t="s">
        <v>299</v>
      </c>
      <c r="B230" s="72" t="s">
        <v>1423</v>
      </c>
      <c r="C230" s="73" t="s">
        <v>1498</v>
      </c>
      <c r="D230" s="73" t="s">
        <v>1499</v>
      </c>
      <c r="E230" s="73" t="s">
        <v>1871</v>
      </c>
      <c r="F230" s="74" t="s">
        <v>1872</v>
      </c>
      <c r="G230" s="75">
        <v>124642000</v>
      </c>
      <c r="H230" s="76">
        <v>451665000</v>
      </c>
      <c r="I230" s="77">
        <v>237410000</v>
      </c>
      <c r="J230" s="75">
        <v>52818500</v>
      </c>
      <c r="K230" s="76">
        <v>546535000</v>
      </c>
      <c r="L230" s="78">
        <v>145730000</v>
      </c>
      <c r="M230" s="79">
        <v>161510000</v>
      </c>
      <c r="N230" s="76">
        <v>163813500</v>
      </c>
      <c r="O230" s="77">
        <v>169640000</v>
      </c>
      <c r="P230" s="72">
        <v>5</v>
      </c>
      <c r="Q230" s="80">
        <v>10</v>
      </c>
      <c r="R230" s="81">
        <v>9</v>
      </c>
      <c r="S230" s="72">
        <v>5</v>
      </c>
      <c r="T230" s="80">
        <v>10</v>
      </c>
      <c r="U230" s="82">
        <v>7</v>
      </c>
      <c r="V230" s="83">
        <v>7</v>
      </c>
      <c r="W230" s="80">
        <v>9</v>
      </c>
      <c r="X230" s="82">
        <v>8</v>
      </c>
      <c r="Y230" s="84" t="s">
        <v>298</v>
      </c>
    </row>
    <row r="231" spans="1:25" ht="16.5" customHeight="1" x14ac:dyDescent="0.3">
      <c r="A231" s="71" t="s">
        <v>942</v>
      </c>
      <c r="B231" s="72" t="s">
        <v>1423</v>
      </c>
      <c r="C231" s="73" t="s">
        <v>1500</v>
      </c>
      <c r="D231" s="73" t="s">
        <v>1501</v>
      </c>
      <c r="E231" s="73">
        <v>0</v>
      </c>
      <c r="F231" s="74"/>
      <c r="G231" s="85">
        <v>0</v>
      </c>
      <c r="H231" s="87">
        <v>0</v>
      </c>
      <c r="I231" s="88">
        <v>0</v>
      </c>
      <c r="J231" s="85">
        <v>0</v>
      </c>
      <c r="K231" s="87">
        <v>0</v>
      </c>
      <c r="L231" s="86">
        <v>0</v>
      </c>
      <c r="M231" s="92">
        <v>0</v>
      </c>
      <c r="N231" s="87">
        <v>0</v>
      </c>
      <c r="O231" s="88">
        <v>0</v>
      </c>
      <c r="P231" s="89"/>
      <c r="Q231" s="91"/>
      <c r="R231" s="94"/>
      <c r="S231" s="89"/>
      <c r="T231" s="80">
        <v>1</v>
      </c>
      <c r="U231" s="90"/>
      <c r="V231" s="93"/>
      <c r="W231" s="91"/>
      <c r="X231" s="90"/>
      <c r="Y231" s="84" t="s">
        <v>941</v>
      </c>
    </row>
    <row r="232" spans="1:25" ht="16.5" customHeight="1" x14ac:dyDescent="0.3">
      <c r="A232" s="71" t="s">
        <v>57</v>
      </c>
      <c r="B232" s="72" t="s">
        <v>1423</v>
      </c>
      <c r="C232" s="73" t="s">
        <v>1502</v>
      </c>
      <c r="D232" s="73" t="s">
        <v>1503</v>
      </c>
      <c r="E232" s="73" t="s">
        <v>1873</v>
      </c>
      <c r="F232" s="74"/>
      <c r="G232" s="85">
        <v>0</v>
      </c>
      <c r="H232" s="76">
        <v>15678000</v>
      </c>
      <c r="I232" s="77">
        <v>6185100</v>
      </c>
      <c r="J232" s="85">
        <v>0</v>
      </c>
      <c r="K232" s="76">
        <v>23341000</v>
      </c>
      <c r="L232" s="78">
        <v>5024800</v>
      </c>
      <c r="M232" s="92">
        <v>0</v>
      </c>
      <c r="N232" s="76">
        <v>3794000</v>
      </c>
      <c r="O232" s="77">
        <v>5107400</v>
      </c>
      <c r="P232" s="89"/>
      <c r="Q232" s="80">
        <v>2</v>
      </c>
      <c r="R232" s="81">
        <v>1</v>
      </c>
      <c r="S232" s="89"/>
      <c r="T232" s="80">
        <v>2</v>
      </c>
      <c r="U232" s="82">
        <v>1</v>
      </c>
      <c r="V232" s="93"/>
      <c r="W232" s="80">
        <v>1</v>
      </c>
      <c r="X232" s="82">
        <v>1</v>
      </c>
      <c r="Y232" s="84" t="s">
        <v>56</v>
      </c>
    </row>
    <row r="233" spans="1:25" ht="16.5" customHeight="1" x14ac:dyDescent="0.3">
      <c r="A233" s="71" t="s">
        <v>586</v>
      </c>
      <c r="B233" s="72" t="s">
        <v>1423</v>
      </c>
      <c r="C233" s="73" t="s">
        <v>1504</v>
      </c>
      <c r="D233" s="73" t="s">
        <v>1505</v>
      </c>
      <c r="E233" s="73">
        <v>0</v>
      </c>
      <c r="F233" s="74"/>
      <c r="G233" s="75">
        <v>3047700</v>
      </c>
      <c r="H233" s="76">
        <v>54172666.666666664</v>
      </c>
      <c r="I233" s="77">
        <v>21620000</v>
      </c>
      <c r="J233" s="75">
        <v>1463633.3333333333</v>
      </c>
      <c r="K233" s="76">
        <v>72936300</v>
      </c>
      <c r="L233" s="78">
        <v>16821666.666666668</v>
      </c>
      <c r="M233" s="79">
        <v>47968333.333333336</v>
      </c>
      <c r="N233" s="76">
        <v>21306000</v>
      </c>
      <c r="O233" s="77">
        <v>21810666.666666668</v>
      </c>
      <c r="P233" s="72">
        <v>2</v>
      </c>
      <c r="Q233" s="80">
        <v>4</v>
      </c>
      <c r="R233" s="81">
        <v>3</v>
      </c>
      <c r="S233" s="72">
        <v>1</v>
      </c>
      <c r="T233" s="80">
        <v>5</v>
      </c>
      <c r="U233" s="82">
        <v>3</v>
      </c>
      <c r="V233" s="83">
        <v>4</v>
      </c>
      <c r="W233" s="80">
        <v>4</v>
      </c>
      <c r="X233" s="82">
        <v>3</v>
      </c>
      <c r="Y233" s="84" t="s">
        <v>585</v>
      </c>
    </row>
    <row r="234" spans="1:25" ht="16.5" customHeight="1" x14ac:dyDescent="0.3">
      <c r="A234" s="71" t="s">
        <v>406</v>
      </c>
      <c r="B234" s="72" t="s">
        <v>1423</v>
      </c>
      <c r="C234" s="73" t="s">
        <v>1506</v>
      </c>
      <c r="D234" s="73" t="s">
        <v>1507</v>
      </c>
      <c r="E234" s="73">
        <v>0</v>
      </c>
      <c r="F234" s="74"/>
      <c r="G234" s="75">
        <v>1141100</v>
      </c>
      <c r="H234" s="76">
        <v>3764800</v>
      </c>
      <c r="I234" s="77">
        <v>1665400</v>
      </c>
      <c r="J234" s="85">
        <v>0</v>
      </c>
      <c r="K234" s="76">
        <v>11125000</v>
      </c>
      <c r="L234" s="78">
        <v>4681600</v>
      </c>
      <c r="M234" s="79">
        <v>1296000</v>
      </c>
      <c r="N234" s="76">
        <v>4359500</v>
      </c>
      <c r="O234" s="88">
        <v>0</v>
      </c>
      <c r="P234" s="72">
        <v>1</v>
      </c>
      <c r="Q234" s="80">
        <v>2</v>
      </c>
      <c r="R234" s="81">
        <v>1</v>
      </c>
      <c r="S234" s="89"/>
      <c r="T234" s="80">
        <v>2</v>
      </c>
      <c r="U234" s="82">
        <v>2</v>
      </c>
      <c r="V234" s="83">
        <v>1</v>
      </c>
      <c r="W234" s="80">
        <v>2</v>
      </c>
      <c r="X234" s="90"/>
      <c r="Y234" s="84" t="s">
        <v>405</v>
      </c>
    </row>
    <row r="235" spans="1:25" ht="16.5" customHeight="1" x14ac:dyDescent="0.3">
      <c r="A235" s="71" t="s">
        <v>503</v>
      </c>
      <c r="B235" s="72" t="s">
        <v>1423</v>
      </c>
      <c r="C235" s="73" t="s">
        <v>1508</v>
      </c>
      <c r="D235" s="73" t="s">
        <v>1509</v>
      </c>
      <c r="E235" s="73">
        <v>0</v>
      </c>
      <c r="F235" s="74"/>
      <c r="G235" s="85">
        <v>0</v>
      </c>
      <c r="H235" s="76">
        <v>19681000</v>
      </c>
      <c r="I235" s="77">
        <v>59805000</v>
      </c>
      <c r="J235" s="75">
        <v>3037500</v>
      </c>
      <c r="K235" s="76">
        <v>45234000</v>
      </c>
      <c r="L235" s="78">
        <v>40415000</v>
      </c>
      <c r="M235" s="92">
        <v>0</v>
      </c>
      <c r="N235" s="76">
        <v>5986200</v>
      </c>
      <c r="O235" s="77">
        <v>48384000</v>
      </c>
      <c r="P235" s="89"/>
      <c r="Q235" s="80">
        <v>2</v>
      </c>
      <c r="R235" s="81">
        <v>2</v>
      </c>
      <c r="S235" s="72">
        <v>1</v>
      </c>
      <c r="T235" s="80">
        <v>2</v>
      </c>
      <c r="U235" s="82">
        <v>2</v>
      </c>
      <c r="V235" s="93"/>
      <c r="W235" s="80">
        <v>1</v>
      </c>
      <c r="X235" s="82">
        <v>2</v>
      </c>
      <c r="Y235" s="84" t="s">
        <v>502</v>
      </c>
    </row>
    <row r="236" spans="1:25" ht="16.5" customHeight="1" x14ac:dyDescent="0.3">
      <c r="A236" s="71" t="s">
        <v>597</v>
      </c>
      <c r="B236" s="72" t="s">
        <v>1423</v>
      </c>
      <c r="C236" s="73" t="s">
        <v>1510</v>
      </c>
      <c r="D236" s="73" t="s">
        <v>1511</v>
      </c>
      <c r="E236" s="73" t="s">
        <v>1874</v>
      </c>
      <c r="F236" s="74" t="s">
        <v>1875</v>
      </c>
      <c r="G236" s="75">
        <v>3230030</v>
      </c>
      <c r="H236" s="76">
        <v>13046300</v>
      </c>
      <c r="I236" s="77">
        <v>5465400</v>
      </c>
      <c r="J236" s="75">
        <v>3724900</v>
      </c>
      <c r="K236" s="76">
        <v>14368950</v>
      </c>
      <c r="L236" s="78">
        <v>5366300</v>
      </c>
      <c r="M236" s="79">
        <v>6258500</v>
      </c>
      <c r="N236" s="76">
        <v>5904000</v>
      </c>
      <c r="O236" s="77">
        <v>4373950</v>
      </c>
      <c r="P236" s="72">
        <v>2</v>
      </c>
      <c r="Q236" s="80">
        <v>2</v>
      </c>
      <c r="R236" s="81">
        <v>2</v>
      </c>
      <c r="S236" s="72">
        <v>1</v>
      </c>
      <c r="T236" s="80">
        <v>2</v>
      </c>
      <c r="U236" s="82">
        <v>2</v>
      </c>
      <c r="V236" s="83">
        <v>1</v>
      </c>
      <c r="W236" s="80">
        <v>1</v>
      </c>
      <c r="X236" s="82">
        <v>2</v>
      </c>
      <c r="Y236" s="84" t="s">
        <v>596</v>
      </c>
    </row>
    <row r="237" spans="1:25" ht="16.5" customHeight="1" x14ac:dyDescent="0.3">
      <c r="A237" s="71" t="s">
        <v>608</v>
      </c>
      <c r="B237" s="72" t="s">
        <v>1423</v>
      </c>
      <c r="C237" s="73" t="s">
        <v>1512</v>
      </c>
      <c r="D237" s="73" t="s">
        <v>1513</v>
      </c>
      <c r="E237" s="73">
        <v>0</v>
      </c>
      <c r="F237" s="74"/>
      <c r="G237" s="85">
        <v>0</v>
      </c>
      <c r="H237" s="76">
        <v>17328000</v>
      </c>
      <c r="I237" s="88">
        <v>0</v>
      </c>
      <c r="J237" s="85">
        <v>0</v>
      </c>
      <c r="K237" s="76">
        <v>19640000</v>
      </c>
      <c r="L237" s="78">
        <v>11561000</v>
      </c>
      <c r="M237" s="92">
        <v>0</v>
      </c>
      <c r="N237" s="87">
        <v>0</v>
      </c>
      <c r="O237" s="88">
        <v>0</v>
      </c>
      <c r="P237" s="89"/>
      <c r="Q237" s="80">
        <v>3</v>
      </c>
      <c r="R237" s="94"/>
      <c r="S237" s="89"/>
      <c r="T237" s="80">
        <v>2</v>
      </c>
      <c r="U237" s="82">
        <v>2</v>
      </c>
      <c r="V237" s="93"/>
      <c r="W237" s="91"/>
      <c r="X237" s="90"/>
      <c r="Y237" s="84" t="s">
        <v>607</v>
      </c>
    </row>
    <row r="238" spans="1:25" ht="16.5" customHeight="1" x14ac:dyDescent="0.3">
      <c r="A238" s="71" t="s">
        <v>1514</v>
      </c>
      <c r="B238" s="72" t="s">
        <v>1423</v>
      </c>
      <c r="C238" s="73" t="s">
        <v>1515</v>
      </c>
      <c r="D238" s="73" t="s">
        <v>1516</v>
      </c>
      <c r="E238" s="73" t="s">
        <v>1876</v>
      </c>
      <c r="F238" s="74"/>
      <c r="G238" s="85">
        <v>0</v>
      </c>
      <c r="H238" s="76">
        <v>5411300</v>
      </c>
      <c r="I238" s="88">
        <v>0</v>
      </c>
      <c r="J238" s="85">
        <v>0</v>
      </c>
      <c r="K238" s="76">
        <v>13777000</v>
      </c>
      <c r="L238" s="78">
        <v>17908000</v>
      </c>
      <c r="M238" s="79">
        <v>1079000</v>
      </c>
      <c r="N238" s="76">
        <v>13819000</v>
      </c>
      <c r="O238" s="77">
        <v>17723000</v>
      </c>
      <c r="P238" s="89"/>
      <c r="Q238" s="80">
        <v>1</v>
      </c>
      <c r="R238" s="81">
        <v>1</v>
      </c>
      <c r="S238" s="89"/>
      <c r="T238" s="80">
        <v>2</v>
      </c>
      <c r="U238" s="82">
        <v>2</v>
      </c>
      <c r="V238" s="83">
        <v>1</v>
      </c>
      <c r="W238" s="80">
        <v>2</v>
      </c>
      <c r="X238" s="82">
        <v>2</v>
      </c>
      <c r="Y238" s="84" t="s">
        <v>91</v>
      </c>
    </row>
    <row r="239" spans="1:25" ht="16.5" customHeight="1" x14ac:dyDescent="0.3">
      <c r="A239" s="71" t="s">
        <v>1517</v>
      </c>
      <c r="B239" s="72" t="s">
        <v>1423</v>
      </c>
      <c r="C239" s="73" t="s">
        <v>1518</v>
      </c>
      <c r="D239" s="73" t="s">
        <v>1519</v>
      </c>
      <c r="E239" s="73">
        <v>0</v>
      </c>
      <c r="F239" s="74"/>
      <c r="G239" s="85">
        <v>0</v>
      </c>
      <c r="H239" s="87">
        <v>0</v>
      </c>
      <c r="I239" s="77">
        <v>4559700</v>
      </c>
      <c r="J239" s="85">
        <v>0</v>
      </c>
      <c r="K239" s="76">
        <v>7537200</v>
      </c>
      <c r="L239" s="78">
        <v>50321000</v>
      </c>
      <c r="M239" s="92">
        <v>0</v>
      </c>
      <c r="N239" s="87">
        <v>0</v>
      </c>
      <c r="O239" s="77">
        <v>28624000</v>
      </c>
      <c r="P239" s="89"/>
      <c r="Q239" s="91"/>
      <c r="R239" s="81">
        <v>1</v>
      </c>
      <c r="S239" s="89"/>
      <c r="T239" s="80">
        <v>1</v>
      </c>
      <c r="U239" s="82">
        <v>3</v>
      </c>
      <c r="V239" s="93"/>
      <c r="W239" s="91"/>
      <c r="X239" s="82">
        <v>3</v>
      </c>
      <c r="Y239" s="84" t="s">
        <v>1877</v>
      </c>
    </row>
    <row r="240" spans="1:25" ht="16.5" customHeight="1" x14ac:dyDescent="0.3">
      <c r="A240" s="71" t="s">
        <v>991</v>
      </c>
      <c r="B240" s="72" t="s">
        <v>1423</v>
      </c>
      <c r="C240" s="73" t="s">
        <v>1520</v>
      </c>
      <c r="D240" s="73" t="s">
        <v>1521</v>
      </c>
      <c r="E240" s="73">
        <v>0</v>
      </c>
      <c r="F240" s="74"/>
      <c r="G240" s="75">
        <v>71245000</v>
      </c>
      <c r="H240" s="76">
        <v>135150000</v>
      </c>
      <c r="I240" s="77">
        <v>48364000</v>
      </c>
      <c r="J240" s="75">
        <v>59834000</v>
      </c>
      <c r="K240" s="76">
        <v>141940000</v>
      </c>
      <c r="L240" s="78">
        <v>38304000</v>
      </c>
      <c r="M240" s="79">
        <v>76369000</v>
      </c>
      <c r="N240" s="76">
        <v>49583000</v>
      </c>
      <c r="O240" s="77">
        <v>38862000</v>
      </c>
      <c r="P240" s="72">
        <v>3</v>
      </c>
      <c r="Q240" s="80">
        <v>3</v>
      </c>
      <c r="R240" s="81">
        <v>2</v>
      </c>
      <c r="S240" s="72">
        <v>3</v>
      </c>
      <c r="T240" s="80">
        <v>3</v>
      </c>
      <c r="U240" s="82">
        <v>3</v>
      </c>
      <c r="V240" s="83">
        <v>3</v>
      </c>
      <c r="W240" s="80">
        <v>3</v>
      </c>
      <c r="X240" s="82">
        <v>3</v>
      </c>
      <c r="Y240" s="84" t="s">
        <v>990</v>
      </c>
    </row>
    <row r="241" spans="1:25" ht="16.5" customHeight="1" x14ac:dyDescent="0.3">
      <c r="A241" s="71" t="s">
        <v>924</v>
      </c>
      <c r="B241" s="72" t="s">
        <v>1423</v>
      </c>
      <c r="C241" s="73" t="s">
        <v>1522</v>
      </c>
      <c r="D241" s="73" t="s">
        <v>1523</v>
      </c>
      <c r="E241" s="73">
        <v>0</v>
      </c>
      <c r="F241" s="74"/>
      <c r="G241" s="75">
        <v>23660500</v>
      </c>
      <c r="H241" s="76">
        <v>67714000</v>
      </c>
      <c r="I241" s="77">
        <v>25686000</v>
      </c>
      <c r="J241" s="75">
        <v>25496500</v>
      </c>
      <c r="K241" s="76">
        <v>60167500</v>
      </c>
      <c r="L241" s="78">
        <v>24240000</v>
      </c>
      <c r="M241" s="79">
        <v>36673500</v>
      </c>
      <c r="N241" s="76">
        <v>11327000</v>
      </c>
      <c r="O241" s="77">
        <v>23439500</v>
      </c>
      <c r="P241" s="72">
        <v>4</v>
      </c>
      <c r="Q241" s="80">
        <v>5</v>
      </c>
      <c r="R241" s="81">
        <v>5</v>
      </c>
      <c r="S241" s="72">
        <v>4</v>
      </c>
      <c r="T241" s="80">
        <v>5</v>
      </c>
      <c r="U241" s="82">
        <v>2</v>
      </c>
      <c r="V241" s="83">
        <v>5</v>
      </c>
      <c r="W241" s="80">
        <v>1</v>
      </c>
      <c r="X241" s="82">
        <v>4</v>
      </c>
      <c r="Y241" s="84" t="s">
        <v>923</v>
      </c>
    </row>
    <row r="242" spans="1:25" ht="16.5" customHeight="1" x14ac:dyDescent="0.3">
      <c r="A242" s="71" t="s">
        <v>994</v>
      </c>
      <c r="B242" s="72" t="s">
        <v>1423</v>
      </c>
      <c r="C242" s="73" t="s">
        <v>1524</v>
      </c>
      <c r="D242" s="73" t="s">
        <v>1525</v>
      </c>
      <c r="E242" s="73">
        <v>0</v>
      </c>
      <c r="F242" s="74"/>
      <c r="G242" s="75">
        <v>279900</v>
      </c>
      <c r="H242" s="76">
        <v>69554000</v>
      </c>
      <c r="I242" s="77">
        <v>78176500</v>
      </c>
      <c r="J242" s="75">
        <v>441050</v>
      </c>
      <c r="K242" s="76">
        <v>78690500</v>
      </c>
      <c r="L242" s="78">
        <v>127749250</v>
      </c>
      <c r="M242" s="79">
        <v>2163175</v>
      </c>
      <c r="N242" s="76">
        <v>69203250</v>
      </c>
      <c r="O242" s="77">
        <v>200685500</v>
      </c>
      <c r="P242" s="72">
        <v>1</v>
      </c>
      <c r="Q242" s="80">
        <v>11</v>
      </c>
      <c r="R242" s="81">
        <v>13</v>
      </c>
      <c r="S242" s="72">
        <v>1</v>
      </c>
      <c r="T242" s="80">
        <v>13</v>
      </c>
      <c r="U242" s="82">
        <v>15</v>
      </c>
      <c r="V242" s="83">
        <v>3</v>
      </c>
      <c r="W242" s="80">
        <v>13</v>
      </c>
      <c r="X242" s="82">
        <v>17</v>
      </c>
      <c r="Y242" s="84" t="s">
        <v>993</v>
      </c>
    </row>
    <row r="243" spans="1:25" ht="16.5" customHeight="1" x14ac:dyDescent="0.3">
      <c r="A243" s="71" t="s">
        <v>972</v>
      </c>
      <c r="B243" s="72" t="s">
        <v>1423</v>
      </c>
      <c r="C243" s="73" t="s">
        <v>1526</v>
      </c>
      <c r="D243" s="73" t="s">
        <v>1468</v>
      </c>
      <c r="E243" s="73">
        <v>0</v>
      </c>
      <c r="F243" s="74"/>
      <c r="G243" s="85">
        <v>0</v>
      </c>
      <c r="H243" s="76">
        <v>3286666.6666666665</v>
      </c>
      <c r="I243" s="77">
        <v>12522233.333333334</v>
      </c>
      <c r="J243" s="85">
        <v>0</v>
      </c>
      <c r="K243" s="76">
        <v>6069450</v>
      </c>
      <c r="L243" s="78">
        <v>31489700</v>
      </c>
      <c r="M243" s="92">
        <v>0</v>
      </c>
      <c r="N243" s="76">
        <v>5362883.333333333</v>
      </c>
      <c r="O243" s="77">
        <v>32361250</v>
      </c>
      <c r="P243" s="89"/>
      <c r="Q243" s="80">
        <v>2</v>
      </c>
      <c r="R243" s="81">
        <v>7</v>
      </c>
      <c r="S243" s="89"/>
      <c r="T243" s="80">
        <v>3</v>
      </c>
      <c r="U243" s="82">
        <v>10</v>
      </c>
      <c r="V243" s="93"/>
      <c r="W243" s="80">
        <v>3</v>
      </c>
      <c r="X243" s="82">
        <v>12</v>
      </c>
      <c r="Y243" s="84" t="s">
        <v>999</v>
      </c>
    </row>
    <row r="244" spans="1:25" ht="16.5" customHeight="1" x14ac:dyDescent="0.3">
      <c r="A244" s="71" t="s">
        <v>72</v>
      </c>
      <c r="B244" s="72" t="s">
        <v>1423</v>
      </c>
      <c r="C244" s="73" t="s">
        <v>1527</v>
      </c>
      <c r="D244" s="73" t="s">
        <v>1528</v>
      </c>
      <c r="E244" s="73">
        <v>0</v>
      </c>
      <c r="F244" s="74"/>
      <c r="G244" s="85">
        <v>0</v>
      </c>
      <c r="H244" s="76">
        <v>88068000</v>
      </c>
      <c r="I244" s="88">
        <v>0</v>
      </c>
      <c r="J244" s="85">
        <v>0</v>
      </c>
      <c r="K244" s="76">
        <v>234680000</v>
      </c>
      <c r="L244" s="86">
        <v>0</v>
      </c>
      <c r="M244" s="92">
        <v>0</v>
      </c>
      <c r="N244" s="76">
        <v>193890000</v>
      </c>
      <c r="O244" s="88">
        <v>0</v>
      </c>
      <c r="P244" s="89"/>
      <c r="Q244" s="80">
        <v>5</v>
      </c>
      <c r="R244" s="94"/>
      <c r="S244" s="89"/>
      <c r="T244" s="80">
        <v>6</v>
      </c>
      <c r="U244" s="90"/>
      <c r="V244" s="93"/>
      <c r="W244" s="80">
        <v>6</v>
      </c>
      <c r="X244" s="90"/>
      <c r="Y244" s="84" t="s">
        <v>71</v>
      </c>
    </row>
    <row r="245" spans="1:25" ht="16.5" customHeight="1" x14ac:dyDescent="0.3">
      <c r="A245" s="71" t="s">
        <v>548</v>
      </c>
      <c r="B245" s="72" t="s">
        <v>1423</v>
      </c>
      <c r="C245" s="73" t="s">
        <v>1529</v>
      </c>
      <c r="D245" s="73" t="s">
        <v>1530</v>
      </c>
      <c r="E245" s="73" t="s">
        <v>1878</v>
      </c>
      <c r="F245" s="74" t="s">
        <v>1879</v>
      </c>
      <c r="G245" s="75">
        <v>396130000</v>
      </c>
      <c r="H245" s="76">
        <v>883490000</v>
      </c>
      <c r="I245" s="77">
        <v>491440000</v>
      </c>
      <c r="J245" s="75">
        <v>396480000</v>
      </c>
      <c r="K245" s="76">
        <v>918320000</v>
      </c>
      <c r="L245" s="78">
        <v>397510000</v>
      </c>
      <c r="M245" s="79">
        <v>623470000</v>
      </c>
      <c r="N245" s="76">
        <v>441960000</v>
      </c>
      <c r="O245" s="77">
        <v>495030000</v>
      </c>
      <c r="P245" s="72">
        <v>8</v>
      </c>
      <c r="Q245" s="80">
        <v>6</v>
      </c>
      <c r="R245" s="81">
        <v>6</v>
      </c>
      <c r="S245" s="72">
        <v>8</v>
      </c>
      <c r="T245" s="80">
        <v>7</v>
      </c>
      <c r="U245" s="82">
        <v>7</v>
      </c>
      <c r="V245" s="83">
        <v>8</v>
      </c>
      <c r="W245" s="80">
        <v>7</v>
      </c>
      <c r="X245" s="82">
        <v>7</v>
      </c>
      <c r="Y245" s="84" t="s">
        <v>547</v>
      </c>
    </row>
    <row r="246" spans="1:25" ht="16.5" customHeight="1" x14ac:dyDescent="0.3">
      <c r="A246" s="71" t="s">
        <v>10</v>
      </c>
      <c r="B246" s="72" t="s">
        <v>1423</v>
      </c>
      <c r="C246" s="73" t="s">
        <v>1531</v>
      </c>
      <c r="D246" s="73" t="s">
        <v>1532</v>
      </c>
      <c r="E246" s="73">
        <v>0</v>
      </c>
      <c r="F246" s="74"/>
      <c r="G246" s="85">
        <v>0</v>
      </c>
      <c r="H246" s="76">
        <v>1724365</v>
      </c>
      <c r="I246" s="77">
        <v>12938475</v>
      </c>
      <c r="J246" s="85">
        <v>0</v>
      </c>
      <c r="K246" s="76">
        <v>1376805</v>
      </c>
      <c r="L246" s="78">
        <v>11849150</v>
      </c>
      <c r="M246" s="92">
        <v>0</v>
      </c>
      <c r="N246" s="76">
        <v>452410</v>
      </c>
      <c r="O246" s="77">
        <v>13039530</v>
      </c>
      <c r="P246" s="89"/>
      <c r="Q246" s="80">
        <v>5</v>
      </c>
      <c r="R246" s="81">
        <v>23</v>
      </c>
      <c r="S246" s="89"/>
      <c r="T246" s="80">
        <v>5</v>
      </c>
      <c r="U246" s="82">
        <v>22</v>
      </c>
      <c r="V246" s="93"/>
      <c r="W246" s="80">
        <v>3</v>
      </c>
      <c r="X246" s="82">
        <v>25</v>
      </c>
      <c r="Y246" s="84" t="s">
        <v>9</v>
      </c>
    </row>
    <row r="247" spans="1:25" ht="16.5" customHeight="1" x14ac:dyDescent="0.3">
      <c r="A247" s="71" t="s">
        <v>794</v>
      </c>
      <c r="B247" s="72" t="s">
        <v>1423</v>
      </c>
      <c r="C247" s="73" t="s">
        <v>1533</v>
      </c>
      <c r="D247" s="73" t="s">
        <v>1534</v>
      </c>
      <c r="E247" s="73">
        <v>0</v>
      </c>
      <c r="F247" s="74"/>
      <c r="G247" s="75">
        <v>5452500</v>
      </c>
      <c r="H247" s="76">
        <v>17508000</v>
      </c>
      <c r="I247" s="77">
        <v>3263550</v>
      </c>
      <c r="J247" s="75">
        <v>4636200</v>
      </c>
      <c r="K247" s="76">
        <v>78089500</v>
      </c>
      <c r="L247" s="78">
        <v>11752750</v>
      </c>
      <c r="M247" s="79">
        <v>6295500</v>
      </c>
      <c r="N247" s="76">
        <v>16145500</v>
      </c>
      <c r="O247" s="77">
        <v>5901500</v>
      </c>
      <c r="P247" s="72">
        <v>2</v>
      </c>
      <c r="Q247" s="80">
        <v>2</v>
      </c>
      <c r="R247" s="81">
        <v>1</v>
      </c>
      <c r="S247" s="72">
        <v>3</v>
      </c>
      <c r="T247" s="80">
        <v>6</v>
      </c>
      <c r="U247" s="82">
        <v>3</v>
      </c>
      <c r="V247" s="83">
        <v>2</v>
      </c>
      <c r="W247" s="80">
        <v>3</v>
      </c>
      <c r="X247" s="82">
        <v>1</v>
      </c>
      <c r="Y247" s="84" t="s">
        <v>793</v>
      </c>
    </row>
    <row r="248" spans="1:25" ht="16.5" customHeight="1" x14ac:dyDescent="0.3">
      <c r="A248" s="71" t="s">
        <v>905</v>
      </c>
      <c r="B248" s="72" t="s">
        <v>1423</v>
      </c>
      <c r="C248" s="73" t="s">
        <v>1535</v>
      </c>
      <c r="D248" s="73" t="s">
        <v>1536</v>
      </c>
      <c r="E248" s="73">
        <v>0</v>
      </c>
      <c r="F248" s="74"/>
      <c r="G248" s="85">
        <v>0</v>
      </c>
      <c r="H248" s="87">
        <v>0</v>
      </c>
      <c r="I248" s="88">
        <v>0</v>
      </c>
      <c r="J248" s="85">
        <v>0</v>
      </c>
      <c r="K248" s="76">
        <v>20942000</v>
      </c>
      <c r="L248" s="78">
        <v>13043000</v>
      </c>
      <c r="M248" s="79">
        <v>9300000</v>
      </c>
      <c r="N248" s="76">
        <v>8452700</v>
      </c>
      <c r="O248" s="77">
        <v>10505000</v>
      </c>
      <c r="P248" s="89"/>
      <c r="Q248" s="91"/>
      <c r="R248" s="94"/>
      <c r="S248" s="89"/>
      <c r="T248" s="80">
        <v>1</v>
      </c>
      <c r="U248" s="82">
        <v>1</v>
      </c>
      <c r="V248" s="83">
        <v>1</v>
      </c>
      <c r="W248" s="80">
        <v>1</v>
      </c>
      <c r="X248" s="82">
        <v>1</v>
      </c>
      <c r="Y248" s="84" t="s">
        <v>904</v>
      </c>
    </row>
    <row r="249" spans="1:25" ht="16.5" customHeight="1" x14ac:dyDescent="0.3">
      <c r="A249" s="71" t="s">
        <v>950</v>
      </c>
      <c r="B249" s="72" t="s">
        <v>1423</v>
      </c>
      <c r="C249" s="73" t="s">
        <v>1537</v>
      </c>
      <c r="D249" s="73" t="s">
        <v>1538</v>
      </c>
      <c r="E249" s="73">
        <v>0</v>
      </c>
      <c r="F249" s="74" t="s">
        <v>1880</v>
      </c>
      <c r="G249" s="85">
        <v>0</v>
      </c>
      <c r="H249" s="87">
        <v>0</v>
      </c>
      <c r="I249" s="77">
        <v>5470833.333333333</v>
      </c>
      <c r="J249" s="75">
        <v>1162400</v>
      </c>
      <c r="K249" s="76">
        <v>20351933.333333332</v>
      </c>
      <c r="L249" s="78">
        <v>7071366.666666667</v>
      </c>
      <c r="M249" s="79">
        <v>2204233.3333333335</v>
      </c>
      <c r="N249" s="76">
        <v>2813733.3333333335</v>
      </c>
      <c r="O249" s="77">
        <v>3598333.3333333335</v>
      </c>
      <c r="P249" s="89"/>
      <c r="Q249" s="91"/>
      <c r="R249" s="81">
        <v>3</v>
      </c>
      <c r="S249" s="72">
        <v>1</v>
      </c>
      <c r="T249" s="80">
        <v>5</v>
      </c>
      <c r="U249" s="82">
        <v>3</v>
      </c>
      <c r="V249" s="83">
        <v>1</v>
      </c>
      <c r="W249" s="80">
        <v>2</v>
      </c>
      <c r="X249" s="82">
        <v>1</v>
      </c>
      <c r="Y249" s="84" t="s">
        <v>952</v>
      </c>
    </row>
    <row r="250" spans="1:25" ht="16.5" customHeight="1" x14ac:dyDescent="0.3">
      <c r="A250" s="71" t="s">
        <v>732</v>
      </c>
      <c r="B250" s="72" t="s">
        <v>1423</v>
      </c>
      <c r="C250" s="73" t="s">
        <v>1539</v>
      </c>
      <c r="D250" s="73" t="s">
        <v>1540</v>
      </c>
      <c r="E250" s="73">
        <v>0</v>
      </c>
      <c r="F250" s="74" t="s">
        <v>1881</v>
      </c>
      <c r="G250" s="75">
        <v>187477700</v>
      </c>
      <c r="H250" s="76">
        <v>447455000</v>
      </c>
      <c r="I250" s="77">
        <v>274382925</v>
      </c>
      <c r="J250" s="75">
        <v>194642500</v>
      </c>
      <c r="K250" s="76">
        <v>621172000</v>
      </c>
      <c r="L250" s="78">
        <v>267432250</v>
      </c>
      <c r="M250" s="79">
        <v>256529250</v>
      </c>
      <c r="N250" s="76">
        <v>210448750</v>
      </c>
      <c r="O250" s="77">
        <v>284225750</v>
      </c>
      <c r="P250" s="72">
        <v>15</v>
      </c>
      <c r="Q250" s="80">
        <v>19</v>
      </c>
      <c r="R250" s="81">
        <v>19</v>
      </c>
      <c r="S250" s="72">
        <v>10</v>
      </c>
      <c r="T250" s="80">
        <v>21</v>
      </c>
      <c r="U250" s="82">
        <v>20</v>
      </c>
      <c r="V250" s="83">
        <v>17</v>
      </c>
      <c r="W250" s="80">
        <v>17</v>
      </c>
      <c r="X250" s="82">
        <v>20</v>
      </c>
      <c r="Y250" s="84" t="s">
        <v>731</v>
      </c>
    </row>
    <row r="251" spans="1:25" ht="16.5" customHeight="1" x14ac:dyDescent="0.3">
      <c r="A251" s="71" t="s">
        <v>426</v>
      </c>
      <c r="B251" s="72" t="s">
        <v>1423</v>
      </c>
      <c r="C251" s="73" t="s">
        <v>1541</v>
      </c>
      <c r="D251" s="73" t="s">
        <v>1542</v>
      </c>
      <c r="E251" s="73">
        <v>0</v>
      </c>
      <c r="F251" s="74"/>
      <c r="G251" s="75">
        <v>30023000</v>
      </c>
      <c r="H251" s="76">
        <v>409699800</v>
      </c>
      <c r="I251" s="77">
        <v>142095450</v>
      </c>
      <c r="J251" s="75">
        <v>24200500</v>
      </c>
      <c r="K251" s="76">
        <v>489009500</v>
      </c>
      <c r="L251" s="78">
        <v>131942500</v>
      </c>
      <c r="M251" s="79">
        <v>79038000</v>
      </c>
      <c r="N251" s="76">
        <v>230752500</v>
      </c>
      <c r="O251" s="77">
        <v>165424500</v>
      </c>
      <c r="P251" s="72">
        <v>4</v>
      </c>
      <c r="Q251" s="80">
        <v>9</v>
      </c>
      <c r="R251" s="81">
        <v>6</v>
      </c>
      <c r="S251" s="72">
        <v>4</v>
      </c>
      <c r="T251" s="80">
        <v>9</v>
      </c>
      <c r="U251" s="82">
        <v>8</v>
      </c>
      <c r="V251" s="83">
        <v>6</v>
      </c>
      <c r="W251" s="80">
        <v>8</v>
      </c>
      <c r="X251" s="82">
        <v>7</v>
      </c>
      <c r="Y251" s="84" t="s">
        <v>425</v>
      </c>
    </row>
    <row r="252" spans="1:25" ht="16.5" customHeight="1" x14ac:dyDescent="0.3">
      <c r="A252" s="71" t="s">
        <v>459</v>
      </c>
      <c r="B252" s="72" t="s">
        <v>1423</v>
      </c>
      <c r="C252" s="73" t="s">
        <v>1543</v>
      </c>
      <c r="D252" s="73" t="s">
        <v>1544</v>
      </c>
      <c r="E252" s="73">
        <v>0</v>
      </c>
      <c r="F252" s="74"/>
      <c r="G252" s="75">
        <v>7181400</v>
      </c>
      <c r="H252" s="76">
        <v>1176800</v>
      </c>
      <c r="I252" s="88">
        <v>0</v>
      </c>
      <c r="J252" s="75">
        <v>1069300</v>
      </c>
      <c r="K252" s="76">
        <v>2257900</v>
      </c>
      <c r="L252" s="86">
        <v>0</v>
      </c>
      <c r="M252" s="79">
        <v>2276800</v>
      </c>
      <c r="N252" s="87">
        <v>0</v>
      </c>
      <c r="O252" s="88">
        <v>0</v>
      </c>
      <c r="P252" s="72">
        <v>1</v>
      </c>
      <c r="Q252" s="80">
        <v>1</v>
      </c>
      <c r="R252" s="94"/>
      <c r="S252" s="72">
        <v>1</v>
      </c>
      <c r="T252" s="80">
        <v>1</v>
      </c>
      <c r="U252" s="90"/>
      <c r="V252" s="83">
        <v>1</v>
      </c>
      <c r="W252" s="91"/>
      <c r="X252" s="90"/>
      <c r="Y252" s="84" t="s">
        <v>458</v>
      </c>
    </row>
    <row r="253" spans="1:25" ht="16.5" customHeight="1" x14ac:dyDescent="0.3">
      <c r="A253" s="71" t="s">
        <v>1005</v>
      </c>
      <c r="B253" s="72" t="s">
        <v>1423</v>
      </c>
      <c r="C253" s="73" t="s">
        <v>1545</v>
      </c>
      <c r="D253" s="73" t="s">
        <v>1546</v>
      </c>
      <c r="E253" s="73">
        <v>0</v>
      </c>
      <c r="F253" s="74"/>
      <c r="G253" s="85">
        <v>0</v>
      </c>
      <c r="H253" s="76">
        <v>124239333.33333333</v>
      </c>
      <c r="I253" s="88">
        <v>0</v>
      </c>
      <c r="J253" s="85">
        <v>0</v>
      </c>
      <c r="K253" s="76">
        <v>92760666.666666672</v>
      </c>
      <c r="L253" s="78">
        <v>1932166.6666666667</v>
      </c>
      <c r="M253" s="92">
        <v>0</v>
      </c>
      <c r="N253" s="76">
        <v>75896666.666666672</v>
      </c>
      <c r="O253" s="88">
        <v>0</v>
      </c>
      <c r="P253" s="89"/>
      <c r="Q253" s="80">
        <v>11</v>
      </c>
      <c r="R253" s="94"/>
      <c r="S253" s="89"/>
      <c r="T253" s="80">
        <v>11</v>
      </c>
      <c r="U253" s="82">
        <v>2</v>
      </c>
      <c r="V253" s="93"/>
      <c r="W253" s="80">
        <v>10</v>
      </c>
      <c r="X253" s="90"/>
      <c r="Y253" s="84" t="s">
        <v>1005</v>
      </c>
    </row>
    <row r="254" spans="1:25" ht="16.5" customHeight="1" x14ac:dyDescent="0.3">
      <c r="A254" s="71" t="s">
        <v>349</v>
      </c>
      <c r="B254" s="72" t="s">
        <v>1423</v>
      </c>
      <c r="C254" s="73" t="s">
        <v>1547</v>
      </c>
      <c r="D254" s="73" t="s">
        <v>1548</v>
      </c>
      <c r="E254" s="73">
        <v>0</v>
      </c>
      <c r="F254" s="74" t="s">
        <v>1882</v>
      </c>
      <c r="G254" s="75">
        <v>3625666.6666666665</v>
      </c>
      <c r="H254" s="76">
        <v>15235333.333333334</v>
      </c>
      <c r="I254" s="77">
        <v>15458666.666666666</v>
      </c>
      <c r="J254" s="75">
        <v>1108800</v>
      </c>
      <c r="K254" s="76">
        <v>44545333.333333336</v>
      </c>
      <c r="L254" s="78">
        <v>27372666.666666668</v>
      </c>
      <c r="M254" s="79">
        <v>8506333.333333334</v>
      </c>
      <c r="N254" s="76">
        <v>16387966.666666666</v>
      </c>
      <c r="O254" s="77">
        <v>17288000</v>
      </c>
      <c r="P254" s="72">
        <v>4</v>
      </c>
      <c r="Q254" s="80">
        <v>5</v>
      </c>
      <c r="R254" s="81">
        <v>5</v>
      </c>
      <c r="S254" s="72">
        <v>1</v>
      </c>
      <c r="T254" s="80">
        <v>8</v>
      </c>
      <c r="U254" s="82">
        <v>8</v>
      </c>
      <c r="V254" s="83">
        <v>3</v>
      </c>
      <c r="W254" s="80">
        <v>7</v>
      </c>
      <c r="X254" s="82">
        <v>5</v>
      </c>
      <c r="Y254" s="84" t="s">
        <v>348</v>
      </c>
    </row>
    <row r="255" spans="1:25" ht="16.5" customHeight="1" x14ac:dyDescent="0.3">
      <c r="A255" s="71" t="s">
        <v>1011</v>
      </c>
      <c r="B255" s="72" t="s">
        <v>1423</v>
      </c>
      <c r="C255" s="73" t="s">
        <v>1549</v>
      </c>
      <c r="D255" s="73" t="s">
        <v>1550</v>
      </c>
      <c r="E255" s="73">
        <v>0</v>
      </c>
      <c r="F255" s="74"/>
      <c r="G255" s="75">
        <v>14228425</v>
      </c>
      <c r="H255" s="76">
        <v>96747000</v>
      </c>
      <c r="I255" s="77">
        <v>41300200</v>
      </c>
      <c r="J255" s="75">
        <v>9859000</v>
      </c>
      <c r="K255" s="76">
        <v>116920000</v>
      </c>
      <c r="L255" s="78">
        <v>25132325</v>
      </c>
      <c r="M255" s="79">
        <v>25091075</v>
      </c>
      <c r="N255" s="76">
        <v>28848075</v>
      </c>
      <c r="O255" s="77">
        <v>33832425</v>
      </c>
      <c r="P255" s="72">
        <v>5</v>
      </c>
      <c r="Q255" s="80">
        <v>13</v>
      </c>
      <c r="R255" s="81">
        <v>12</v>
      </c>
      <c r="S255" s="72">
        <v>3</v>
      </c>
      <c r="T255" s="80">
        <v>16</v>
      </c>
      <c r="U255" s="82">
        <v>9</v>
      </c>
      <c r="V255" s="83">
        <v>8</v>
      </c>
      <c r="W255" s="80">
        <v>10</v>
      </c>
      <c r="X255" s="82">
        <v>11</v>
      </c>
      <c r="Y255" s="84" t="s">
        <v>1010</v>
      </c>
    </row>
    <row r="256" spans="1:25" ht="16.5" customHeight="1" x14ac:dyDescent="0.3">
      <c r="A256" s="71" t="s">
        <v>208</v>
      </c>
      <c r="B256" s="72" t="s">
        <v>1423</v>
      </c>
      <c r="C256" s="73" t="s">
        <v>1551</v>
      </c>
      <c r="D256" s="73" t="s">
        <v>1552</v>
      </c>
      <c r="E256" s="73">
        <v>0</v>
      </c>
      <c r="F256" s="74"/>
      <c r="G256" s="75">
        <v>40218837.5</v>
      </c>
      <c r="H256" s="76">
        <v>135741325</v>
      </c>
      <c r="I256" s="77">
        <v>74249925</v>
      </c>
      <c r="J256" s="75">
        <v>23993800</v>
      </c>
      <c r="K256" s="76">
        <v>200801625</v>
      </c>
      <c r="L256" s="78">
        <v>48195712.5</v>
      </c>
      <c r="M256" s="79">
        <v>64833500</v>
      </c>
      <c r="N256" s="76">
        <v>34571625</v>
      </c>
      <c r="O256" s="77">
        <v>45350562.5</v>
      </c>
      <c r="P256" s="72">
        <v>18</v>
      </c>
      <c r="Q256" s="80">
        <v>30</v>
      </c>
      <c r="R256" s="81">
        <v>23</v>
      </c>
      <c r="S256" s="72">
        <v>12</v>
      </c>
      <c r="T256" s="80">
        <v>31</v>
      </c>
      <c r="U256" s="82">
        <v>23</v>
      </c>
      <c r="V256" s="83">
        <v>22</v>
      </c>
      <c r="W256" s="80">
        <v>20</v>
      </c>
      <c r="X256" s="82">
        <v>24</v>
      </c>
      <c r="Y256" s="84" t="s">
        <v>207</v>
      </c>
    </row>
    <row r="257" spans="1:25" ht="16.5" customHeight="1" x14ac:dyDescent="0.3">
      <c r="A257" s="71" t="s">
        <v>42</v>
      </c>
      <c r="B257" s="72" t="s">
        <v>1423</v>
      </c>
      <c r="C257" s="73" t="s">
        <v>1553</v>
      </c>
      <c r="D257" s="73" t="s">
        <v>1554</v>
      </c>
      <c r="E257" s="73">
        <v>0</v>
      </c>
      <c r="F257" s="74"/>
      <c r="G257" s="85">
        <v>0</v>
      </c>
      <c r="H257" s="87">
        <v>0</v>
      </c>
      <c r="I257" s="88">
        <v>0</v>
      </c>
      <c r="J257" s="85">
        <v>0</v>
      </c>
      <c r="K257" s="87">
        <v>0</v>
      </c>
      <c r="L257" s="78">
        <v>3001500</v>
      </c>
      <c r="M257" s="92">
        <v>0</v>
      </c>
      <c r="N257" s="87">
        <v>0</v>
      </c>
      <c r="O257" s="77">
        <v>4939200</v>
      </c>
      <c r="P257" s="89"/>
      <c r="Q257" s="91"/>
      <c r="R257" s="94"/>
      <c r="S257" s="89"/>
      <c r="T257" s="91"/>
      <c r="U257" s="82">
        <v>1</v>
      </c>
      <c r="V257" s="93"/>
      <c r="W257" s="91"/>
      <c r="X257" s="82">
        <v>1</v>
      </c>
      <c r="Y257" s="84" t="s">
        <v>41</v>
      </c>
    </row>
    <row r="258" spans="1:25" ht="16.5" customHeight="1" x14ac:dyDescent="0.3">
      <c r="A258" s="71" t="s">
        <v>1016</v>
      </c>
      <c r="B258" s="72" t="s">
        <v>1423</v>
      </c>
      <c r="C258" s="73" t="s">
        <v>1555</v>
      </c>
      <c r="D258" s="73" t="s">
        <v>1556</v>
      </c>
      <c r="E258" s="73">
        <v>0</v>
      </c>
      <c r="F258" s="74"/>
      <c r="G258" s="85">
        <v>0</v>
      </c>
      <c r="H258" s="87">
        <v>0</v>
      </c>
      <c r="I258" s="77">
        <v>2432825</v>
      </c>
      <c r="J258" s="85">
        <v>0</v>
      </c>
      <c r="K258" s="76">
        <v>778875</v>
      </c>
      <c r="L258" s="78">
        <v>17878250</v>
      </c>
      <c r="M258" s="92">
        <v>0</v>
      </c>
      <c r="N258" s="87">
        <v>0</v>
      </c>
      <c r="O258" s="77">
        <v>15810500</v>
      </c>
      <c r="P258" s="89"/>
      <c r="Q258" s="91"/>
      <c r="R258" s="81">
        <v>2</v>
      </c>
      <c r="S258" s="89"/>
      <c r="T258" s="80">
        <v>1</v>
      </c>
      <c r="U258" s="82">
        <v>8</v>
      </c>
      <c r="V258" s="93"/>
      <c r="W258" s="91"/>
      <c r="X258" s="82">
        <v>7</v>
      </c>
      <c r="Y258" s="84" t="s">
        <v>1016</v>
      </c>
    </row>
    <row r="259" spans="1:25" ht="16.5" customHeight="1" x14ac:dyDescent="0.3">
      <c r="A259" s="71" t="s">
        <v>517</v>
      </c>
      <c r="B259" s="72" t="s">
        <v>1423</v>
      </c>
      <c r="C259" s="73" t="s">
        <v>1557</v>
      </c>
      <c r="D259" s="73" t="s">
        <v>1229</v>
      </c>
      <c r="E259" s="73">
        <v>0</v>
      </c>
      <c r="F259" s="74"/>
      <c r="G259" s="85">
        <v>0</v>
      </c>
      <c r="H259" s="76">
        <v>36466000</v>
      </c>
      <c r="I259" s="77">
        <v>4405825</v>
      </c>
      <c r="J259" s="85">
        <v>0</v>
      </c>
      <c r="K259" s="76">
        <v>60801000</v>
      </c>
      <c r="L259" s="78">
        <v>13272500</v>
      </c>
      <c r="M259" s="79">
        <v>4285750</v>
      </c>
      <c r="N259" s="76">
        <v>29704250</v>
      </c>
      <c r="O259" s="77">
        <v>5386125</v>
      </c>
      <c r="P259" s="89"/>
      <c r="Q259" s="80">
        <v>7</v>
      </c>
      <c r="R259" s="81">
        <v>3</v>
      </c>
      <c r="S259" s="89"/>
      <c r="T259" s="80">
        <v>11</v>
      </c>
      <c r="U259" s="82">
        <v>6</v>
      </c>
      <c r="V259" s="83">
        <v>3</v>
      </c>
      <c r="W259" s="80">
        <v>9</v>
      </c>
      <c r="X259" s="82">
        <v>4</v>
      </c>
      <c r="Y259" s="84" t="s">
        <v>1883</v>
      </c>
    </row>
    <row r="260" spans="1:25" ht="16.5" customHeight="1" x14ac:dyDescent="0.3">
      <c r="A260" s="71" t="s">
        <v>777</v>
      </c>
      <c r="B260" s="72" t="s">
        <v>1423</v>
      </c>
      <c r="C260" s="73" t="s">
        <v>1558</v>
      </c>
      <c r="D260" s="73" t="s">
        <v>1559</v>
      </c>
      <c r="E260" s="73">
        <v>0</v>
      </c>
      <c r="F260" s="74" t="s">
        <v>1884</v>
      </c>
      <c r="G260" s="75">
        <v>28168316.666666668</v>
      </c>
      <c r="H260" s="76">
        <v>163920666.66666666</v>
      </c>
      <c r="I260" s="77">
        <v>37804833.333333336</v>
      </c>
      <c r="J260" s="75">
        <v>620083.33333333337</v>
      </c>
      <c r="K260" s="76">
        <v>197119166.66666666</v>
      </c>
      <c r="L260" s="78">
        <v>38730483.333333336</v>
      </c>
      <c r="M260" s="79">
        <v>84262100</v>
      </c>
      <c r="N260" s="76">
        <v>68440083.333333328</v>
      </c>
      <c r="O260" s="77">
        <v>38501250</v>
      </c>
      <c r="P260" s="72">
        <v>8</v>
      </c>
      <c r="Q260" s="80">
        <v>22</v>
      </c>
      <c r="R260" s="81">
        <v>10</v>
      </c>
      <c r="S260" s="72">
        <v>1</v>
      </c>
      <c r="T260" s="80">
        <v>23</v>
      </c>
      <c r="U260" s="82">
        <v>13</v>
      </c>
      <c r="V260" s="83">
        <v>18</v>
      </c>
      <c r="W260" s="80">
        <v>14</v>
      </c>
      <c r="X260" s="82">
        <v>14</v>
      </c>
      <c r="Y260" s="84" t="s">
        <v>776</v>
      </c>
    </row>
    <row r="261" spans="1:25" ht="16.5" customHeight="1" x14ac:dyDescent="0.3">
      <c r="A261" s="71" t="s">
        <v>877</v>
      </c>
      <c r="B261" s="72" t="s">
        <v>1423</v>
      </c>
      <c r="C261" s="73" t="s">
        <v>1560</v>
      </c>
      <c r="D261" s="73" t="s">
        <v>1561</v>
      </c>
      <c r="E261" s="73">
        <v>0</v>
      </c>
      <c r="F261" s="74"/>
      <c r="G261" s="75">
        <v>2052500</v>
      </c>
      <c r="H261" s="76">
        <v>3318900</v>
      </c>
      <c r="I261" s="77">
        <v>2943200</v>
      </c>
      <c r="J261" s="75">
        <v>1361100</v>
      </c>
      <c r="K261" s="76">
        <v>9062950</v>
      </c>
      <c r="L261" s="86">
        <v>0</v>
      </c>
      <c r="M261" s="92">
        <v>0</v>
      </c>
      <c r="N261" s="87">
        <v>0</v>
      </c>
      <c r="O261" s="77">
        <v>1691900</v>
      </c>
      <c r="P261" s="72">
        <v>2</v>
      </c>
      <c r="Q261" s="80">
        <v>1</v>
      </c>
      <c r="R261" s="81">
        <v>2</v>
      </c>
      <c r="S261" s="72">
        <v>2</v>
      </c>
      <c r="T261" s="80">
        <v>2</v>
      </c>
      <c r="U261" s="90"/>
      <c r="V261" s="93"/>
      <c r="W261" s="91"/>
      <c r="X261" s="82">
        <v>1</v>
      </c>
      <c r="Y261" s="84" t="s">
        <v>876</v>
      </c>
    </row>
    <row r="262" spans="1:25" ht="16.5" customHeight="1" x14ac:dyDescent="0.3">
      <c r="A262" s="71" t="s">
        <v>364</v>
      </c>
      <c r="B262" s="72" t="s">
        <v>1423</v>
      </c>
      <c r="C262" s="73" t="s">
        <v>1562</v>
      </c>
      <c r="D262" s="73" t="s">
        <v>1563</v>
      </c>
      <c r="E262" s="73">
        <v>0</v>
      </c>
      <c r="F262" s="74"/>
      <c r="G262" s="85">
        <v>0</v>
      </c>
      <c r="H262" s="87">
        <v>0</v>
      </c>
      <c r="I262" s="88">
        <v>0</v>
      </c>
      <c r="J262" s="85">
        <v>0</v>
      </c>
      <c r="K262" s="76">
        <v>5560700</v>
      </c>
      <c r="L262" s="86">
        <v>0</v>
      </c>
      <c r="M262" s="92">
        <v>0</v>
      </c>
      <c r="N262" s="87">
        <v>0</v>
      </c>
      <c r="O262" s="88">
        <v>0</v>
      </c>
      <c r="P262" s="89"/>
      <c r="Q262" s="91"/>
      <c r="R262" s="94"/>
      <c r="S262" s="89"/>
      <c r="T262" s="80">
        <v>2</v>
      </c>
      <c r="U262" s="90"/>
      <c r="V262" s="93"/>
      <c r="W262" s="91"/>
      <c r="X262" s="90"/>
      <c r="Y262" s="84" t="s">
        <v>363</v>
      </c>
    </row>
    <row r="263" spans="1:25" ht="16.5" customHeight="1" x14ac:dyDescent="0.3">
      <c r="A263" s="71" t="s">
        <v>283</v>
      </c>
      <c r="B263" s="72" t="s">
        <v>1423</v>
      </c>
      <c r="C263" s="73" t="s">
        <v>1564</v>
      </c>
      <c r="D263" s="73" t="s">
        <v>1565</v>
      </c>
      <c r="E263" s="73">
        <v>0</v>
      </c>
      <c r="F263" s="74"/>
      <c r="G263" s="85">
        <v>0</v>
      </c>
      <c r="H263" s="76">
        <v>1028150</v>
      </c>
      <c r="I263" s="88">
        <v>0</v>
      </c>
      <c r="J263" s="85">
        <v>0</v>
      </c>
      <c r="K263" s="76">
        <v>2798600</v>
      </c>
      <c r="L263" s="78">
        <v>8879250</v>
      </c>
      <c r="M263" s="92">
        <v>0</v>
      </c>
      <c r="N263" s="76">
        <v>3705850</v>
      </c>
      <c r="O263" s="88">
        <v>0</v>
      </c>
      <c r="P263" s="89"/>
      <c r="Q263" s="80">
        <v>1</v>
      </c>
      <c r="R263" s="94"/>
      <c r="S263" s="89"/>
      <c r="T263" s="80">
        <v>1</v>
      </c>
      <c r="U263" s="82">
        <v>3</v>
      </c>
      <c r="V263" s="93"/>
      <c r="W263" s="80">
        <v>2</v>
      </c>
      <c r="X263" s="90"/>
      <c r="Y263" s="84" t="s">
        <v>284</v>
      </c>
    </row>
    <row r="264" spans="1:25" ht="16.5" customHeight="1" x14ac:dyDescent="0.3">
      <c r="A264" s="71" t="s">
        <v>1024</v>
      </c>
      <c r="B264" s="72" t="s">
        <v>1423</v>
      </c>
      <c r="C264" s="73" t="s">
        <v>1566</v>
      </c>
      <c r="D264" s="73" t="s">
        <v>1567</v>
      </c>
      <c r="E264" s="73">
        <v>0</v>
      </c>
      <c r="F264" s="74"/>
      <c r="G264" s="75">
        <v>1607900</v>
      </c>
      <c r="H264" s="87">
        <v>0</v>
      </c>
      <c r="I264" s="77">
        <v>4043600</v>
      </c>
      <c r="J264" s="75">
        <v>3824900</v>
      </c>
      <c r="K264" s="87">
        <v>0</v>
      </c>
      <c r="L264" s="78">
        <v>7351000</v>
      </c>
      <c r="M264" s="79">
        <v>2298900</v>
      </c>
      <c r="N264" s="87">
        <v>0</v>
      </c>
      <c r="O264" s="77">
        <v>8988500</v>
      </c>
      <c r="P264" s="72">
        <v>1</v>
      </c>
      <c r="Q264" s="91"/>
      <c r="R264" s="81">
        <v>1</v>
      </c>
      <c r="S264" s="72">
        <v>1</v>
      </c>
      <c r="T264" s="91"/>
      <c r="U264" s="82">
        <v>1</v>
      </c>
      <c r="V264" s="83">
        <v>1</v>
      </c>
      <c r="W264" s="91"/>
      <c r="X264" s="82">
        <v>2</v>
      </c>
      <c r="Y264" s="84" t="s">
        <v>1024</v>
      </c>
    </row>
    <row r="265" spans="1:25" ht="16.5" customHeight="1" x14ac:dyDescent="0.3">
      <c r="A265" s="71" t="s">
        <v>751</v>
      </c>
      <c r="B265" s="72" t="s">
        <v>1423</v>
      </c>
      <c r="C265" s="73" t="s">
        <v>1568</v>
      </c>
      <c r="D265" s="73" t="s">
        <v>1569</v>
      </c>
      <c r="E265" s="73">
        <v>0</v>
      </c>
      <c r="F265" s="74"/>
      <c r="G265" s="85">
        <v>0</v>
      </c>
      <c r="H265" s="76">
        <v>16148000</v>
      </c>
      <c r="I265" s="77">
        <v>5751400</v>
      </c>
      <c r="J265" s="85">
        <v>0</v>
      </c>
      <c r="K265" s="76">
        <v>35234000</v>
      </c>
      <c r="L265" s="78">
        <v>10659000</v>
      </c>
      <c r="M265" s="92">
        <v>0</v>
      </c>
      <c r="N265" s="76">
        <v>15543000</v>
      </c>
      <c r="O265" s="77">
        <v>5559800</v>
      </c>
      <c r="P265" s="89"/>
      <c r="Q265" s="80">
        <v>3</v>
      </c>
      <c r="R265" s="81">
        <v>2</v>
      </c>
      <c r="S265" s="89"/>
      <c r="T265" s="80">
        <v>3</v>
      </c>
      <c r="U265" s="82">
        <v>3</v>
      </c>
      <c r="V265" s="93"/>
      <c r="W265" s="80">
        <v>2</v>
      </c>
      <c r="X265" s="82">
        <v>1</v>
      </c>
      <c r="Y265" s="84" t="s">
        <v>750</v>
      </c>
    </row>
    <row r="266" spans="1:25" ht="16.5" customHeight="1" x14ac:dyDescent="0.3">
      <c r="A266" s="71" t="s">
        <v>1026</v>
      </c>
      <c r="B266" s="72" t="s">
        <v>1423</v>
      </c>
      <c r="C266" s="73" t="s">
        <v>1570</v>
      </c>
      <c r="D266" s="73" t="s">
        <v>1571</v>
      </c>
      <c r="E266" s="73" t="s">
        <v>1885</v>
      </c>
      <c r="F266" s="74"/>
      <c r="G266" s="75">
        <v>29917680</v>
      </c>
      <c r="H266" s="76">
        <v>223031600</v>
      </c>
      <c r="I266" s="77">
        <v>170389200</v>
      </c>
      <c r="J266" s="75">
        <v>22539220</v>
      </c>
      <c r="K266" s="76">
        <v>298643400</v>
      </c>
      <c r="L266" s="78">
        <v>139596000</v>
      </c>
      <c r="M266" s="79">
        <v>87261780</v>
      </c>
      <c r="N266" s="76">
        <v>98701880</v>
      </c>
      <c r="O266" s="77">
        <v>172777800</v>
      </c>
      <c r="P266" s="72">
        <v>14</v>
      </c>
      <c r="Q266" s="80">
        <v>25</v>
      </c>
      <c r="R266" s="81">
        <v>26</v>
      </c>
      <c r="S266" s="72">
        <v>12</v>
      </c>
      <c r="T266" s="80">
        <v>30</v>
      </c>
      <c r="U266" s="82">
        <v>22</v>
      </c>
      <c r="V266" s="83">
        <v>21</v>
      </c>
      <c r="W266" s="80">
        <v>18</v>
      </c>
      <c r="X266" s="82">
        <v>23</v>
      </c>
      <c r="Y266" s="84" t="s">
        <v>1026</v>
      </c>
    </row>
    <row r="267" spans="1:25" ht="16.5" customHeight="1" x14ac:dyDescent="0.3">
      <c r="A267" s="71" t="s">
        <v>89</v>
      </c>
      <c r="B267" s="72" t="s">
        <v>1423</v>
      </c>
      <c r="C267" s="73" t="s">
        <v>1572</v>
      </c>
      <c r="D267" s="73" t="s">
        <v>1573</v>
      </c>
      <c r="E267" s="73">
        <v>0</v>
      </c>
      <c r="F267" s="74"/>
      <c r="G267" s="75">
        <v>172510000</v>
      </c>
      <c r="H267" s="87">
        <v>0</v>
      </c>
      <c r="I267" s="77">
        <v>116520000</v>
      </c>
      <c r="J267" s="75">
        <v>2711200</v>
      </c>
      <c r="K267" s="76">
        <v>31617000</v>
      </c>
      <c r="L267" s="78">
        <v>285420000</v>
      </c>
      <c r="M267" s="79">
        <v>67080000</v>
      </c>
      <c r="N267" s="76">
        <v>15425000</v>
      </c>
      <c r="O267" s="77">
        <v>200690000</v>
      </c>
      <c r="P267" s="72">
        <v>6</v>
      </c>
      <c r="Q267" s="91"/>
      <c r="R267" s="81">
        <v>6</v>
      </c>
      <c r="S267" s="72">
        <v>1</v>
      </c>
      <c r="T267" s="80">
        <v>3</v>
      </c>
      <c r="U267" s="82">
        <v>6</v>
      </c>
      <c r="V267" s="83">
        <v>5</v>
      </c>
      <c r="W267" s="80">
        <v>1</v>
      </c>
      <c r="X267" s="82">
        <v>6</v>
      </c>
      <c r="Y267" s="84" t="s">
        <v>88</v>
      </c>
    </row>
    <row r="268" spans="1:25" ht="16.5" customHeight="1" x14ac:dyDescent="0.3">
      <c r="A268" s="71" t="s">
        <v>818</v>
      </c>
      <c r="B268" s="72" t="s">
        <v>1423</v>
      </c>
      <c r="C268" s="73" t="s">
        <v>1574</v>
      </c>
      <c r="D268" s="73" t="s">
        <v>1575</v>
      </c>
      <c r="E268" s="73" t="s">
        <v>1886</v>
      </c>
      <c r="F268" s="74" t="s">
        <v>1887</v>
      </c>
      <c r="G268" s="85">
        <v>0</v>
      </c>
      <c r="H268" s="76">
        <v>94425200</v>
      </c>
      <c r="I268" s="77">
        <v>47067350</v>
      </c>
      <c r="J268" s="85">
        <v>0</v>
      </c>
      <c r="K268" s="76">
        <v>308940250</v>
      </c>
      <c r="L268" s="78">
        <v>99582500</v>
      </c>
      <c r="M268" s="79">
        <v>29933050</v>
      </c>
      <c r="N268" s="76">
        <v>95635475</v>
      </c>
      <c r="O268" s="77">
        <v>47856625</v>
      </c>
      <c r="P268" s="89"/>
      <c r="Q268" s="80">
        <v>10</v>
      </c>
      <c r="R268" s="81">
        <v>14</v>
      </c>
      <c r="S268" s="89"/>
      <c r="T268" s="80">
        <v>21</v>
      </c>
      <c r="U268" s="82">
        <v>16</v>
      </c>
      <c r="V268" s="83">
        <v>11</v>
      </c>
      <c r="W268" s="80">
        <v>14</v>
      </c>
      <c r="X268" s="82">
        <v>11</v>
      </c>
      <c r="Y268" s="84" t="s">
        <v>817</v>
      </c>
    </row>
    <row r="269" spans="1:25" ht="16.5" customHeight="1" x14ac:dyDescent="0.3">
      <c r="A269" s="71" t="s">
        <v>1031</v>
      </c>
      <c r="B269" s="72" t="s">
        <v>1423</v>
      </c>
      <c r="C269" s="73" t="s">
        <v>1576</v>
      </c>
      <c r="D269" s="73" t="s">
        <v>1577</v>
      </c>
      <c r="E269" s="73">
        <v>0</v>
      </c>
      <c r="F269" s="74"/>
      <c r="G269" s="75">
        <v>9002600</v>
      </c>
      <c r="H269" s="76">
        <v>9882800</v>
      </c>
      <c r="I269" s="77">
        <v>9048200</v>
      </c>
      <c r="J269" s="75">
        <v>7004400</v>
      </c>
      <c r="K269" s="76">
        <v>11346000</v>
      </c>
      <c r="L269" s="78">
        <v>6671500</v>
      </c>
      <c r="M269" s="79">
        <v>7429100</v>
      </c>
      <c r="N269" s="87">
        <v>0</v>
      </c>
      <c r="O269" s="77">
        <v>12199000</v>
      </c>
      <c r="P269" s="72">
        <v>1</v>
      </c>
      <c r="Q269" s="80">
        <v>1</v>
      </c>
      <c r="R269" s="81">
        <v>1</v>
      </c>
      <c r="S269" s="72">
        <v>1</v>
      </c>
      <c r="T269" s="80">
        <v>1</v>
      </c>
      <c r="U269" s="82">
        <v>1</v>
      </c>
      <c r="V269" s="83">
        <v>1</v>
      </c>
      <c r="W269" s="91"/>
      <c r="X269" s="82">
        <v>1</v>
      </c>
      <c r="Y269" s="84" t="s">
        <v>1031</v>
      </c>
    </row>
    <row r="270" spans="1:25" ht="16.5" customHeight="1" thickBot="1" x14ac:dyDescent="0.35">
      <c r="A270" s="95" t="s">
        <v>39</v>
      </c>
      <c r="B270" s="96" t="s">
        <v>1423</v>
      </c>
      <c r="C270" s="97" t="s">
        <v>1578</v>
      </c>
      <c r="D270" s="97" t="s">
        <v>1579</v>
      </c>
      <c r="E270" s="97">
        <v>0</v>
      </c>
      <c r="F270" s="98"/>
      <c r="G270" s="99">
        <v>0</v>
      </c>
      <c r="H270" s="100">
        <v>0</v>
      </c>
      <c r="I270" s="101">
        <v>0</v>
      </c>
      <c r="J270" s="99">
        <v>0</v>
      </c>
      <c r="K270" s="102">
        <v>16069000</v>
      </c>
      <c r="L270" s="103">
        <v>0</v>
      </c>
      <c r="M270" s="104">
        <v>0</v>
      </c>
      <c r="N270" s="100">
        <v>0</v>
      </c>
      <c r="O270" s="101">
        <v>0</v>
      </c>
      <c r="P270" s="105"/>
      <c r="Q270" s="106"/>
      <c r="R270" s="107"/>
      <c r="S270" s="105"/>
      <c r="T270" s="108">
        <v>1</v>
      </c>
      <c r="U270" s="109"/>
      <c r="V270" s="110"/>
      <c r="W270" s="106"/>
      <c r="X270" s="109"/>
      <c r="Y270" s="111" t="s">
        <v>38</v>
      </c>
    </row>
  </sheetData>
  <mergeCells count="8">
    <mergeCell ref="G1:O1"/>
    <mergeCell ref="P1:X1"/>
    <mergeCell ref="G2:I2"/>
    <mergeCell ref="J2:L2"/>
    <mergeCell ref="M2:O2"/>
    <mergeCell ref="P2:R2"/>
    <mergeCell ref="S2:U2"/>
    <mergeCell ref="V2:X2"/>
  </mergeCells>
  <phoneticPr fontId="18" type="noConversion"/>
  <conditionalFormatting sqref="F1:F2 F4:F270">
    <cfRule type="colorScale" priority="9">
      <colorScale>
        <cfvo type="min"/>
        <cfvo type="max"/>
        <color theme="0"/>
        <color rgb="FFFFC000"/>
      </colorScale>
    </cfRule>
  </conditionalFormatting>
  <conditionalFormatting sqref="D1:D2 D4:D270">
    <cfRule type="colorScale" priority="10">
      <colorScale>
        <cfvo type="min"/>
        <cfvo type="max"/>
        <color theme="0"/>
        <color rgb="FFFFC000"/>
      </colorScale>
    </cfRule>
  </conditionalFormatting>
  <conditionalFormatting sqref="G4:O270">
    <cfRule type="colorScale" priority="5">
      <colorScale>
        <cfvo type="min"/>
        <cfvo type="max"/>
        <color theme="0"/>
        <color rgb="FFFF0000"/>
      </colorScale>
    </cfRule>
    <cfRule type="colorScale" priority="4">
      <colorScale>
        <cfvo type="min"/>
        <cfvo type="num" val="500000000"/>
        <color theme="0"/>
        <color rgb="FFC00000"/>
      </colorScale>
    </cfRule>
    <cfRule type="colorScale" priority="3">
      <colorScale>
        <cfvo type="min"/>
        <cfvo type="max"/>
        <color theme="0"/>
        <color rgb="FFC00000"/>
      </colorScale>
    </cfRule>
    <cfRule type="colorScale" priority="2">
      <colorScale>
        <cfvo type="min"/>
        <cfvo type="num" val="500000000"/>
        <color theme="0"/>
        <color rgb="FFC00000"/>
      </colorScale>
    </cfRule>
  </conditionalFormatting>
  <conditionalFormatting sqref="P4:X270">
    <cfRule type="colorScale" priority="1">
      <colorScale>
        <cfvo type="min"/>
        <cfvo type="num" val="20"/>
        <color theme="0"/>
        <color rgb="FF00B05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DBP labeled peptides (Tissue)</vt:lpstr>
      <vt:lpstr>DBP labeled proteins (TIssu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ESOO</dc:creator>
  <cp:lastModifiedBy>Isaac</cp:lastModifiedBy>
  <dcterms:created xsi:type="dcterms:W3CDTF">2019-11-05T07:34:00Z</dcterms:created>
  <dcterms:modified xsi:type="dcterms:W3CDTF">2022-10-06T06:14:33Z</dcterms:modified>
</cp:coreProperties>
</file>